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Littoralmilben\Manuskript\PeerJ Review 2019\Neue GrafikenTabellen\"/>
    </mc:Choice>
  </mc:AlternateContent>
  <xr:revisionPtr revIDLastSave="0" documentId="13_ncr:1_{90F1B306-0C7F-4AE8-ACD5-AFB713B99901}" xr6:coauthVersionLast="36" xr6:coauthVersionMax="36" xr10:uidLastSave="{00000000-0000-0000-0000-000000000000}"/>
  <bookViews>
    <workbookView xWindow="0" yWindow="0" windowWidth="24645" windowHeight="9465" xr2:uid="{3184B237-D930-4C1D-9E4A-E8D2392A4C06}"/>
  </bookViews>
  <sheets>
    <sheet name="Tabelle1" sheetId="1" r:id="rId1"/>
    <sheet name="Tabelle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1" i="2" l="1"/>
  <c r="J88" i="1"/>
  <c r="J96" i="1"/>
  <c r="J14" i="1"/>
  <c r="J20" i="1"/>
  <c r="J18" i="1"/>
  <c r="J146" i="1"/>
  <c r="J151" i="1"/>
  <c r="J97" i="1"/>
  <c r="J35" i="1"/>
  <c r="I173" i="1"/>
  <c r="J171" i="1" l="1"/>
  <c r="J132" i="1"/>
  <c r="J133" i="1"/>
  <c r="J134" i="1"/>
  <c r="J135" i="1"/>
  <c r="J136" i="1"/>
  <c r="J137" i="1"/>
  <c r="J138" i="1"/>
  <c r="J139" i="1"/>
  <c r="J140" i="1"/>
  <c r="J141" i="1"/>
  <c r="J142" i="1"/>
  <c r="J154" i="1"/>
  <c r="J149" i="1"/>
  <c r="J143" i="1"/>
  <c r="J156" i="1"/>
  <c r="J147" i="1"/>
  <c r="J155" i="1"/>
  <c r="J148" i="1"/>
  <c r="J157" i="1"/>
  <c r="J150" i="1"/>
  <c r="J158" i="1"/>
  <c r="J144" i="1"/>
  <c r="J160" i="1"/>
  <c r="J159" i="1"/>
  <c r="J145" i="1"/>
  <c r="J152" i="1"/>
  <c r="J153" i="1"/>
  <c r="J199" i="1"/>
  <c r="J200" i="1"/>
  <c r="J201" i="1"/>
  <c r="J202" i="1"/>
  <c r="J203" i="1"/>
  <c r="J59" i="1"/>
  <c r="J60" i="1"/>
  <c r="J61" i="1"/>
  <c r="J62" i="1"/>
  <c r="J63" i="1"/>
  <c r="J64" i="1"/>
  <c r="J65" i="1"/>
  <c r="J114" i="1"/>
  <c r="J115" i="1"/>
  <c r="J116" i="1"/>
  <c r="J117" i="1"/>
  <c r="J118" i="1"/>
  <c r="J119" i="1"/>
  <c r="J120" i="1"/>
  <c r="J121" i="1"/>
  <c r="J122" i="1"/>
  <c r="J123" i="1"/>
  <c r="J161" i="1"/>
  <c r="J162" i="1"/>
  <c r="J163" i="1"/>
  <c r="J164" i="1"/>
  <c r="J165" i="1"/>
  <c r="J166" i="1"/>
  <c r="J167" i="1"/>
  <c r="J168" i="1"/>
  <c r="J169" i="1"/>
  <c r="J170" i="1"/>
  <c r="J172" i="1"/>
  <c r="J173" i="1"/>
  <c r="J174" i="1"/>
  <c r="J175" i="1"/>
  <c r="J176" i="1"/>
  <c r="J177" i="1"/>
  <c r="J196" i="1"/>
  <c r="J197" i="1"/>
  <c r="J198" i="1"/>
  <c r="J124" i="1"/>
  <c r="J125" i="1"/>
  <c r="J126" i="1"/>
  <c r="J2" i="1"/>
  <c r="J3" i="1"/>
  <c r="J4" i="1"/>
  <c r="J5" i="1"/>
  <c r="J6" i="1"/>
  <c r="J7" i="1"/>
  <c r="J8" i="1"/>
  <c r="J9" i="1"/>
  <c r="J10" i="1"/>
  <c r="J36" i="1"/>
  <c r="J37" i="1"/>
  <c r="J38" i="1"/>
  <c r="J39" i="1"/>
  <c r="J40" i="1"/>
  <c r="J41" i="1"/>
  <c r="J42" i="1"/>
  <c r="J43" i="1"/>
  <c r="J44" i="1"/>
  <c r="J45" i="1"/>
  <c r="J46" i="1"/>
  <c r="J47" i="1"/>
  <c r="J85" i="1"/>
  <c r="J11" i="1"/>
  <c r="J58" i="1"/>
  <c r="J34" i="1"/>
  <c r="J28" i="1"/>
  <c r="J16" i="1"/>
  <c r="J192" i="1"/>
  <c r="J15" i="1"/>
  <c r="J87" i="1"/>
  <c r="J13" i="1"/>
  <c r="J99" i="1"/>
  <c r="J103" i="1"/>
  <c r="J50" i="1"/>
  <c r="J22" i="1"/>
  <c r="J93" i="1"/>
  <c r="J95" i="1"/>
  <c r="J23" i="1"/>
  <c r="J91" i="1"/>
  <c r="J89" i="1"/>
  <c r="J90" i="1"/>
  <c r="J92" i="1"/>
  <c r="J56" i="1"/>
  <c r="J24" i="1"/>
  <c r="J55" i="1"/>
  <c r="J26" i="1"/>
  <c r="J30" i="1"/>
  <c r="J104" i="1"/>
  <c r="J193" i="1"/>
  <c r="J52" i="1"/>
  <c r="J101" i="1"/>
  <c r="J25" i="1"/>
  <c r="J19" i="1"/>
  <c r="J98" i="1"/>
  <c r="J32" i="1"/>
  <c r="J21" i="1"/>
  <c r="J53" i="1"/>
  <c r="J33" i="1"/>
  <c r="J48" i="1"/>
  <c r="J49" i="1"/>
  <c r="J102" i="1"/>
  <c r="J188" i="1"/>
  <c r="J105" i="1"/>
  <c r="J51" i="1"/>
  <c r="J29" i="1"/>
  <c r="J84" i="1"/>
  <c r="J27" i="1"/>
  <c r="J100" i="1"/>
  <c r="J31" i="1"/>
  <c r="J17" i="1"/>
  <c r="J54" i="1"/>
  <c r="J94" i="1"/>
  <c r="J57" i="1"/>
  <c r="J12" i="1"/>
  <c r="J86" i="1"/>
  <c r="J83" i="1"/>
  <c r="J189" i="1"/>
  <c r="J190" i="1"/>
  <c r="J191" i="1"/>
  <c r="J194" i="1"/>
  <c r="J195" i="1"/>
  <c r="J106" i="1"/>
  <c r="J107" i="1"/>
  <c r="J108" i="1"/>
  <c r="J109" i="1"/>
  <c r="J110" i="1"/>
  <c r="J111" i="1"/>
  <c r="J112" i="1"/>
  <c r="J113" i="1"/>
  <c r="J178" i="1"/>
  <c r="J179" i="1"/>
  <c r="J180" i="1"/>
  <c r="J181" i="1"/>
  <c r="J182" i="1"/>
  <c r="J183" i="1"/>
  <c r="J184" i="1"/>
  <c r="J185" i="1"/>
  <c r="J186" i="1"/>
  <c r="J187" i="1"/>
  <c r="J76" i="1"/>
  <c r="J77" i="1"/>
  <c r="J78" i="1"/>
  <c r="J79" i="1"/>
  <c r="J80" i="1"/>
  <c r="J81" i="1"/>
  <c r="J82" i="1"/>
  <c r="J131" i="1"/>
</calcChain>
</file>

<file path=xl/sharedStrings.xml><?xml version="1.0" encoding="utf-8"?>
<sst xmlns="http://schemas.openxmlformats.org/spreadsheetml/2006/main" count="1313" uniqueCount="340">
  <si>
    <t>Id</t>
  </si>
  <si>
    <t>Species</t>
  </si>
  <si>
    <t>fatl</t>
  </si>
  <si>
    <t>aine</t>
  </si>
  <si>
    <t>lbon</t>
  </si>
  <si>
    <t>cber</t>
  </si>
  <si>
    <t>tgre</t>
  </si>
  <si>
    <t>fhaw</t>
  </si>
  <si>
    <t>utha</t>
  </si>
  <si>
    <t>cman</t>
  </si>
  <si>
    <t>frot</t>
  </si>
  <si>
    <t>agal</t>
  </si>
  <si>
    <t>lcae</t>
  </si>
  <si>
    <t>tbal</t>
  </si>
  <si>
    <t>aret</t>
  </si>
  <si>
    <t>tfal</t>
  </si>
  <si>
    <t>ddor</t>
  </si>
  <si>
    <t>hlem</t>
  </si>
  <si>
    <t>023_fatl</t>
  </si>
  <si>
    <t>033_aine</t>
  </si>
  <si>
    <t>098_lbon</t>
  </si>
  <si>
    <t>096_cber</t>
  </si>
  <si>
    <t>069_lbon</t>
  </si>
  <si>
    <t>088_aine</t>
  </si>
  <si>
    <t>071_lbon</t>
  </si>
  <si>
    <t>082_aine</t>
  </si>
  <si>
    <t>038_aine</t>
  </si>
  <si>
    <t>100_lbon</t>
  </si>
  <si>
    <t>054_tgre</t>
  </si>
  <si>
    <t>067_lbon</t>
  </si>
  <si>
    <t>037_aine</t>
  </si>
  <si>
    <t>022_fatl</t>
  </si>
  <si>
    <t>036_aine</t>
  </si>
  <si>
    <t>074_fatl</t>
  </si>
  <si>
    <t>078_fatl</t>
  </si>
  <si>
    <t>013_cber</t>
  </si>
  <si>
    <t>044_aine</t>
  </si>
  <si>
    <t>032_fatl</t>
  </si>
  <si>
    <t>031_fatl</t>
  </si>
  <si>
    <t>046_aine</t>
  </si>
  <si>
    <t>026_fatl</t>
  </si>
  <si>
    <t>024_fatl</t>
  </si>
  <si>
    <t>025_fatl</t>
  </si>
  <si>
    <t>027_fatl</t>
  </si>
  <si>
    <t>094_cber</t>
  </si>
  <si>
    <t>068_lbon</t>
  </si>
  <si>
    <t>093_cber</t>
  </si>
  <si>
    <t>048_aine</t>
  </si>
  <si>
    <t>084_aine</t>
  </si>
  <si>
    <t>079_fatl</t>
  </si>
  <si>
    <t>057_tgre</t>
  </si>
  <si>
    <t>090_cber</t>
  </si>
  <si>
    <t>076_fatl</t>
  </si>
  <si>
    <t>047_aine</t>
  </si>
  <si>
    <t>101_lbon</t>
  </si>
  <si>
    <t>041_aine</t>
  </si>
  <si>
    <t>073_fatl</t>
  </si>
  <si>
    <t>086_aine</t>
  </si>
  <si>
    <t>070_lbon</t>
  </si>
  <si>
    <t>043_aine</t>
  </si>
  <si>
    <t>091_cber</t>
  </si>
  <si>
    <t>087_aine</t>
  </si>
  <si>
    <t>008_cber</t>
  </si>
  <si>
    <t>009_cber</t>
  </si>
  <si>
    <t>077_fatl</t>
  </si>
  <si>
    <t>049_tgre</t>
  </si>
  <si>
    <t>102_lbon</t>
  </si>
  <si>
    <t>080_fatl</t>
  </si>
  <si>
    <t>089_cber</t>
  </si>
  <si>
    <t>083_aine</t>
  </si>
  <si>
    <t>019_fatl</t>
  </si>
  <si>
    <t>081_aine</t>
  </si>
  <si>
    <t>066_lbon</t>
  </si>
  <si>
    <t>075_fatl</t>
  </si>
  <si>
    <t>104_lbon</t>
  </si>
  <si>
    <t>103_lbon</t>
  </si>
  <si>
    <t>065_lbon</t>
  </si>
  <si>
    <t>085_aine</t>
  </si>
  <si>
    <t>039_aine</t>
  </si>
  <si>
    <t>092_cber</t>
  </si>
  <si>
    <t>030_fatl</t>
  </si>
  <si>
    <t>095_cber</t>
  </si>
  <si>
    <t>034_aine</t>
  </si>
  <si>
    <t>021_fatl</t>
  </si>
  <si>
    <t>072_lbon</t>
  </si>
  <si>
    <t>018_fatl</t>
  </si>
  <si>
    <t>097_lbon</t>
  </si>
  <si>
    <t>050_tgre</t>
  </si>
  <si>
    <t>051_tgre</t>
  </si>
  <si>
    <t>053_tgre</t>
  </si>
  <si>
    <t>062_tgre</t>
  </si>
  <si>
    <t>064_tgre</t>
  </si>
  <si>
    <t>114_fhaw</t>
  </si>
  <si>
    <t>115_fhaw</t>
  </si>
  <si>
    <t>116_fhaw</t>
  </si>
  <si>
    <t>117_fhaw</t>
  </si>
  <si>
    <t>118_fhaw</t>
  </si>
  <si>
    <t>119_fhaw</t>
  </si>
  <si>
    <t>121_fhaw</t>
  </si>
  <si>
    <t>123_fhaw</t>
  </si>
  <si>
    <t>124_utha</t>
  </si>
  <si>
    <t>125_utha</t>
  </si>
  <si>
    <t>126_utha</t>
  </si>
  <si>
    <t>127_utha</t>
  </si>
  <si>
    <t>128_utha</t>
  </si>
  <si>
    <t>129_cman</t>
  </si>
  <si>
    <t>131_cman</t>
  </si>
  <si>
    <t>133_cman</t>
  </si>
  <si>
    <t>135_cman</t>
  </si>
  <si>
    <t>136_cman</t>
  </si>
  <si>
    <t>137_cman</t>
  </si>
  <si>
    <t>138_cman</t>
  </si>
  <si>
    <t>139_frot</t>
  </si>
  <si>
    <t>140_frot</t>
  </si>
  <si>
    <t>141_frot</t>
  </si>
  <si>
    <t>142_frot</t>
  </si>
  <si>
    <t>143_frot</t>
  </si>
  <si>
    <t>144_frot</t>
  </si>
  <si>
    <t>145_frot</t>
  </si>
  <si>
    <t>146_frot</t>
  </si>
  <si>
    <t>147_frot</t>
  </si>
  <si>
    <t>148_frot</t>
  </si>
  <si>
    <t>149_agal</t>
  </si>
  <si>
    <t>150_agal</t>
  </si>
  <si>
    <t>151_agal</t>
  </si>
  <si>
    <t>152_agal</t>
  </si>
  <si>
    <t>153_agal</t>
  </si>
  <si>
    <t>154_agal</t>
  </si>
  <si>
    <t>155_agal</t>
  </si>
  <si>
    <t>156_agal</t>
  </si>
  <si>
    <t>157_agal</t>
  </si>
  <si>
    <t>159_lcae</t>
  </si>
  <si>
    <t>160_lcae</t>
  </si>
  <si>
    <t>161_lcae</t>
  </si>
  <si>
    <t>162_lcae</t>
  </si>
  <si>
    <t>163_lcae</t>
  </si>
  <si>
    <t>164_lcae</t>
  </si>
  <si>
    <t>165_lcae</t>
  </si>
  <si>
    <t>166_lcae</t>
  </si>
  <si>
    <t>167_lcae</t>
  </si>
  <si>
    <t>168_lcae</t>
  </si>
  <si>
    <t>169_tbal</t>
  </si>
  <si>
    <t>170_tbal</t>
  </si>
  <si>
    <t>171_tbal</t>
  </si>
  <si>
    <t>172_tbal</t>
  </si>
  <si>
    <t>173_tbal</t>
  </si>
  <si>
    <t>174_tbal</t>
  </si>
  <si>
    <t>175_tbal</t>
  </si>
  <si>
    <t>176_tbal</t>
  </si>
  <si>
    <t>177_tbal</t>
  </si>
  <si>
    <t>178_tbal</t>
  </si>
  <si>
    <t>187_aret</t>
  </si>
  <si>
    <t>188_aret</t>
  </si>
  <si>
    <t>189_aret</t>
  </si>
  <si>
    <t>190_aret</t>
  </si>
  <si>
    <t>191_aret</t>
  </si>
  <si>
    <t>192_aret</t>
  </si>
  <si>
    <t>193_aret</t>
  </si>
  <si>
    <t>194_aret</t>
  </si>
  <si>
    <t>195_aret</t>
  </si>
  <si>
    <t>196_aret</t>
  </si>
  <si>
    <t>197_aret</t>
  </si>
  <si>
    <t>198_aret</t>
  </si>
  <si>
    <t>199_tfal</t>
  </si>
  <si>
    <t>200_tfal</t>
  </si>
  <si>
    <t>201_tfal</t>
  </si>
  <si>
    <t>202_ddor</t>
  </si>
  <si>
    <t>203_ddor</t>
  </si>
  <si>
    <t>204_ddor</t>
  </si>
  <si>
    <t>206_ddor</t>
  </si>
  <si>
    <t>207_ddor</t>
  </si>
  <si>
    <t>208_ddor</t>
  </si>
  <si>
    <t>209_ddor</t>
  </si>
  <si>
    <t>213_frot</t>
  </si>
  <si>
    <t>214_frot</t>
  </si>
  <si>
    <t>215_frot</t>
  </si>
  <si>
    <t>216_hlem</t>
  </si>
  <si>
    <t>217_hlem</t>
  </si>
  <si>
    <t>218_hlem</t>
  </si>
  <si>
    <t>219_hlem</t>
  </si>
  <si>
    <t>220_hlem</t>
  </si>
  <si>
    <t>221_hlem</t>
  </si>
  <si>
    <t>222_hlem</t>
  </si>
  <si>
    <t>223_hlem</t>
  </si>
  <si>
    <t>224_hlem</t>
  </si>
  <si>
    <t>225_hlem</t>
  </si>
  <si>
    <t>226_hlem</t>
  </si>
  <si>
    <t>227_hlem</t>
  </si>
  <si>
    <t>Alismobates galapagoensis</t>
  </si>
  <si>
    <t>Alismobates inexpectatus</t>
  </si>
  <si>
    <t>Alismobates reticulatus</t>
  </si>
  <si>
    <t>Habitat</t>
  </si>
  <si>
    <t>mix</t>
  </si>
  <si>
    <t>rock</t>
  </si>
  <si>
    <t>Carinozetes bermudensis</t>
  </si>
  <si>
    <t>Carinozetes mangrovi</t>
  </si>
  <si>
    <t>mangrove</t>
  </si>
  <si>
    <t>Dolicheremeus dorni</t>
  </si>
  <si>
    <t>terrestic</t>
  </si>
  <si>
    <t>Fortuynia atlantica</t>
  </si>
  <si>
    <t>Fortuynia hawaiensis</t>
  </si>
  <si>
    <t>Fortuynia rotunda</t>
  </si>
  <si>
    <t>lflo</t>
  </si>
  <si>
    <t>Litoribates floridae</t>
  </si>
  <si>
    <t>Hydrozetes lemnae</t>
  </si>
  <si>
    <t>aquatic</t>
  </si>
  <si>
    <t>Litoribates bonairensis</t>
  </si>
  <si>
    <t>Litoribates caelestis</t>
  </si>
  <si>
    <t>Thalassozetes balboa</t>
  </si>
  <si>
    <t>Thasecazetes falcidactylus</t>
  </si>
  <si>
    <t>Thalassozetes grenada</t>
  </si>
  <si>
    <t>Thasecazetes sp.</t>
  </si>
  <si>
    <t>aq</t>
  </si>
  <si>
    <t>ma</t>
  </si>
  <si>
    <t>mi</t>
  </si>
  <si>
    <t>ro</t>
  </si>
  <si>
    <t>te</t>
  </si>
  <si>
    <t>179_lflo</t>
  </si>
  <si>
    <t>180_lflo</t>
  </si>
  <si>
    <t>181_lflo</t>
  </si>
  <si>
    <t>182_lflo</t>
  </si>
  <si>
    <t>183_lflo</t>
  </si>
  <si>
    <t>184_lflo</t>
  </si>
  <si>
    <t>185_lflo</t>
  </si>
  <si>
    <t>hant</t>
  </si>
  <si>
    <t>Hydrozetes Antalya</t>
  </si>
  <si>
    <t>240_hant</t>
  </si>
  <si>
    <t>300_cham_te</t>
  </si>
  <si>
    <t>301_cham_te</t>
  </si>
  <si>
    <t>302_cham_te</t>
  </si>
  <si>
    <t>303_cham_te</t>
  </si>
  <si>
    <t>304_cham_te</t>
  </si>
  <si>
    <t>305_cham_te</t>
  </si>
  <si>
    <t>306_cham_te</t>
  </si>
  <si>
    <t>240_hant_aq</t>
  </si>
  <si>
    <t>242_hant_aq</t>
  </si>
  <si>
    <t>243_hant_aq</t>
  </si>
  <si>
    <t>244_hant_aq</t>
  </si>
  <si>
    <t>Species Short</t>
  </si>
  <si>
    <t>Chamobates sp.</t>
  </si>
  <si>
    <t>cham</t>
  </si>
  <si>
    <t>242_hant</t>
  </si>
  <si>
    <t>300_cham</t>
  </si>
  <si>
    <t>301_cham</t>
  </si>
  <si>
    <t>302_cham</t>
  </si>
  <si>
    <t>303_cham</t>
  </si>
  <si>
    <t>304_cham</t>
  </si>
  <si>
    <t>305_cham</t>
  </si>
  <si>
    <t>306_cham</t>
  </si>
  <si>
    <t>243_hant</t>
  </si>
  <si>
    <t>244_hant</t>
  </si>
  <si>
    <t>307_cham_te</t>
  </si>
  <si>
    <t>308_cham_te</t>
  </si>
  <si>
    <t>309_cham_te</t>
  </si>
  <si>
    <t>Terr_Sch_001</t>
  </si>
  <si>
    <t>Terr_Sch_002</t>
  </si>
  <si>
    <t>Terr_Sch_003</t>
  </si>
  <si>
    <t>Id LM Analysis</t>
  </si>
  <si>
    <t>Body length</t>
  </si>
  <si>
    <t>Diameter Claw</t>
  </si>
  <si>
    <t>n.a.</t>
  </si>
  <si>
    <t>n</t>
  </si>
  <si>
    <t>020_fatl</t>
  </si>
  <si>
    <t>029_fatl</t>
  </si>
  <si>
    <t>035_aine</t>
  </si>
  <si>
    <t>042_aine</t>
  </si>
  <si>
    <t>045_aine</t>
  </si>
  <si>
    <t>040_aine</t>
  </si>
  <si>
    <t>063_lbon</t>
  </si>
  <si>
    <t>061_lbon</t>
  </si>
  <si>
    <t>060_fatl</t>
  </si>
  <si>
    <t>099_lbon</t>
  </si>
  <si>
    <t>120_aine</t>
  </si>
  <si>
    <t>Microhabitat</t>
  </si>
  <si>
    <t>Mh Short</t>
  </si>
  <si>
    <t>littoral</t>
  </si>
  <si>
    <t>terrestrial</t>
  </si>
  <si>
    <t>n these TPS files, semilandmark curves have already been appended to landmarks and the resulting overlapping landmarks have already been deleted.</t>
  </si>
  <si>
    <t>X LM1</t>
  </si>
  <si>
    <t>Y LM1</t>
  </si>
  <si>
    <t>X LM2</t>
  </si>
  <si>
    <t>Y LM2</t>
  </si>
  <si>
    <t>X LM3</t>
  </si>
  <si>
    <t>Y LM3</t>
  </si>
  <si>
    <t>X LM4</t>
  </si>
  <si>
    <t>Y LM4</t>
  </si>
  <si>
    <t>X LM5</t>
  </si>
  <si>
    <t>Y LM5</t>
  </si>
  <si>
    <t>X LM6</t>
  </si>
  <si>
    <t>Y LM6</t>
  </si>
  <si>
    <t>X LM7</t>
  </si>
  <si>
    <t>Y LM7</t>
  </si>
  <si>
    <t>X LM8</t>
  </si>
  <si>
    <t>Y LM8</t>
  </si>
  <si>
    <t>X LM9</t>
  </si>
  <si>
    <t>Y LM9</t>
  </si>
  <si>
    <t>X LM10</t>
  </si>
  <si>
    <t>Y LM10</t>
  </si>
  <si>
    <t>X LM11</t>
  </si>
  <si>
    <t>Y LM11</t>
  </si>
  <si>
    <t>X LM12</t>
  </si>
  <si>
    <t>Y LM12</t>
  </si>
  <si>
    <t>X LM13</t>
  </si>
  <si>
    <t>Y LM13</t>
  </si>
  <si>
    <t>X LM14</t>
  </si>
  <si>
    <t>Y LM14</t>
  </si>
  <si>
    <t>X LM15</t>
  </si>
  <si>
    <t>Y LM15</t>
  </si>
  <si>
    <t>X LM16</t>
  </si>
  <si>
    <t>Y LM16</t>
  </si>
  <si>
    <t>X LM17</t>
  </si>
  <si>
    <t>Y LM17</t>
  </si>
  <si>
    <t>X LM18</t>
  </si>
  <si>
    <t>Y LM18</t>
  </si>
  <si>
    <t>X LM19</t>
  </si>
  <si>
    <t>Y LM19</t>
  </si>
  <si>
    <t>X LM20</t>
  </si>
  <si>
    <t>Y LM20</t>
  </si>
  <si>
    <t>X LM21</t>
  </si>
  <si>
    <t>Y LM21</t>
  </si>
  <si>
    <t>X LM22</t>
  </si>
  <si>
    <t>Y LM22</t>
  </si>
  <si>
    <t>X LM23</t>
  </si>
  <si>
    <t>Y LM23</t>
  </si>
  <si>
    <t>X LM24</t>
  </si>
  <si>
    <t>Y LM24</t>
  </si>
  <si>
    <t>X LM25</t>
  </si>
  <si>
    <t>Y LM25</t>
  </si>
  <si>
    <t>X LM26</t>
  </si>
  <si>
    <t>Y LM26</t>
  </si>
  <si>
    <t>X LM27</t>
  </si>
  <si>
    <t>Y LM27</t>
  </si>
  <si>
    <t>X LM28</t>
  </si>
  <si>
    <t>Y LM28</t>
  </si>
  <si>
    <t>X LM29</t>
  </si>
  <si>
    <t>Y LM29</t>
  </si>
  <si>
    <t>X LM30</t>
  </si>
  <si>
    <t>Y LM30</t>
  </si>
  <si>
    <t>X LM31</t>
  </si>
  <si>
    <t>Y LM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horizontal="center"/>
    </xf>
    <xf numFmtId="0" fontId="2" fillId="0" borderId="0" xfId="0" applyFont="1" applyFill="1"/>
    <xf numFmtId="0" fontId="4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1" fillId="0" borderId="0" xfId="0" applyFont="1" applyFill="1" applyAlignment="1">
      <alignment horizontal="center"/>
    </xf>
    <xf numFmtId="0" fontId="1" fillId="2" borderId="0" xfId="0" applyFont="1" applyFill="1"/>
    <xf numFmtId="0" fontId="0" fillId="2" borderId="0" xfId="0" applyFont="1" applyFill="1"/>
    <xf numFmtId="0" fontId="0" fillId="3" borderId="0" xfId="0" applyFill="1" applyBorder="1" applyAlignment="1">
      <alignment horizontal="center"/>
    </xf>
    <xf numFmtId="1" fontId="0" fillId="3" borderId="0" xfId="0" applyNumberForma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0" fontId="0" fillId="4" borderId="0" xfId="0" applyFill="1"/>
    <xf numFmtId="0" fontId="6" fillId="0" borderId="2" xfId="0" applyFont="1" applyFill="1" applyBorder="1"/>
    <xf numFmtId="0" fontId="6" fillId="2" borderId="2" xfId="0" applyFont="1" applyFill="1" applyBorder="1"/>
    <xf numFmtId="0" fontId="6" fillId="0" borderId="2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6" fillId="4" borderId="2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506162</xdr:colOff>
      <xdr:row>9</xdr:row>
      <xdr:rowOff>161924</xdr:rowOff>
    </xdr:from>
    <xdr:to>
      <xdr:col>14</xdr:col>
      <xdr:colOff>285750</xdr:colOff>
      <xdr:row>32</xdr:row>
      <xdr:rowOff>63245</xdr:rowOff>
    </xdr:to>
    <xdr:pic>
      <xdr:nvPicPr>
        <xdr:cNvPr id="5" name="Grafik 4">
          <a:extLst>
            <a:ext uri="{FF2B5EF4-FFF2-40B4-BE49-F238E27FC236}">
              <a16:creationId xmlns:a16="http://schemas.microsoft.com/office/drawing/2014/main" id="{6A9C40A5-17A5-4BF5-9120-0EEB989181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355012" y="1924049"/>
          <a:ext cx="2713288" cy="4282821"/>
        </a:xfrm>
        <a:prstGeom prst="rect">
          <a:avLst/>
        </a:prstGeom>
      </xdr:spPr>
    </xdr:pic>
    <xdr:clientData/>
  </xdr:twoCellAnchor>
  <xdr:twoCellAnchor>
    <xdr:from>
      <xdr:col>12</xdr:col>
      <xdr:colOff>247650</xdr:colOff>
      <xdr:row>16</xdr:row>
      <xdr:rowOff>76200</xdr:rowOff>
    </xdr:from>
    <xdr:to>
      <xdr:col>15</xdr:col>
      <xdr:colOff>590550</xdr:colOff>
      <xdr:row>22</xdr:row>
      <xdr:rowOff>76200</xdr:rowOff>
    </xdr:to>
    <xdr:sp macro="" textlink="">
      <xdr:nvSpPr>
        <xdr:cNvPr id="6" name="Textfeld 5">
          <a:extLst>
            <a:ext uri="{FF2B5EF4-FFF2-40B4-BE49-F238E27FC236}">
              <a16:creationId xmlns:a16="http://schemas.microsoft.com/office/drawing/2014/main" id="{69F78024-185D-4EBC-9653-5CB984734070}"/>
            </a:ext>
          </a:extLst>
        </xdr:cNvPr>
        <xdr:cNvSpPr txBox="1"/>
      </xdr:nvSpPr>
      <xdr:spPr>
        <a:xfrm>
          <a:off x="11563350" y="3171825"/>
          <a:ext cx="2543175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de-DE" sz="1100" b="1"/>
            <a:t>31</a:t>
          </a:r>
          <a:r>
            <a:rPr lang="de-DE" sz="1100" b="1" baseline="0"/>
            <a:t> </a:t>
          </a:r>
          <a:r>
            <a:rPr lang="de-DE" sz="1100" b="1"/>
            <a:t>Landmarks</a:t>
          </a:r>
          <a:r>
            <a:rPr lang="de-DE" sz="1100" b="1" baseline="0"/>
            <a:t> in analysis</a:t>
          </a:r>
        </a:p>
        <a:p>
          <a:pPr algn="l"/>
          <a:r>
            <a:rPr lang="de-DE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milandmark curves (4-17; 18-31) have already been appended to landmarks and the resulting overlapping landmarks have already been deleted.</a:t>
          </a:r>
          <a:r>
            <a:rPr lang="de-DE"/>
            <a:t> </a:t>
          </a:r>
          <a:endParaRPr lang="de-DE" sz="1100" baseline="0"/>
        </a:p>
        <a:p>
          <a:endParaRPr lang="de-D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370D3-DA57-4700-80E4-34B177CBB8AE}">
  <dimension ref="A1:BW203"/>
  <sheetViews>
    <sheetView tabSelected="1" workbookViewId="0">
      <selection activeCell="Q21" sqref="Q21"/>
    </sheetView>
  </sheetViews>
  <sheetFormatPr baseColWidth="10" defaultRowHeight="15" x14ac:dyDescent="0.25"/>
  <cols>
    <col min="1" max="1" width="4" style="1" bestFit="1" customWidth="1"/>
    <col min="2" max="2" width="12.5703125" style="1" bestFit="1" customWidth="1"/>
    <col min="3" max="3" width="25.7109375" style="8" bestFit="1" customWidth="1"/>
    <col min="4" max="4" width="16.7109375" style="3" bestFit="1" customWidth="1"/>
    <col min="5" max="5" width="10" style="3" bestFit="1" customWidth="1"/>
    <col min="6" max="6" width="16.140625" style="9" bestFit="1" customWidth="1"/>
    <col min="7" max="7" width="11.85546875" style="2" bestFit="1" customWidth="1"/>
    <col min="8" max="8" width="14.85546875" style="10" bestFit="1" customWidth="1"/>
    <col min="9" max="9" width="18.140625" style="10" bestFit="1" customWidth="1"/>
    <col min="10" max="10" width="17.7109375" style="2" bestFit="1" customWidth="1"/>
    <col min="11" max="72" width="11" style="14" bestFit="1" customWidth="1"/>
    <col min="73" max="73" width="11.42578125" style="1"/>
    <col min="74" max="74" width="122.42578125" style="1" bestFit="1" customWidth="1"/>
    <col min="75" max="16384" width="11.42578125" style="1"/>
  </cols>
  <sheetData>
    <row r="1" spans="1:72" s="15" customFormat="1" ht="18.75" x14ac:dyDescent="0.3">
      <c r="B1" s="15" t="s">
        <v>0</v>
      </c>
      <c r="C1" s="16" t="s">
        <v>1</v>
      </c>
      <c r="D1" s="17" t="s">
        <v>238</v>
      </c>
      <c r="E1" s="17" t="s">
        <v>191</v>
      </c>
      <c r="F1" s="16" t="s">
        <v>273</v>
      </c>
      <c r="G1" s="15" t="s">
        <v>274</v>
      </c>
      <c r="H1" s="18" t="s">
        <v>258</v>
      </c>
      <c r="I1" s="18" t="s">
        <v>259</v>
      </c>
      <c r="J1" s="15" t="s">
        <v>257</v>
      </c>
      <c r="K1" s="19" t="s">
        <v>278</v>
      </c>
      <c r="L1" s="19" t="s">
        <v>279</v>
      </c>
      <c r="M1" s="19" t="s">
        <v>280</v>
      </c>
      <c r="N1" s="19" t="s">
        <v>281</v>
      </c>
      <c r="O1" s="19" t="s">
        <v>282</v>
      </c>
      <c r="P1" s="19" t="s">
        <v>283</v>
      </c>
      <c r="Q1" s="19" t="s">
        <v>284</v>
      </c>
      <c r="R1" s="19" t="s">
        <v>285</v>
      </c>
      <c r="S1" s="19" t="s">
        <v>286</v>
      </c>
      <c r="T1" s="19" t="s">
        <v>287</v>
      </c>
      <c r="U1" s="19" t="s">
        <v>288</v>
      </c>
      <c r="V1" s="19" t="s">
        <v>289</v>
      </c>
      <c r="W1" s="19" t="s">
        <v>290</v>
      </c>
      <c r="X1" s="19" t="s">
        <v>291</v>
      </c>
      <c r="Y1" s="19" t="s">
        <v>292</v>
      </c>
      <c r="Z1" s="19" t="s">
        <v>293</v>
      </c>
      <c r="AA1" s="19" t="s">
        <v>294</v>
      </c>
      <c r="AB1" s="19" t="s">
        <v>295</v>
      </c>
      <c r="AC1" s="19" t="s">
        <v>296</v>
      </c>
      <c r="AD1" s="19" t="s">
        <v>297</v>
      </c>
      <c r="AE1" s="19" t="s">
        <v>298</v>
      </c>
      <c r="AF1" s="19" t="s">
        <v>299</v>
      </c>
      <c r="AG1" s="19" t="s">
        <v>300</v>
      </c>
      <c r="AH1" s="19" t="s">
        <v>301</v>
      </c>
      <c r="AI1" s="19" t="s">
        <v>302</v>
      </c>
      <c r="AJ1" s="19" t="s">
        <v>303</v>
      </c>
      <c r="AK1" s="19" t="s">
        <v>304</v>
      </c>
      <c r="AL1" s="19" t="s">
        <v>305</v>
      </c>
      <c r="AM1" s="19" t="s">
        <v>306</v>
      </c>
      <c r="AN1" s="19" t="s">
        <v>307</v>
      </c>
      <c r="AO1" s="19" t="s">
        <v>308</v>
      </c>
      <c r="AP1" s="19" t="s">
        <v>309</v>
      </c>
      <c r="AQ1" s="19" t="s">
        <v>310</v>
      </c>
      <c r="AR1" s="19" t="s">
        <v>311</v>
      </c>
      <c r="AS1" s="19" t="s">
        <v>312</v>
      </c>
      <c r="AT1" s="19" t="s">
        <v>313</v>
      </c>
      <c r="AU1" s="19" t="s">
        <v>314</v>
      </c>
      <c r="AV1" s="19" t="s">
        <v>315</v>
      </c>
      <c r="AW1" s="19" t="s">
        <v>316</v>
      </c>
      <c r="AX1" s="19" t="s">
        <v>317</v>
      </c>
      <c r="AY1" s="19" t="s">
        <v>318</v>
      </c>
      <c r="AZ1" s="19" t="s">
        <v>319</v>
      </c>
      <c r="BA1" s="19" t="s">
        <v>320</v>
      </c>
      <c r="BB1" s="19" t="s">
        <v>321</v>
      </c>
      <c r="BC1" s="19" t="s">
        <v>322</v>
      </c>
      <c r="BD1" s="19" t="s">
        <v>323</v>
      </c>
      <c r="BE1" s="19" t="s">
        <v>324</v>
      </c>
      <c r="BF1" s="19" t="s">
        <v>325</v>
      </c>
      <c r="BG1" s="19" t="s">
        <v>326</v>
      </c>
      <c r="BH1" s="19" t="s">
        <v>327</v>
      </c>
      <c r="BI1" s="19" t="s">
        <v>328</v>
      </c>
      <c r="BJ1" s="19" t="s">
        <v>329</v>
      </c>
      <c r="BK1" s="19" t="s">
        <v>330</v>
      </c>
      <c r="BL1" s="19" t="s">
        <v>331</v>
      </c>
      <c r="BM1" s="19" t="s">
        <v>332</v>
      </c>
      <c r="BN1" s="19" t="s">
        <v>333</v>
      </c>
      <c r="BO1" s="19" t="s">
        <v>334</v>
      </c>
      <c r="BP1" s="19" t="s">
        <v>335</v>
      </c>
      <c r="BQ1" s="19" t="s">
        <v>336</v>
      </c>
      <c r="BR1" s="19" t="s">
        <v>337</v>
      </c>
      <c r="BS1" s="19" t="s">
        <v>338</v>
      </c>
      <c r="BT1" s="19" t="s">
        <v>339</v>
      </c>
    </row>
    <row r="2" spans="1:72" x14ac:dyDescent="0.25">
      <c r="A2" s="1">
        <v>1</v>
      </c>
      <c r="B2" s="1" t="s">
        <v>122</v>
      </c>
      <c r="C2" s="8" t="s">
        <v>188</v>
      </c>
      <c r="D2" s="3" t="s">
        <v>11</v>
      </c>
      <c r="E2" s="3" t="s">
        <v>275</v>
      </c>
      <c r="F2" s="9" t="s">
        <v>192</v>
      </c>
      <c r="G2" s="2" t="s">
        <v>214</v>
      </c>
      <c r="H2" s="10">
        <v>346</v>
      </c>
      <c r="I2" s="10">
        <v>29.6</v>
      </c>
      <c r="J2" s="2" t="str">
        <f t="shared" ref="J2:J33" si="0">B2&amp;"_"&amp;G2</f>
        <v>149_agal_mi</v>
      </c>
      <c r="K2" s="14">
        <v>218.903628</v>
      </c>
      <c r="L2" s="14">
        <v>206.02694399999999</v>
      </c>
      <c r="M2" s="14">
        <v>215.88993600000001</v>
      </c>
      <c r="N2" s="14">
        <v>203.83516799999899</v>
      </c>
      <c r="O2" s="14">
        <v>201.36941999999999</v>
      </c>
      <c r="P2" s="14">
        <v>229.86250799999999</v>
      </c>
      <c r="Q2" s="14">
        <v>216.43788000000001</v>
      </c>
      <c r="R2" s="14">
        <v>207.12283199999999</v>
      </c>
      <c r="S2" s="14">
        <v>213.42418799999999</v>
      </c>
      <c r="T2" s="14">
        <v>207.12283199999999</v>
      </c>
      <c r="U2" s="14">
        <v>210.41049599999999</v>
      </c>
      <c r="V2" s="14">
        <v>207.396804</v>
      </c>
      <c r="W2" s="14">
        <v>207.67077599999999</v>
      </c>
      <c r="X2" s="14">
        <v>207.67077599999999</v>
      </c>
      <c r="Y2" s="14">
        <v>204.657084</v>
      </c>
      <c r="Z2" s="14">
        <v>207.944748</v>
      </c>
      <c r="AA2" s="14">
        <v>201.91736399999999</v>
      </c>
      <c r="AB2" s="14">
        <v>208.49269200000001</v>
      </c>
      <c r="AC2" s="14">
        <v>199.17764399999999</v>
      </c>
      <c r="AD2" s="14">
        <v>209.86255199999999</v>
      </c>
      <c r="AE2" s="14">
        <v>197.25984</v>
      </c>
      <c r="AF2" s="14">
        <v>211.78035599999899</v>
      </c>
      <c r="AG2" s="14">
        <v>195.61600799999999</v>
      </c>
      <c r="AH2" s="14">
        <v>214.52007599999999</v>
      </c>
      <c r="AI2" s="14">
        <v>194.79409200000001</v>
      </c>
      <c r="AJ2" s="14">
        <v>217.25979599999999</v>
      </c>
      <c r="AK2" s="14">
        <v>195.06806399999999</v>
      </c>
      <c r="AL2" s="14">
        <v>219.999516</v>
      </c>
      <c r="AM2" s="14">
        <v>196.16395199999999</v>
      </c>
      <c r="AN2" s="14">
        <v>222.73923600000001</v>
      </c>
      <c r="AO2" s="14">
        <v>197.53381199999899</v>
      </c>
      <c r="AP2" s="14">
        <v>225.204984</v>
      </c>
      <c r="AQ2" s="14">
        <v>199.451616</v>
      </c>
      <c r="AR2" s="14">
        <v>227.39676</v>
      </c>
      <c r="AS2" s="14">
        <v>212.602272</v>
      </c>
      <c r="AT2" s="14">
        <v>204.10914</v>
      </c>
      <c r="AU2" s="14">
        <v>209.31460799999999</v>
      </c>
      <c r="AV2" s="14">
        <v>204.10914</v>
      </c>
      <c r="AW2" s="14">
        <v>205.752972</v>
      </c>
      <c r="AX2" s="14">
        <v>203.83516799999899</v>
      </c>
      <c r="AY2" s="14">
        <v>202.46530799999999</v>
      </c>
      <c r="AZ2" s="14">
        <v>203.83516799999899</v>
      </c>
      <c r="BA2" s="14">
        <v>199.17764399999999</v>
      </c>
      <c r="BB2" s="14">
        <v>204.38311199999899</v>
      </c>
      <c r="BC2" s="14">
        <v>196.16395199999999</v>
      </c>
      <c r="BD2" s="14">
        <v>206.02694399999999</v>
      </c>
      <c r="BE2" s="14">
        <v>193.698204</v>
      </c>
      <c r="BF2" s="14">
        <v>207.944748</v>
      </c>
      <c r="BG2" s="14">
        <v>192.32834399999999</v>
      </c>
      <c r="BH2" s="14">
        <v>210.95844</v>
      </c>
      <c r="BI2" s="14">
        <v>191.23245599999899</v>
      </c>
      <c r="BJ2" s="14">
        <v>213.97213199999999</v>
      </c>
      <c r="BK2" s="14">
        <v>190.68451199999899</v>
      </c>
      <c r="BL2" s="14">
        <v>217.25979599999999</v>
      </c>
      <c r="BM2" s="14">
        <v>191.506428</v>
      </c>
      <c r="BN2" s="14">
        <v>220.54746</v>
      </c>
      <c r="BO2" s="14">
        <v>193.15026</v>
      </c>
      <c r="BP2" s="14">
        <v>223.56115199999999</v>
      </c>
      <c r="BQ2" s="14">
        <v>195.06806399999999</v>
      </c>
      <c r="BR2" s="14">
        <v>226.300872</v>
      </c>
      <c r="BS2" s="14">
        <v>197.53381199999899</v>
      </c>
      <c r="BT2" s="14">
        <v>228.492648</v>
      </c>
    </row>
    <row r="3" spans="1:72" x14ac:dyDescent="0.25">
      <c r="A3" s="1">
        <v>2</v>
      </c>
      <c r="B3" s="1" t="s">
        <v>123</v>
      </c>
      <c r="C3" s="8" t="s">
        <v>188</v>
      </c>
      <c r="D3" s="3" t="s">
        <v>11</v>
      </c>
      <c r="E3" s="3" t="s">
        <v>275</v>
      </c>
      <c r="F3" s="9" t="s">
        <v>192</v>
      </c>
      <c r="G3" s="2" t="s">
        <v>214</v>
      </c>
      <c r="H3" s="10">
        <v>361</v>
      </c>
      <c r="I3" s="10">
        <v>36.700000000000003</v>
      </c>
      <c r="J3" s="2" t="str">
        <f t="shared" si="0"/>
        <v>150_agal_mi</v>
      </c>
      <c r="K3" s="14">
        <v>305.75275199999999</v>
      </c>
      <c r="L3" s="14">
        <v>129.04081199999999</v>
      </c>
      <c r="M3" s="14">
        <v>307.122612</v>
      </c>
      <c r="N3" s="14">
        <v>133.424364</v>
      </c>
      <c r="O3" s="14">
        <v>342.19102800000002</v>
      </c>
      <c r="P3" s="14">
        <v>129.58875599999999</v>
      </c>
      <c r="Q3" s="14">
        <v>309.31438800000001</v>
      </c>
      <c r="R3" s="14">
        <v>129.58875599999999</v>
      </c>
      <c r="S3" s="14">
        <v>312.32808</v>
      </c>
      <c r="T3" s="14">
        <v>130.68464399999999</v>
      </c>
      <c r="U3" s="14">
        <v>315.06779999999998</v>
      </c>
      <c r="V3" s="14">
        <v>132.60244800000001</v>
      </c>
      <c r="W3" s="14">
        <v>316.985603999999</v>
      </c>
      <c r="X3" s="14">
        <v>135.068196</v>
      </c>
      <c r="Y3" s="14">
        <v>319.177379999999</v>
      </c>
      <c r="Z3" s="14">
        <v>137.53394399999999</v>
      </c>
      <c r="AA3" s="14">
        <v>321.36915599999998</v>
      </c>
      <c r="AB3" s="14">
        <v>139.99969200000001</v>
      </c>
      <c r="AC3" s="14">
        <v>324.10887600000001</v>
      </c>
      <c r="AD3" s="14">
        <v>141.917496</v>
      </c>
      <c r="AE3" s="14">
        <v>327.122568</v>
      </c>
      <c r="AF3" s="14">
        <v>143.013384</v>
      </c>
      <c r="AG3" s="14">
        <v>330.41023200000001</v>
      </c>
      <c r="AH3" s="14">
        <v>143.561328</v>
      </c>
      <c r="AI3" s="14">
        <v>333.69789600000001</v>
      </c>
      <c r="AJ3" s="14">
        <v>142.73941199999999</v>
      </c>
      <c r="AK3" s="14">
        <v>336.43761599999999</v>
      </c>
      <c r="AL3" s="14">
        <v>140.821608</v>
      </c>
      <c r="AM3" s="14">
        <v>338.629392</v>
      </c>
      <c r="AN3" s="14">
        <v>138.62983199999999</v>
      </c>
      <c r="AO3" s="14">
        <v>340.54719599999999</v>
      </c>
      <c r="AP3" s="14">
        <v>135.89011199999999</v>
      </c>
      <c r="AQ3" s="14">
        <v>341.64308399999999</v>
      </c>
      <c r="AR3" s="14">
        <v>132.87642</v>
      </c>
      <c r="AS3" s="14">
        <v>310.41027600000001</v>
      </c>
      <c r="AT3" s="14">
        <v>134.520252</v>
      </c>
      <c r="AU3" s="14">
        <v>312.60205200000001</v>
      </c>
      <c r="AV3" s="14">
        <v>137.259972</v>
      </c>
      <c r="AW3" s="14">
        <v>314.519856</v>
      </c>
      <c r="AX3" s="14">
        <v>140.54763599999899</v>
      </c>
      <c r="AY3" s="14">
        <v>317.25957599999998</v>
      </c>
      <c r="AZ3" s="14">
        <v>143.013384</v>
      </c>
      <c r="BA3" s="14">
        <v>319.99929600000002</v>
      </c>
      <c r="BB3" s="14">
        <v>145.47913199999999</v>
      </c>
      <c r="BC3" s="14">
        <v>323.286959999999</v>
      </c>
      <c r="BD3" s="14">
        <v>147.39693599999899</v>
      </c>
      <c r="BE3" s="14">
        <v>326.57462399999997</v>
      </c>
      <c r="BF3" s="14">
        <v>148.49282399999899</v>
      </c>
      <c r="BG3" s="14">
        <v>330.41023200000001</v>
      </c>
      <c r="BH3" s="14">
        <v>149.04076799999899</v>
      </c>
      <c r="BI3" s="14">
        <v>333.97186799999997</v>
      </c>
      <c r="BJ3" s="14">
        <v>148.218852</v>
      </c>
      <c r="BK3" s="14">
        <v>337.25953199999998</v>
      </c>
      <c r="BL3" s="14">
        <v>146.57501999999999</v>
      </c>
      <c r="BM3" s="14">
        <v>339.72528</v>
      </c>
      <c r="BN3" s="14">
        <v>143.83529999999999</v>
      </c>
      <c r="BO3" s="14">
        <v>341.64308399999999</v>
      </c>
      <c r="BP3" s="14">
        <v>140.821608</v>
      </c>
      <c r="BQ3" s="14">
        <v>342.73897199999999</v>
      </c>
      <c r="BR3" s="14">
        <v>137.259972</v>
      </c>
      <c r="BS3" s="14">
        <v>343.012944</v>
      </c>
      <c r="BT3" s="14">
        <v>133.69833599999899</v>
      </c>
    </row>
    <row r="4" spans="1:72" x14ac:dyDescent="0.25">
      <c r="A4" s="1">
        <v>3</v>
      </c>
      <c r="B4" s="1" t="s">
        <v>124</v>
      </c>
      <c r="C4" s="8" t="s">
        <v>188</v>
      </c>
      <c r="D4" s="3" t="s">
        <v>11</v>
      </c>
      <c r="E4" s="3" t="s">
        <v>275</v>
      </c>
      <c r="F4" s="9" t="s">
        <v>192</v>
      </c>
      <c r="G4" s="2" t="s">
        <v>214</v>
      </c>
      <c r="H4" s="10">
        <v>345</v>
      </c>
      <c r="I4" s="10">
        <v>34</v>
      </c>
      <c r="J4" s="2" t="str">
        <f t="shared" si="0"/>
        <v>151_agal_mi</v>
      </c>
      <c r="K4" s="14">
        <v>225.47895599999899</v>
      </c>
      <c r="L4" s="14">
        <v>161.917452</v>
      </c>
      <c r="M4" s="14">
        <v>223.28718000000001</v>
      </c>
      <c r="N4" s="14">
        <v>158.08184399999999</v>
      </c>
      <c r="O4" s="14">
        <v>195.06806399999999</v>
      </c>
      <c r="P4" s="14">
        <v>176.163996</v>
      </c>
      <c r="Q4" s="14">
        <v>222.46526399999999</v>
      </c>
      <c r="R4" s="14">
        <v>162.19142399999899</v>
      </c>
      <c r="S4" s="14">
        <v>219.451572</v>
      </c>
      <c r="T4" s="14">
        <v>162.19142399999899</v>
      </c>
      <c r="U4" s="14">
        <v>216.71185199999999</v>
      </c>
      <c r="V4" s="14">
        <v>161.09553600000001</v>
      </c>
      <c r="W4" s="14">
        <v>213.97213199999999</v>
      </c>
      <c r="X4" s="14">
        <v>160.54759200000001</v>
      </c>
      <c r="Y4" s="14">
        <v>211.23241199999899</v>
      </c>
      <c r="Z4" s="14">
        <v>159.45170400000001</v>
      </c>
      <c r="AA4" s="14">
        <v>208.21871999999999</v>
      </c>
      <c r="AB4" s="14">
        <v>158.62978799999999</v>
      </c>
      <c r="AC4" s="14">
        <v>205.47899999999899</v>
      </c>
      <c r="AD4" s="14">
        <v>158.355816</v>
      </c>
      <c r="AE4" s="14">
        <v>202.46530799999999</v>
      </c>
      <c r="AF4" s="14">
        <v>158.62978799999999</v>
      </c>
      <c r="AG4" s="14">
        <v>199.72558799999999</v>
      </c>
      <c r="AH4" s="14">
        <v>159.45170400000001</v>
      </c>
      <c r="AI4" s="14">
        <v>197.53381199999899</v>
      </c>
      <c r="AJ4" s="14">
        <v>161.369508</v>
      </c>
      <c r="AK4" s="14">
        <v>195.88998000000001</v>
      </c>
      <c r="AL4" s="14">
        <v>163.83525599999999</v>
      </c>
      <c r="AM4" s="14">
        <v>195.34203600000001</v>
      </c>
      <c r="AN4" s="14">
        <v>166.84894800000001</v>
      </c>
      <c r="AO4" s="14">
        <v>195.06806399999999</v>
      </c>
      <c r="AP4" s="14">
        <v>169.58866799999899</v>
      </c>
      <c r="AQ4" s="14">
        <v>195.06806399999999</v>
      </c>
      <c r="AR4" s="14">
        <v>172.60236</v>
      </c>
      <c r="AS4" s="14">
        <v>220.27348799999999</v>
      </c>
      <c r="AT4" s="14">
        <v>158.355816</v>
      </c>
      <c r="AU4" s="14">
        <v>217.25979599999999</v>
      </c>
      <c r="AV4" s="14">
        <v>156.98595599999999</v>
      </c>
      <c r="AW4" s="14">
        <v>214.246104</v>
      </c>
      <c r="AX4" s="14">
        <v>155.34212399999899</v>
      </c>
      <c r="AY4" s="14">
        <v>210.95844</v>
      </c>
      <c r="AZ4" s="14">
        <v>154.24623600000001</v>
      </c>
      <c r="BA4" s="14">
        <v>207.67077599999999</v>
      </c>
      <c r="BB4" s="14">
        <v>153.69829200000001</v>
      </c>
      <c r="BC4" s="14">
        <v>204.38311199999899</v>
      </c>
      <c r="BD4" s="14">
        <v>153.42431999999999</v>
      </c>
      <c r="BE4" s="14">
        <v>201.095448</v>
      </c>
      <c r="BF4" s="14">
        <v>153.972264</v>
      </c>
      <c r="BG4" s="14">
        <v>197.807784</v>
      </c>
      <c r="BH4" s="14">
        <v>155.34212399999899</v>
      </c>
      <c r="BI4" s="14">
        <v>195.34203600000001</v>
      </c>
      <c r="BJ4" s="14">
        <v>157.53389999999999</v>
      </c>
      <c r="BK4" s="14">
        <v>193.42423199999999</v>
      </c>
      <c r="BL4" s="14">
        <v>160.27361999999999</v>
      </c>
      <c r="BM4" s="14">
        <v>192.054372</v>
      </c>
      <c r="BN4" s="14">
        <v>163.28731199999999</v>
      </c>
      <c r="BO4" s="14">
        <v>191.506428</v>
      </c>
      <c r="BP4" s="14">
        <v>166.57497599999999</v>
      </c>
      <c r="BQ4" s="14">
        <v>191.78039999999999</v>
      </c>
      <c r="BR4" s="14">
        <v>169.86264</v>
      </c>
      <c r="BS4" s="14">
        <v>192.87628799999999</v>
      </c>
      <c r="BT4" s="14">
        <v>172.87633199999999</v>
      </c>
    </row>
    <row r="5" spans="1:72" x14ac:dyDescent="0.25">
      <c r="A5" s="1">
        <v>4</v>
      </c>
      <c r="B5" s="1" t="s">
        <v>125</v>
      </c>
      <c r="C5" s="8" t="s">
        <v>188</v>
      </c>
      <c r="D5" s="3" t="s">
        <v>11</v>
      </c>
      <c r="E5" s="3" t="s">
        <v>275</v>
      </c>
      <c r="F5" s="9" t="s">
        <v>192</v>
      </c>
      <c r="G5" s="2" t="s">
        <v>214</v>
      </c>
      <c r="H5" s="10">
        <v>364</v>
      </c>
      <c r="I5" s="10">
        <v>32</v>
      </c>
      <c r="J5" s="2" t="str">
        <f t="shared" si="0"/>
        <v>152_agal_mi</v>
      </c>
      <c r="K5" s="14">
        <v>244.93096800000001</v>
      </c>
      <c r="L5" s="14">
        <v>187.67081999999999</v>
      </c>
      <c r="M5" s="14">
        <v>246.57479999999899</v>
      </c>
      <c r="N5" s="14">
        <v>183.013296</v>
      </c>
      <c r="O5" s="14">
        <v>214.794048</v>
      </c>
      <c r="P5" s="14">
        <v>177.807828</v>
      </c>
      <c r="Q5" s="14">
        <v>242.739192</v>
      </c>
      <c r="R5" s="14">
        <v>186.30096</v>
      </c>
      <c r="S5" s="14">
        <v>240.82138799999899</v>
      </c>
      <c r="T5" s="14">
        <v>184.109184</v>
      </c>
      <c r="U5" s="14">
        <v>239.451528</v>
      </c>
      <c r="V5" s="14">
        <v>181.64343600000001</v>
      </c>
      <c r="W5" s="14">
        <v>238.08166800000001</v>
      </c>
      <c r="X5" s="14">
        <v>178.903716</v>
      </c>
      <c r="Y5" s="14">
        <v>237.25975199999999</v>
      </c>
      <c r="Z5" s="14">
        <v>176.163996</v>
      </c>
      <c r="AA5" s="14">
        <v>236.16386399999999</v>
      </c>
      <c r="AB5" s="14">
        <v>173.69824800000001</v>
      </c>
      <c r="AC5" s="14">
        <v>234.24606</v>
      </c>
      <c r="AD5" s="14">
        <v>171.506472</v>
      </c>
      <c r="AE5" s="14">
        <v>232.054284</v>
      </c>
      <c r="AF5" s="14">
        <v>169.58866799999899</v>
      </c>
      <c r="AG5" s="14">
        <v>229.040592</v>
      </c>
      <c r="AH5" s="14">
        <v>168.766752</v>
      </c>
      <c r="AI5" s="14">
        <v>226.300872</v>
      </c>
      <c r="AJ5" s="14">
        <v>168.49277999999899</v>
      </c>
      <c r="AK5" s="14">
        <v>223.56115199999999</v>
      </c>
      <c r="AL5" s="14">
        <v>169.314696</v>
      </c>
      <c r="AM5" s="14">
        <v>221.095404</v>
      </c>
      <c r="AN5" s="14">
        <v>170.958528</v>
      </c>
      <c r="AO5" s="14">
        <v>218.903628</v>
      </c>
      <c r="AP5" s="14">
        <v>172.60236</v>
      </c>
      <c r="AQ5" s="14">
        <v>216.98582400000001</v>
      </c>
      <c r="AR5" s="14">
        <v>175.068108</v>
      </c>
      <c r="AS5" s="14">
        <v>243.83508</v>
      </c>
      <c r="AT5" s="14">
        <v>181.09549200000001</v>
      </c>
      <c r="AU5" s="14">
        <v>243.01316399999999</v>
      </c>
      <c r="AV5" s="14">
        <v>177.807828</v>
      </c>
      <c r="AW5" s="14">
        <v>242.191248</v>
      </c>
      <c r="AX5" s="14">
        <v>174.52016399999999</v>
      </c>
      <c r="AY5" s="14">
        <v>240.82138799999899</v>
      </c>
      <c r="AZ5" s="14">
        <v>171.506472</v>
      </c>
      <c r="BA5" s="14">
        <v>238.903584</v>
      </c>
      <c r="BB5" s="14">
        <v>168.49277999999899</v>
      </c>
      <c r="BC5" s="14">
        <v>236.71180799999999</v>
      </c>
      <c r="BD5" s="14">
        <v>166.30100400000001</v>
      </c>
      <c r="BE5" s="14">
        <v>233.698116</v>
      </c>
      <c r="BF5" s="14">
        <v>164.38319999999999</v>
      </c>
      <c r="BG5" s="14">
        <v>230.41045199999999</v>
      </c>
      <c r="BH5" s="14">
        <v>163.28731199999999</v>
      </c>
      <c r="BI5" s="14">
        <v>227.12278799999899</v>
      </c>
      <c r="BJ5" s="14">
        <v>163.01334</v>
      </c>
      <c r="BK5" s="14">
        <v>223.83512400000001</v>
      </c>
      <c r="BL5" s="14">
        <v>163.561284</v>
      </c>
      <c r="BM5" s="14">
        <v>220.82143199999999</v>
      </c>
      <c r="BN5" s="14">
        <v>165.205116</v>
      </c>
      <c r="BO5" s="14">
        <v>218.62965599999899</v>
      </c>
      <c r="BP5" s="14">
        <v>167.67086399999999</v>
      </c>
      <c r="BQ5" s="14">
        <v>216.43788000000001</v>
      </c>
      <c r="BR5" s="14">
        <v>170.410584</v>
      </c>
      <c r="BS5" s="14">
        <v>215.341992</v>
      </c>
      <c r="BT5" s="14">
        <v>173.69824800000001</v>
      </c>
    </row>
    <row r="6" spans="1:72" x14ac:dyDescent="0.25">
      <c r="A6" s="1">
        <v>5</v>
      </c>
      <c r="B6" s="1" t="s">
        <v>126</v>
      </c>
      <c r="C6" s="8" t="s">
        <v>188</v>
      </c>
      <c r="D6" s="3" t="s">
        <v>11</v>
      </c>
      <c r="E6" s="3" t="s">
        <v>275</v>
      </c>
      <c r="F6" s="9" t="s">
        <v>192</v>
      </c>
      <c r="G6" s="2" t="s">
        <v>214</v>
      </c>
      <c r="H6" s="10">
        <v>368</v>
      </c>
      <c r="I6" s="10">
        <v>33.9</v>
      </c>
      <c r="J6" s="2" t="str">
        <f t="shared" si="0"/>
        <v>153_agal_mi</v>
      </c>
      <c r="K6" s="14">
        <v>198.355728</v>
      </c>
      <c r="L6" s="14">
        <v>141.917496</v>
      </c>
      <c r="M6" s="14">
        <v>196.16395199999999</v>
      </c>
      <c r="N6" s="14">
        <v>146.02707599999999</v>
      </c>
      <c r="O6" s="14">
        <v>221.91731999999999</v>
      </c>
      <c r="P6" s="14">
        <v>165.47908799999999</v>
      </c>
      <c r="Q6" s="14">
        <v>200.547504</v>
      </c>
      <c r="R6" s="14">
        <v>144.109272</v>
      </c>
      <c r="S6" s="14">
        <v>201.36941999999999</v>
      </c>
      <c r="T6" s="14">
        <v>146.84899200000001</v>
      </c>
      <c r="U6" s="14">
        <v>201.36941999999999</v>
      </c>
      <c r="V6" s="14">
        <v>149.862684</v>
      </c>
      <c r="W6" s="14">
        <v>201.095448</v>
      </c>
      <c r="X6" s="14">
        <v>152.60240400000001</v>
      </c>
      <c r="Y6" s="14">
        <v>200.547504</v>
      </c>
      <c r="Z6" s="14">
        <v>155.616096</v>
      </c>
      <c r="AA6" s="14">
        <v>200.27353199999999</v>
      </c>
      <c r="AB6" s="14">
        <v>158.62978799999999</v>
      </c>
      <c r="AC6" s="14">
        <v>201.095448</v>
      </c>
      <c r="AD6" s="14">
        <v>161.369508</v>
      </c>
      <c r="AE6" s="14">
        <v>202.46530799999999</v>
      </c>
      <c r="AF6" s="14">
        <v>164.109228</v>
      </c>
      <c r="AG6" s="14">
        <v>204.657084</v>
      </c>
      <c r="AH6" s="14">
        <v>166.02703199999999</v>
      </c>
      <c r="AI6" s="14">
        <v>207.12283199999999</v>
      </c>
      <c r="AJ6" s="14">
        <v>167.39689200000001</v>
      </c>
      <c r="AK6" s="14">
        <v>210.13652400000001</v>
      </c>
      <c r="AL6" s="14">
        <v>168.218808</v>
      </c>
      <c r="AM6" s="14">
        <v>212.87624399999899</v>
      </c>
      <c r="AN6" s="14">
        <v>167.94483600000001</v>
      </c>
      <c r="AO6" s="14">
        <v>215.88993600000001</v>
      </c>
      <c r="AP6" s="14">
        <v>167.67086399999999</v>
      </c>
      <c r="AQ6" s="14">
        <v>218.62965599999899</v>
      </c>
      <c r="AR6" s="14">
        <v>166.57497599999999</v>
      </c>
      <c r="AS6" s="14">
        <v>196.98586799999899</v>
      </c>
      <c r="AT6" s="14">
        <v>149.04076799999899</v>
      </c>
      <c r="AU6" s="14">
        <v>196.16395199999999</v>
      </c>
      <c r="AV6" s="14">
        <v>152.32843199999999</v>
      </c>
      <c r="AW6" s="14">
        <v>195.88998000000001</v>
      </c>
      <c r="AX6" s="14">
        <v>155.34212399999899</v>
      </c>
      <c r="AY6" s="14">
        <v>195.88998000000001</v>
      </c>
      <c r="AZ6" s="14">
        <v>158.62978799999999</v>
      </c>
      <c r="BA6" s="14">
        <v>196.16395199999999</v>
      </c>
      <c r="BB6" s="14">
        <v>161.917452</v>
      </c>
      <c r="BC6" s="14">
        <v>197.53381199999899</v>
      </c>
      <c r="BD6" s="14">
        <v>164.93114399999999</v>
      </c>
      <c r="BE6" s="14">
        <v>199.17764399999999</v>
      </c>
      <c r="BF6" s="14">
        <v>167.67086399999999</v>
      </c>
      <c r="BG6" s="14">
        <v>201.36941999999999</v>
      </c>
      <c r="BH6" s="14">
        <v>169.86264</v>
      </c>
      <c r="BI6" s="14">
        <v>204.38311199999899</v>
      </c>
      <c r="BJ6" s="14">
        <v>171.23249999999999</v>
      </c>
      <c r="BK6" s="14">
        <v>207.396804</v>
      </c>
      <c r="BL6" s="14">
        <v>171.78044399999999</v>
      </c>
      <c r="BM6" s="14">
        <v>210.68446799999899</v>
      </c>
      <c r="BN6" s="14">
        <v>172.32838799999999</v>
      </c>
      <c r="BO6" s="14">
        <v>213.69816</v>
      </c>
      <c r="BP6" s="14">
        <v>171.78044399999999</v>
      </c>
      <c r="BQ6" s="14">
        <v>216.71185199999999</v>
      </c>
      <c r="BR6" s="14">
        <v>170.68455599999999</v>
      </c>
      <c r="BS6" s="14">
        <v>219.451572</v>
      </c>
      <c r="BT6" s="14">
        <v>168.766752</v>
      </c>
    </row>
    <row r="7" spans="1:72" x14ac:dyDescent="0.25">
      <c r="A7" s="1">
        <v>6</v>
      </c>
      <c r="B7" s="1" t="s">
        <v>127</v>
      </c>
      <c r="C7" s="8" t="s">
        <v>188</v>
      </c>
      <c r="D7" s="3" t="s">
        <v>11</v>
      </c>
      <c r="E7" s="3" t="s">
        <v>275</v>
      </c>
      <c r="F7" s="9" t="s">
        <v>192</v>
      </c>
      <c r="G7" s="2" t="s">
        <v>214</v>
      </c>
      <c r="H7" s="10">
        <v>331</v>
      </c>
      <c r="I7" s="10">
        <v>29.1</v>
      </c>
      <c r="J7" s="2" t="str">
        <f t="shared" si="0"/>
        <v>154_agal_mi</v>
      </c>
      <c r="K7" s="14">
        <v>150.13665599999999</v>
      </c>
      <c r="L7" s="14">
        <v>141.09557999999899</v>
      </c>
      <c r="M7" s="14">
        <v>146.02707599999999</v>
      </c>
      <c r="N7" s="14">
        <v>141.09557999999899</v>
      </c>
      <c r="O7" s="14">
        <v>161.64347999999899</v>
      </c>
      <c r="P7" s="14">
        <v>166.84894800000001</v>
      </c>
      <c r="Q7" s="14">
        <v>150.68459999999999</v>
      </c>
      <c r="R7" s="14">
        <v>143.83529999999999</v>
      </c>
      <c r="S7" s="14">
        <v>149.31474</v>
      </c>
      <c r="T7" s="14">
        <v>146.30104800000001</v>
      </c>
      <c r="U7" s="14">
        <v>148.218852</v>
      </c>
      <c r="V7" s="14">
        <v>148.766796</v>
      </c>
      <c r="W7" s="14">
        <v>146.84899200000001</v>
      </c>
      <c r="X7" s="14">
        <v>151.23254399999999</v>
      </c>
      <c r="Y7" s="14">
        <v>145.47913199999999</v>
      </c>
      <c r="Z7" s="14">
        <v>153.69829200000001</v>
      </c>
      <c r="AA7" s="14">
        <v>144.65721600000001</v>
      </c>
      <c r="AB7" s="14">
        <v>156.43801199999999</v>
      </c>
      <c r="AC7" s="14">
        <v>144.38324399999999</v>
      </c>
      <c r="AD7" s="14">
        <v>159.17773199999999</v>
      </c>
      <c r="AE7" s="14">
        <v>144.93118799999999</v>
      </c>
      <c r="AF7" s="14">
        <v>161.917452</v>
      </c>
      <c r="AG7" s="14">
        <v>146.30104800000001</v>
      </c>
      <c r="AH7" s="14">
        <v>164.38319999999999</v>
      </c>
      <c r="AI7" s="14">
        <v>148.218852</v>
      </c>
      <c r="AJ7" s="14">
        <v>166.02703199999999</v>
      </c>
      <c r="AK7" s="14">
        <v>150.68459999999999</v>
      </c>
      <c r="AL7" s="14">
        <v>167.39689200000001</v>
      </c>
      <c r="AM7" s="14">
        <v>153.42431999999999</v>
      </c>
      <c r="AN7" s="14">
        <v>168.218808</v>
      </c>
      <c r="AO7" s="14">
        <v>156.16404</v>
      </c>
      <c r="AP7" s="14">
        <v>168.49277999999899</v>
      </c>
      <c r="AQ7" s="14">
        <v>158.90376000000001</v>
      </c>
      <c r="AR7" s="14">
        <v>167.94483600000001</v>
      </c>
      <c r="AS7" s="14">
        <v>146.02707599999999</v>
      </c>
      <c r="AT7" s="14">
        <v>144.38324399999999</v>
      </c>
      <c r="AU7" s="14">
        <v>144.65721600000001</v>
      </c>
      <c r="AV7" s="14">
        <v>147.39693599999899</v>
      </c>
      <c r="AW7" s="14">
        <v>142.46544</v>
      </c>
      <c r="AX7" s="14">
        <v>149.862684</v>
      </c>
      <c r="AY7" s="14">
        <v>141.09557999999899</v>
      </c>
      <c r="AZ7" s="14">
        <v>152.87637599999999</v>
      </c>
      <c r="BA7" s="14">
        <v>140.273664</v>
      </c>
      <c r="BB7" s="14">
        <v>155.89006799999899</v>
      </c>
      <c r="BC7" s="14">
        <v>140.273664</v>
      </c>
      <c r="BD7" s="14">
        <v>159.17773199999999</v>
      </c>
      <c r="BE7" s="14">
        <v>140.273664</v>
      </c>
      <c r="BF7" s="14">
        <v>162.465396</v>
      </c>
      <c r="BG7" s="14">
        <v>141.369552</v>
      </c>
      <c r="BH7" s="14">
        <v>165.47908799999999</v>
      </c>
      <c r="BI7" s="14">
        <v>143.561328</v>
      </c>
      <c r="BJ7" s="14">
        <v>167.67086399999999</v>
      </c>
      <c r="BK7" s="14">
        <v>146.57501999999999</v>
      </c>
      <c r="BL7" s="14">
        <v>169.58866799999899</v>
      </c>
      <c r="BM7" s="14">
        <v>149.58871199999999</v>
      </c>
      <c r="BN7" s="14">
        <v>170.68455599999999</v>
      </c>
      <c r="BO7" s="14">
        <v>152.87637599999999</v>
      </c>
      <c r="BP7" s="14">
        <v>170.958528</v>
      </c>
      <c r="BQ7" s="14">
        <v>155.89006799999899</v>
      </c>
      <c r="BR7" s="14">
        <v>170.68455599999999</v>
      </c>
      <c r="BS7" s="14">
        <v>159.17773199999999</v>
      </c>
      <c r="BT7" s="14">
        <v>169.58866799999899</v>
      </c>
    </row>
    <row r="8" spans="1:72" x14ac:dyDescent="0.25">
      <c r="A8" s="1">
        <v>7</v>
      </c>
      <c r="B8" s="1" t="s">
        <v>128</v>
      </c>
      <c r="C8" s="8" t="s">
        <v>188</v>
      </c>
      <c r="D8" s="3" t="s">
        <v>11</v>
      </c>
      <c r="E8" s="3" t="s">
        <v>275</v>
      </c>
      <c r="F8" s="9" t="s">
        <v>192</v>
      </c>
      <c r="G8" s="2" t="s">
        <v>214</v>
      </c>
      <c r="H8" s="10">
        <v>360</v>
      </c>
      <c r="I8" s="10">
        <v>33.799999999999997</v>
      </c>
      <c r="J8" s="2" t="str">
        <f t="shared" si="0"/>
        <v>155_agal_mi</v>
      </c>
      <c r="K8" s="14">
        <v>173.42427599999999</v>
      </c>
      <c r="L8" s="14">
        <v>230.13648000000001</v>
      </c>
      <c r="M8" s="14">
        <v>169.314696</v>
      </c>
      <c r="N8" s="14">
        <v>230.41045199999999</v>
      </c>
      <c r="O8" s="14">
        <v>170.410584</v>
      </c>
      <c r="P8" s="14">
        <v>263.835036</v>
      </c>
      <c r="Q8" s="14">
        <v>172.32838799999999</v>
      </c>
      <c r="R8" s="14">
        <v>233.150172</v>
      </c>
      <c r="S8" s="14">
        <v>170.958528</v>
      </c>
      <c r="T8" s="14">
        <v>235.889892</v>
      </c>
      <c r="U8" s="14">
        <v>168.766752</v>
      </c>
      <c r="V8" s="14">
        <v>237.80769599999999</v>
      </c>
      <c r="W8" s="14">
        <v>166.57497599999999</v>
      </c>
      <c r="X8" s="14">
        <v>239.72549999999899</v>
      </c>
      <c r="Y8" s="14">
        <v>164.38319999999999</v>
      </c>
      <c r="Z8" s="14">
        <v>241.91727599999999</v>
      </c>
      <c r="AA8" s="14">
        <v>162.465396</v>
      </c>
      <c r="AB8" s="14">
        <v>244.10905199999999</v>
      </c>
      <c r="AC8" s="14">
        <v>160.821564</v>
      </c>
      <c r="AD8" s="14">
        <v>246.57479999999899</v>
      </c>
      <c r="AE8" s="14">
        <v>159.45170400000001</v>
      </c>
      <c r="AF8" s="14">
        <v>249.040548</v>
      </c>
      <c r="AG8" s="14">
        <v>158.90376000000001</v>
      </c>
      <c r="AH8" s="14">
        <v>252.05423999999999</v>
      </c>
      <c r="AI8" s="14">
        <v>158.90376000000001</v>
      </c>
      <c r="AJ8" s="14">
        <v>254.79396</v>
      </c>
      <c r="AK8" s="14">
        <v>160.27361999999999</v>
      </c>
      <c r="AL8" s="14">
        <v>257.53368</v>
      </c>
      <c r="AM8" s="14">
        <v>161.917452</v>
      </c>
      <c r="AN8" s="14">
        <v>259.999427999999</v>
      </c>
      <c r="AO8" s="14">
        <v>164.109228</v>
      </c>
      <c r="AP8" s="14">
        <v>261.64326</v>
      </c>
      <c r="AQ8" s="14">
        <v>166.84894800000001</v>
      </c>
      <c r="AR8" s="14">
        <v>262.739148</v>
      </c>
      <c r="AS8" s="14">
        <v>167.94483600000001</v>
      </c>
      <c r="AT8" s="14">
        <v>233.42414399999899</v>
      </c>
      <c r="AU8" s="14">
        <v>164.93114399999999</v>
      </c>
      <c r="AV8" s="14">
        <v>235.06797599999999</v>
      </c>
      <c r="AW8" s="14">
        <v>162.19142399999899</v>
      </c>
      <c r="AX8" s="14">
        <v>237.25975199999999</v>
      </c>
      <c r="AY8" s="14">
        <v>159.45170400000001</v>
      </c>
      <c r="AZ8" s="14">
        <v>239.451528</v>
      </c>
      <c r="BA8" s="14">
        <v>157.259928</v>
      </c>
      <c r="BB8" s="14">
        <v>241.91727599999999</v>
      </c>
      <c r="BC8" s="14">
        <v>155.616096</v>
      </c>
      <c r="BD8" s="14">
        <v>244.93096800000001</v>
      </c>
      <c r="BE8" s="14">
        <v>154.24623600000001</v>
      </c>
      <c r="BF8" s="14">
        <v>248.21863199999899</v>
      </c>
      <c r="BG8" s="14">
        <v>153.972264</v>
      </c>
      <c r="BH8" s="14">
        <v>251.50629599999999</v>
      </c>
      <c r="BI8" s="14">
        <v>154.520208</v>
      </c>
      <c r="BJ8" s="14">
        <v>254.79396</v>
      </c>
      <c r="BK8" s="14">
        <v>155.616096</v>
      </c>
      <c r="BL8" s="14">
        <v>258.08162399999998</v>
      </c>
      <c r="BM8" s="14">
        <v>157.807872</v>
      </c>
      <c r="BN8" s="14">
        <v>260.82134400000001</v>
      </c>
      <c r="BO8" s="14">
        <v>160.54759200000001</v>
      </c>
      <c r="BP8" s="14">
        <v>262.739148</v>
      </c>
      <c r="BQ8" s="14">
        <v>163.561284</v>
      </c>
      <c r="BR8" s="14">
        <v>263.835036</v>
      </c>
      <c r="BS8" s="14">
        <v>167.12291999999999</v>
      </c>
      <c r="BT8" s="14">
        <v>264.38297999999998</v>
      </c>
    </row>
    <row r="9" spans="1:72" x14ac:dyDescent="0.25">
      <c r="A9" s="1">
        <v>8</v>
      </c>
      <c r="B9" s="1" t="s">
        <v>129</v>
      </c>
      <c r="C9" s="8" t="s">
        <v>188</v>
      </c>
      <c r="D9" s="3" t="s">
        <v>11</v>
      </c>
      <c r="E9" s="3" t="s">
        <v>275</v>
      </c>
      <c r="F9" s="9" t="s">
        <v>192</v>
      </c>
      <c r="G9" s="2" t="s">
        <v>214</v>
      </c>
      <c r="H9" s="10">
        <v>372</v>
      </c>
      <c r="I9" s="10">
        <v>32.1</v>
      </c>
      <c r="J9" s="2" t="str">
        <f t="shared" si="0"/>
        <v>156_agal_mi</v>
      </c>
      <c r="K9" s="14">
        <v>218.903628</v>
      </c>
      <c r="L9" s="14">
        <v>144.38324399999999</v>
      </c>
      <c r="M9" s="14">
        <v>214.794048</v>
      </c>
      <c r="N9" s="14">
        <v>143.83529999999999</v>
      </c>
      <c r="O9" s="14">
        <v>214.794048</v>
      </c>
      <c r="P9" s="14">
        <v>175.89002399999899</v>
      </c>
      <c r="Q9" s="14">
        <v>218.355684</v>
      </c>
      <c r="R9" s="14">
        <v>146.84899200000001</v>
      </c>
      <c r="S9" s="14">
        <v>216.43788000000001</v>
      </c>
      <c r="T9" s="14">
        <v>148.766796</v>
      </c>
      <c r="U9" s="14">
        <v>214.246104</v>
      </c>
      <c r="V9" s="14">
        <v>150.68459999999999</v>
      </c>
      <c r="W9" s="14">
        <v>212.054328</v>
      </c>
      <c r="X9" s="14">
        <v>152.32843199999999</v>
      </c>
      <c r="Y9" s="14">
        <v>209.86255199999999</v>
      </c>
      <c r="Z9" s="14">
        <v>154.24623600000001</v>
      </c>
      <c r="AA9" s="14">
        <v>207.944748</v>
      </c>
      <c r="AB9" s="14">
        <v>156.43801199999999</v>
      </c>
      <c r="AC9" s="14">
        <v>206.57488799999999</v>
      </c>
      <c r="AD9" s="14">
        <v>158.90376000000001</v>
      </c>
      <c r="AE9" s="14">
        <v>205.47899999999899</v>
      </c>
      <c r="AF9" s="14">
        <v>161.369508</v>
      </c>
      <c r="AG9" s="14">
        <v>204.657084</v>
      </c>
      <c r="AH9" s="14">
        <v>164.109228</v>
      </c>
      <c r="AI9" s="14">
        <v>204.38311199999899</v>
      </c>
      <c r="AJ9" s="14">
        <v>166.84894800000001</v>
      </c>
      <c r="AK9" s="14">
        <v>205.205028</v>
      </c>
      <c r="AL9" s="14">
        <v>169.58866799999899</v>
      </c>
      <c r="AM9" s="14">
        <v>206.57488799999999</v>
      </c>
      <c r="AN9" s="14">
        <v>172.054416</v>
      </c>
      <c r="AO9" s="14">
        <v>209.04063600000001</v>
      </c>
      <c r="AP9" s="14">
        <v>173.69824800000001</v>
      </c>
      <c r="AQ9" s="14">
        <v>211.506384</v>
      </c>
      <c r="AR9" s="14">
        <v>174.52016399999999</v>
      </c>
      <c r="AS9" s="14">
        <v>213.42418799999999</v>
      </c>
      <c r="AT9" s="14">
        <v>146.30104800000001</v>
      </c>
      <c r="AU9" s="14">
        <v>210.41049599999999</v>
      </c>
      <c r="AV9" s="14">
        <v>147.670908</v>
      </c>
      <c r="AW9" s="14">
        <v>207.67077599999999</v>
      </c>
      <c r="AX9" s="14">
        <v>149.58871199999999</v>
      </c>
      <c r="AY9" s="14">
        <v>205.205028</v>
      </c>
      <c r="AZ9" s="14">
        <v>151.78048799999999</v>
      </c>
      <c r="BA9" s="14">
        <v>203.28722400000001</v>
      </c>
      <c r="BB9" s="14">
        <v>154.520208</v>
      </c>
      <c r="BC9" s="14">
        <v>201.91736399999999</v>
      </c>
      <c r="BD9" s="14">
        <v>157.259928</v>
      </c>
      <c r="BE9" s="14">
        <v>200.547504</v>
      </c>
      <c r="BF9" s="14">
        <v>160.27361999999999</v>
      </c>
      <c r="BG9" s="14">
        <v>199.99956</v>
      </c>
      <c r="BH9" s="14">
        <v>163.561284</v>
      </c>
      <c r="BI9" s="14">
        <v>199.72558799999999</v>
      </c>
      <c r="BJ9" s="14">
        <v>166.84894800000001</v>
      </c>
      <c r="BK9" s="14">
        <v>200.27353199999999</v>
      </c>
      <c r="BL9" s="14">
        <v>170.13661199999899</v>
      </c>
      <c r="BM9" s="14">
        <v>201.91736399999999</v>
      </c>
      <c r="BN9" s="14">
        <v>172.87633199999999</v>
      </c>
      <c r="BO9" s="14">
        <v>204.657084</v>
      </c>
      <c r="BP9" s="14">
        <v>174.79413600000001</v>
      </c>
      <c r="BQ9" s="14">
        <v>207.67077599999999</v>
      </c>
      <c r="BR9" s="14">
        <v>176.163996</v>
      </c>
      <c r="BS9" s="14">
        <v>210.68446799999899</v>
      </c>
      <c r="BT9" s="14">
        <v>176.71194</v>
      </c>
    </row>
    <row r="10" spans="1:72" x14ac:dyDescent="0.25">
      <c r="A10" s="1">
        <v>9</v>
      </c>
      <c r="B10" s="1" t="s">
        <v>130</v>
      </c>
      <c r="C10" s="8" t="s">
        <v>188</v>
      </c>
      <c r="D10" s="3" t="s">
        <v>11</v>
      </c>
      <c r="E10" s="3" t="s">
        <v>275</v>
      </c>
      <c r="F10" s="9" t="s">
        <v>192</v>
      </c>
      <c r="G10" s="2" t="s">
        <v>214</v>
      </c>
      <c r="H10" s="10" t="s">
        <v>260</v>
      </c>
      <c r="I10" s="10">
        <v>32.700000000000003</v>
      </c>
      <c r="J10" s="2" t="str">
        <f t="shared" si="0"/>
        <v>157_agal_mi</v>
      </c>
      <c r="K10" s="14">
        <v>197.807784</v>
      </c>
      <c r="L10" s="14">
        <v>128.49286799999999</v>
      </c>
      <c r="M10" s="14">
        <v>195.61600799999999</v>
      </c>
      <c r="N10" s="14">
        <v>130.13669999999999</v>
      </c>
      <c r="O10" s="14">
        <v>223.01320799999999</v>
      </c>
      <c r="P10" s="14">
        <v>149.04076799999899</v>
      </c>
      <c r="Q10" s="14">
        <v>199.99956</v>
      </c>
      <c r="R10" s="14">
        <v>130.95861600000001</v>
      </c>
      <c r="S10" s="14">
        <v>200.82147599999999</v>
      </c>
      <c r="T10" s="14">
        <v>133.69833599999899</v>
      </c>
      <c r="U10" s="14">
        <v>201.095448</v>
      </c>
      <c r="V10" s="14">
        <v>136.43805599999999</v>
      </c>
      <c r="W10" s="14">
        <v>201.095448</v>
      </c>
      <c r="X10" s="14">
        <v>139.17777599999999</v>
      </c>
      <c r="Y10" s="14">
        <v>201.64339200000001</v>
      </c>
      <c r="Z10" s="14">
        <v>142.19146799999999</v>
      </c>
      <c r="AA10" s="14">
        <v>202.46530799999999</v>
      </c>
      <c r="AB10" s="14">
        <v>144.65721600000001</v>
      </c>
      <c r="AC10" s="14">
        <v>203.83516799999899</v>
      </c>
      <c r="AD10" s="14">
        <v>147.122964</v>
      </c>
      <c r="AE10" s="14">
        <v>205.205028</v>
      </c>
      <c r="AF10" s="14">
        <v>149.58871199999999</v>
      </c>
      <c r="AG10" s="14">
        <v>207.396804</v>
      </c>
      <c r="AH10" s="14">
        <v>151.506516</v>
      </c>
      <c r="AI10" s="14">
        <v>209.86255199999999</v>
      </c>
      <c r="AJ10" s="14">
        <v>152.60240400000001</v>
      </c>
      <c r="AK10" s="14">
        <v>212.602272</v>
      </c>
      <c r="AL10" s="14">
        <v>152.87637599999999</v>
      </c>
      <c r="AM10" s="14">
        <v>215.341992</v>
      </c>
      <c r="AN10" s="14">
        <v>152.60240400000001</v>
      </c>
      <c r="AO10" s="14">
        <v>218.08171199999899</v>
      </c>
      <c r="AP10" s="14">
        <v>151.506516</v>
      </c>
      <c r="AQ10" s="14">
        <v>220.54746</v>
      </c>
      <c r="AR10" s="14">
        <v>150.410628</v>
      </c>
      <c r="AS10" s="14">
        <v>196.711896</v>
      </c>
      <c r="AT10" s="14">
        <v>133.424364</v>
      </c>
      <c r="AU10" s="14">
        <v>196.711896</v>
      </c>
      <c r="AV10" s="14">
        <v>136.712028</v>
      </c>
      <c r="AW10" s="14">
        <v>196.711896</v>
      </c>
      <c r="AX10" s="14">
        <v>139.99969200000001</v>
      </c>
      <c r="AY10" s="14">
        <v>197.25984</v>
      </c>
      <c r="AZ10" s="14">
        <v>143.28735599999999</v>
      </c>
      <c r="BA10" s="14">
        <v>198.08175599999899</v>
      </c>
      <c r="BB10" s="14">
        <v>146.30104800000001</v>
      </c>
      <c r="BC10" s="14">
        <v>199.17764399999999</v>
      </c>
      <c r="BD10" s="14">
        <v>149.31474</v>
      </c>
      <c r="BE10" s="14">
        <v>201.095448</v>
      </c>
      <c r="BF10" s="14">
        <v>152.05446000000001</v>
      </c>
      <c r="BG10" s="14">
        <v>203.561196</v>
      </c>
      <c r="BH10" s="14">
        <v>154.24623600000001</v>
      </c>
      <c r="BI10" s="14">
        <v>206.57488799999999</v>
      </c>
      <c r="BJ10" s="14">
        <v>155.89006799999899</v>
      </c>
      <c r="BK10" s="14">
        <v>209.58858000000001</v>
      </c>
      <c r="BL10" s="14">
        <v>156.711984</v>
      </c>
      <c r="BM10" s="14">
        <v>212.87624399999899</v>
      </c>
      <c r="BN10" s="14">
        <v>156.43801199999999</v>
      </c>
      <c r="BO10" s="14">
        <v>216.16390799999999</v>
      </c>
      <c r="BP10" s="14">
        <v>155.89006799999899</v>
      </c>
      <c r="BQ10" s="14">
        <v>219.17759999999899</v>
      </c>
      <c r="BR10" s="14">
        <v>154.24623600000001</v>
      </c>
      <c r="BS10" s="14">
        <v>221.643348</v>
      </c>
      <c r="BT10" s="14">
        <v>152.60240400000001</v>
      </c>
    </row>
    <row r="11" spans="1:72" x14ac:dyDescent="0.25">
      <c r="A11" s="1">
        <v>10</v>
      </c>
      <c r="B11" s="1" t="s">
        <v>19</v>
      </c>
      <c r="C11" s="8" t="s">
        <v>189</v>
      </c>
      <c r="D11" s="3" t="s">
        <v>3</v>
      </c>
      <c r="E11" s="3" t="s">
        <v>275</v>
      </c>
      <c r="F11" s="9" t="s">
        <v>193</v>
      </c>
      <c r="G11" s="2" t="s">
        <v>215</v>
      </c>
      <c r="H11" s="11">
        <v>355.2</v>
      </c>
      <c r="I11" s="13">
        <v>35.52056122486735</v>
      </c>
      <c r="J11" s="2" t="str">
        <f t="shared" si="0"/>
        <v>033_aine_ro</v>
      </c>
      <c r="K11" s="14">
        <v>238.84026</v>
      </c>
      <c r="L11" s="14">
        <v>143.57403199999999</v>
      </c>
      <c r="M11" s="14">
        <v>235.871624</v>
      </c>
      <c r="N11" s="14">
        <v>141.95477600000001</v>
      </c>
      <c r="O11" s="14">
        <v>242.88839999999999</v>
      </c>
      <c r="P11" s="14">
        <v>178.11815999999999</v>
      </c>
      <c r="Q11" s="14">
        <v>238.30050800000001</v>
      </c>
      <c r="R11" s="14">
        <v>147.08242000000001</v>
      </c>
      <c r="S11" s="14">
        <v>236.41137599999999</v>
      </c>
      <c r="T11" s="14">
        <v>149.78118000000001</v>
      </c>
      <c r="U11" s="14">
        <v>233.98249200000001</v>
      </c>
      <c r="V11" s="14">
        <v>152.21006399999999</v>
      </c>
      <c r="W11" s="14">
        <v>231.553608</v>
      </c>
      <c r="X11" s="14">
        <v>154.90882400000001</v>
      </c>
      <c r="Y11" s="14">
        <v>229.66447600000001</v>
      </c>
      <c r="Z11" s="14">
        <v>157.607584</v>
      </c>
      <c r="AA11" s="14">
        <v>228.04522</v>
      </c>
      <c r="AB11" s="14">
        <v>160.57622000000001</v>
      </c>
      <c r="AC11" s="14">
        <v>226.69584</v>
      </c>
      <c r="AD11" s="14">
        <v>163.81473199999999</v>
      </c>
      <c r="AE11" s="14">
        <v>225.886212</v>
      </c>
      <c r="AF11" s="14">
        <v>167.05324400000001</v>
      </c>
      <c r="AG11" s="14">
        <v>225.886212</v>
      </c>
      <c r="AH11" s="14">
        <v>170.561632</v>
      </c>
      <c r="AI11" s="14">
        <v>227.235592</v>
      </c>
      <c r="AJ11" s="14">
        <v>173.80014399999999</v>
      </c>
      <c r="AK11" s="14">
        <v>229.66447600000001</v>
      </c>
      <c r="AL11" s="14">
        <v>176.229028</v>
      </c>
      <c r="AM11" s="14">
        <v>232.63311200000001</v>
      </c>
      <c r="AN11" s="14">
        <v>177.84828400000001</v>
      </c>
      <c r="AO11" s="14">
        <v>236.14150000000001</v>
      </c>
      <c r="AP11" s="14">
        <v>178.65791200000001</v>
      </c>
      <c r="AQ11" s="14">
        <v>239.38001199999999</v>
      </c>
      <c r="AR11" s="14">
        <v>178.65791200000001</v>
      </c>
      <c r="AS11" s="14">
        <v>233.98249200000001</v>
      </c>
      <c r="AT11" s="14">
        <v>145.73303999999999</v>
      </c>
      <c r="AU11" s="14">
        <v>230.204228</v>
      </c>
      <c r="AV11" s="14">
        <v>147.89204799999999</v>
      </c>
      <c r="AW11" s="14">
        <v>226.69584</v>
      </c>
      <c r="AX11" s="14">
        <v>150.59080800000001</v>
      </c>
      <c r="AY11" s="14">
        <v>223.99708000000001</v>
      </c>
      <c r="AZ11" s="14">
        <v>154.09919600000001</v>
      </c>
      <c r="BA11" s="14">
        <v>221.29831999999999</v>
      </c>
      <c r="BB11" s="14">
        <v>157.607584</v>
      </c>
      <c r="BC11" s="14">
        <v>219.67906400000001</v>
      </c>
      <c r="BD11" s="14">
        <v>161.65572399999999</v>
      </c>
      <c r="BE11" s="14">
        <v>218.86943600000001</v>
      </c>
      <c r="BF11" s="14">
        <v>165.97373999999999</v>
      </c>
      <c r="BG11" s="14">
        <v>218.86943600000001</v>
      </c>
      <c r="BH11" s="14">
        <v>170.29175599999999</v>
      </c>
      <c r="BI11" s="14">
        <v>220.758568</v>
      </c>
      <c r="BJ11" s="14">
        <v>174.33989600000001</v>
      </c>
      <c r="BK11" s="14">
        <v>223.45732799999999</v>
      </c>
      <c r="BL11" s="14">
        <v>177.578408</v>
      </c>
      <c r="BM11" s="14">
        <v>226.96571599999999</v>
      </c>
      <c r="BN11" s="14">
        <v>180.00729200000001</v>
      </c>
      <c r="BO11" s="14">
        <v>231.28373199999999</v>
      </c>
      <c r="BP11" s="14">
        <v>181.356672</v>
      </c>
      <c r="BQ11" s="14">
        <v>235.60174799999999</v>
      </c>
      <c r="BR11" s="14">
        <v>181.896424</v>
      </c>
      <c r="BS11" s="14">
        <v>239.91976399999999</v>
      </c>
      <c r="BT11" s="14">
        <v>181.08679599999999</v>
      </c>
    </row>
    <row r="12" spans="1:72" x14ac:dyDescent="0.25">
      <c r="A12" s="1">
        <v>11</v>
      </c>
      <c r="B12" s="1" t="s">
        <v>82</v>
      </c>
      <c r="C12" s="8" t="s">
        <v>189</v>
      </c>
      <c r="D12" s="3" t="s">
        <v>3</v>
      </c>
      <c r="E12" s="3" t="s">
        <v>275</v>
      </c>
      <c r="F12" s="9" t="s">
        <v>193</v>
      </c>
      <c r="G12" s="2" t="s">
        <v>215</v>
      </c>
      <c r="H12" s="11">
        <v>372.7</v>
      </c>
      <c r="I12" s="13">
        <v>38.11060214751393</v>
      </c>
      <c r="J12" s="2" t="str">
        <f t="shared" si="0"/>
        <v>034_aine_ro</v>
      </c>
      <c r="K12" s="14">
        <v>265.07582400000001</v>
      </c>
      <c r="L12" s="14">
        <v>227.63117</v>
      </c>
      <c r="M12" s="14">
        <v>261.30441999999999</v>
      </c>
      <c r="N12" s="14">
        <v>231.40257399999999</v>
      </c>
      <c r="O12" s="14">
        <v>298.74907400000001</v>
      </c>
      <c r="P12" s="14">
        <v>246.21880400000001</v>
      </c>
      <c r="Q12" s="14">
        <v>268.03906999999998</v>
      </c>
      <c r="R12" s="14">
        <v>229.24748600000001</v>
      </c>
      <c r="S12" s="14">
        <v>269.92477200000002</v>
      </c>
      <c r="T12" s="14">
        <v>231.94134600000001</v>
      </c>
      <c r="U12" s="14">
        <v>271.00231600000001</v>
      </c>
      <c r="V12" s="14">
        <v>234.90459200000001</v>
      </c>
      <c r="W12" s="14">
        <v>272.07986</v>
      </c>
      <c r="X12" s="14">
        <v>238.137224</v>
      </c>
      <c r="Y12" s="14">
        <v>273.15740399999999</v>
      </c>
      <c r="Z12" s="14">
        <v>241.369856</v>
      </c>
      <c r="AA12" s="14">
        <v>274.23494799999997</v>
      </c>
      <c r="AB12" s="14">
        <v>244.333102</v>
      </c>
      <c r="AC12" s="14">
        <v>276.39003600000001</v>
      </c>
      <c r="AD12" s="14">
        <v>247.026962</v>
      </c>
      <c r="AE12" s="14">
        <v>278.81450999999998</v>
      </c>
      <c r="AF12" s="14">
        <v>249.18205</v>
      </c>
      <c r="AG12" s="14">
        <v>281.50837000000001</v>
      </c>
      <c r="AH12" s="14">
        <v>251.06775200000001</v>
      </c>
      <c r="AI12" s="14">
        <v>284.47161599999998</v>
      </c>
      <c r="AJ12" s="14">
        <v>252.684068</v>
      </c>
      <c r="AK12" s="14">
        <v>287.70424800000001</v>
      </c>
      <c r="AL12" s="14">
        <v>253.22283999999999</v>
      </c>
      <c r="AM12" s="14">
        <v>290.93687999999997</v>
      </c>
      <c r="AN12" s="14">
        <v>252.684068</v>
      </c>
      <c r="AO12" s="14">
        <v>293.63074</v>
      </c>
      <c r="AP12" s="14">
        <v>250.79836599999999</v>
      </c>
      <c r="AQ12" s="14">
        <v>295.78582799999998</v>
      </c>
      <c r="AR12" s="14">
        <v>248.37389200000001</v>
      </c>
      <c r="AS12" s="14">
        <v>265.07582400000001</v>
      </c>
      <c r="AT12" s="14">
        <v>233.55766199999999</v>
      </c>
      <c r="AU12" s="14">
        <v>265.34521000000001</v>
      </c>
      <c r="AV12" s="14">
        <v>237.32906600000001</v>
      </c>
      <c r="AW12" s="14">
        <v>266.422754</v>
      </c>
      <c r="AX12" s="14">
        <v>241.369856</v>
      </c>
      <c r="AY12" s="14">
        <v>267.23091199999999</v>
      </c>
      <c r="AZ12" s="14">
        <v>245.14125999999999</v>
      </c>
      <c r="BA12" s="14">
        <v>269.11661400000003</v>
      </c>
      <c r="BB12" s="14">
        <v>248.64327800000001</v>
      </c>
      <c r="BC12" s="14">
        <v>271.271702</v>
      </c>
      <c r="BD12" s="14">
        <v>252.145296</v>
      </c>
      <c r="BE12" s="14">
        <v>273.96556199999998</v>
      </c>
      <c r="BF12" s="14">
        <v>255.108542</v>
      </c>
      <c r="BG12" s="14">
        <v>277.198194</v>
      </c>
      <c r="BH12" s="14">
        <v>257.53301599999998</v>
      </c>
      <c r="BI12" s="14">
        <v>280.96959800000002</v>
      </c>
      <c r="BJ12" s="14">
        <v>258.87994600000002</v>
      </c>
      <c r="BK12" s="14">
        <v>285.01038799999998</v>
      </c>
      <c r="BL12" s="14">
        <v>259.68810400000001</v>
      </c>
      <c r="BM12" s="14">
        <v>288.781792</v>
      </c>
      <c r="BN12" s="14">
        <v>258.87994600000002</v>
      </c>
      <c r="BO12" s="14">
        <v>292.28381000000002</v>
      </c>
      <c r="BP12" s="14">
        <v>257.26362999999998</v>
      </c>
      <c r="BQ12" s="14">
        <v>295.24705599999999</v>
      </c>
      <c r="BR12" s="14">
        <v>254.56977000000001</v>
      </c>
      <c r="BS12" s="14">
        <v>297.94091600000002</v>
      </c>
      <c r="BT12" s="14">
        <v>251.33713800000001</v>
      </c>
    </row>
    <row r="13" spans="1:72" x14ac:dyDescent="0.25">
      <c r="A13" s="1">
        <v>12</v>
      </c>
      <c r="B13" s="1" t="s">
        <v>264</v>
      </c>
      <c r="C13" s="8" t="s">
        <v>189</v>
      </c>
      <c r="D13" s="3" t="s">
        <v>3</v>
      </c>
      <c r="E13" s="3" t="s">
        <v>275</v>
      </c>
      <c r="F13" s="9" t="s">
        <v>193</v>
      </c>
      <c r="G13" s="2" t="s">
        <v>215</v>
      </c>
      <c r="H13" s="11">
        <v>388.4</v>
      </c>
      <c r="I13" s="13">
        <v>36.260572917052095</v>
      </c>
      <c r="J13" s="2" t="str">
        <f t="shared" si="0"/>
        <v>035_aine_ro</v>
      </c>
      <c r="K13" s="14">
        <v>216.85572999999999</v>
      </c>
      <c r="L13" s="14">
        <v>180.219234</v>
      </c>
      <c r="M13" s="14">
        <v>210.659852</v>
      </c>
      <c r="N13" s="14">
        <v>179.68046200000001</v>
      </c>
      <c r="O13" s="14">
        <v>219.010818</v>
      </c>
      <c r="P13" s="14">
        <v>215.77818600000001</v>
      </c>
      <c r="Q13" s="14">
        <v>215.77818600000001</v>
      </c>
      <c r="R13" s="14">
        <v>183.72125199999999</v>
      </c>
      <c r="S13" s="14">
        <v>213.892484</v>
      </c>
      <c r="T13" s="14">
        <v>186.41511199999999</v>
      </c>
      <c r="U13" s="14">
        <v>211.73739599999999</v>
      </c>
      <c r="V13" s="14">
        <v>188.839586</v>
      </c>
      <c r="W13" s="14">
        <v>209.58230800000001</v>
      </c>
      <c r="X13" s="14">
        <v>191.26406</v>
      </c>
      <c r="Y13" s="14">
        <v>207.696606</v>
      </c>
      <c r="Z13" s="14">
        <v>193.95792</v>
      </c>
      <c r="AA13" s="14">
        <v>206.08028999999999</v>
      </c>
      <c r="AB13" s="14">
        <v>196.921166</v>
      </c>
      <c r="AC13" s="14">
        <v>204.73336</v>
      </c>
      <c r="AD13" s="14">
        <v>199.884412</v>
      </c>
      <c r="AE13" s="14">
        <v>204.19458800000001</v>
      </c>
      <c r="AF13" s="14">
        <v>203.11704399999999</v>
      </c>
      <c r="AG13" s="14">
        <v>204.19458800000001</v>
      </c>
      <c r="AH13" s="14">
        <v>206.61906200000001</v>
      </c>
      <c r="AI13" s="14">
        <v>204.73336</v>
      </c>
      <c r="AJ13" s="14">
        <v>209.85169400000001</v>
      </c>
      <c r="AK13" s="14">
        <v>206.34967599999999</v>
      </c>
      <c r="AL13" s="14">
        <v>212.54555400000001</v>
      </c>
      <c r="AM13" s="14">
        <v>209.31292199999999</v>
      </c>
      <c r="AN13" s="14">
        <v>214.16186999999999</v>
      </c>
      <c r="AO13" s="14">
        <v>212.54555400000001</v>
      </c>
      <c r="AP13" s="14">
        <v>215.23941400000001</v>
      </c>
      <c r="AQ13" s="14">
        <v>215.77818600000001</v>
      </c>
      <c r="AR13" s="14">
        <v>215.77818600000001</v>
      </c>
      <c r="AS13" s="14">
        <v>208.235378</v>
      </c>
      <c r="AT13" s="14">
        <v>182.913094</v>
      </c>
      <c r="AU13" s="14">
        <v>205.002746</v>
      </c>
      <c r="AV13" s="14">
        <v>185.06818200000001</v>
      </c>
      <c r="AW13" s="14">
        <v>202.0395</v>
      </c>
      <c r="AX13" s="14">
        <v>188.03142800000001</v>
      </c>
      <c r="AY13" s="14">
        <v>199.615026</v>
      </c>
      <c r="AZ13" s="14">
        <v>191.26406</v>
      </c>
      <c r="BA13" s="14">
        <v>197.99870999999999</v>
      </c>
      <c r="BB13" s="14">
        <v>195.03546399999999</v>
      </c>
      <c r="BC13" s="14">
        <v>196.921166</v>
      </c>
      <c r="BD13" s="14">
        <v>198.80686800000001</v>
      </c>
      <c r="BE13" s="14">
        <v>196.65178</v>
      </c>
      <c r="BF13" s="14">
        <v>202.847658</v>
      </c>
      <c r="BG13" s="14">
        <v>197.190552</v>
      </c>
      <c r="BH13" s="14">
        <v>206.88844800000001</v>
      </c>
      <c r="BI13" s="14">
        <v>198.53748200000001</v>
      </c>
      <c r="BJ13" s="14">
        <v>210.659852</v>
      </c>
      <c r="BK13" s="14">
        <v>200.42318399999999</v>
      </c>
      <c r="BL13" s="14">
        <v>214.16186999999999</v>
      </c>
      <c r="BM13" s="14">
        <v>203.65581599999999</v>
      </c>
      <c r="BN13" s="14">
        <v>216.586344</v>
      </c>
      <c r="BO13" s="14">
        <v>207.42722000000001</v>
      </c>
      <c r="BP13" s="14">
        <v>218.20266000000001</v>
      </c>
      <c r="BQ13" s="14">
        <v>211.198624</v>
      </c>
      <c r="BR13" s="14">
        <v>218.47204600000001</v>
      </c>
      <c r="BS13" s="14">
        <v>215.23941400000001</v>
      </c>
      <c r="BT13" s="14">
        <v>217.93327400000001</v>
      </c>
    </row>
    <row r="14" spans="1:72" x14ac:dyDescent="0.25">
      <c r="A14" s="1">
        <v>13</v>
      </c>
      <c r="B14" s="1" t="s">
        <v>32</v>
      </c>
      <c r="C14" s="8" t="s">
        <v>189</v>
      </c>
      <c r="D14" s="3" t="s">
        <v>3</v>
      </c>
      <c r="E14" s="3" t="s">
        <v>275</v>
      </c>
      <c r="F14" s="9" t="s">
        <v>193</v>
      </c>
      <c r="G14" s="2" t="s">
        <v>215</v>
      </c>
      <c r="H14" s="11">
        <v>388.4</v>
      </c>
      <c r="I14" s="13">
        <v>36.260572917052095</v>
      </c>
      <c r="J14" s="2" t="str">
        <f t="shared" si="0"/>
        <v>036_aine_ro</v>
      </c>
      <c r="K14" s="14">
        <v>162.97853000000001</v>
      </c>
      <c r="L14" s="14">
        <v>150.58677399999999</v>
      </c>
      <c r="M14" s="14">
        <v>156.78265200000001</v>
      </c>
      <c r="N14" s="14">
        <v>146.81537</v>
      </c>
      <c r="O14" s="14">
        <v>135.501158</v>
      </c>
      <c r="P14" s="14">
        <v>175.90905799999999</v>
      </c>
      <c r="Q14" s="14">
        <v>159.47651200000001</v>
      </c>
      <c r="R14" s="14">
        <v>152.20309</v>
      </c>
      <c r="S14" s="14">
        <v>155.97449399999999</v>
      </c>
      <c r="T14" s="14">
        <v>152.472476</v>
      </c>
      <c r="U14" s="14">
        <v>152.472476</v>
      </c>
      <c r="V14" s="14">
        <v>152.20309</v>
      </c>
      <c r="W14" s="14">
        <v>148.70107200000001</v>
      </c>
      <c r="X14" s="14">
        <v>151.66431800000001</v>
      </c>
      <c r="Y14" s="14">
        <v>145.19905399999999</v>
      </c>
      <c r="Z14" s="14">
        <v>151.66431800000001</v>
      </c>
      <c r="AA14" s="14">
        <v>141.697036</v>
      </c>
      <c r="AB14" s="14">
        <v>151.66431800000001</v>
      </c>
      <c r="AC14" s="14">
        <v>138.195018</v>
      </c>
      <c r="AD14" s="14">
        <v>153.28063399999999</v>
      </c>
      <c r="AE14" s="14">
        <v>135.23177200000001</v>
      </c>
      <c r="AF14" s="14">
        <v>155.166336</v>
      </c>
      <c r="AG14" s="14">
        <v>132.53791200000001</v>
      </c>
      <c r="AH14" s="14">
        <v>157.32142400000001</v>
      </c>
      <c r="AI14" s="14">
        <v>130.382824</v>
      </c>
      <c r="AJ14" s="14">
        <v>160.28467000000001</v>
      </c>
      <c r="AK14" s="14">
        <v>129.57466600000001</v>
      </c>
      <c r="AL14" s="14">
        <v>163.786688</v>
      </c>
      <c r="AM14" s="14">
        <v>129.57466600000001</v>
      </c>
      <c r="AN14" s="14">
        <v>167.28870599999999</v>
      </c>
      <c r="AO14" s="14">
        <v>131.46036799999999</v>
      </c>
      <c r="AP14" s="14">
        <v>170.52133799999999</v>
      </c>
      <c r="AQ14" s="14">
        <v>133.61545599999999</v>
      </c>
      <c r="AR14" s="14">
        <v>173.21519799999999</v>
      </c>
      <c r="AS14" s="14">
        <v>152.741862</v>
      </c>
      <c r="AT14" s="14">
        <v>145.73782600000001</v>
      </c>
      <c r="AU14" s="14">
        <v>148.97045800000001</v>
      </c>
      <c r="AV14" s="14">
        <v>145.46843999999999</v>
      </c>
      <c r="AW14" s="14">
        <v>144.92966799999999</v>
      </c>
      <c r="AX14" s="14">
        <v>145.19905399999999</v>
      </c>
      <c r="AY14" s="14">
        <v>141.158264</v>
      </c>
      <c r="AZ14" s="14">
        <v>145.46843999999999</v>
      </c>
      <c r="BA14" s="14">
        <v>137.11747399999999</v>
      </c>
      <c r="BB14" s="14">
        <v>146.27659800000001</v>
      </c>
      <c r="BC14" s="14">
        <v>133.61545599999999</v>
      </c>
      <c r="BD14" s="14">
        <v>147.89291399999999</v>
      </c>
      <c r="BE14" s="14">
        <v>130.65221</v>
      </c>
      <c r="BF14" s="14">
        <v>150.31738799999999</v>
      </c>
      <c r="BG14" s="14">
        <v>128.49712199999999</v>
      </c>
      <c r="BH14" s="14">
        <v>153.55001999999999</v>
      </c>
      <c r="BI14" s="14">
        <v>126.342034</v>
      </c>
      <c r="BJ14" s="14">
        <v>156.78265200000001</v>
      </c>
      <c r="BK14" s="14">
        <v>125.803262</v>
      </c>
      <c r="BL14" s="14">
        <v>160.554056</v>
      </c>
      <c r="BM14" s="14">
        <v>125.803262</v>
      </c>
      <c r="BN14" s="14">
        <v>164.59484599999999</v>
      </c>
      <c r="BO14" s="14">
        <v>126.61142</v>
      </c>
      <c r="BP14" s="14">
        <v>168.36625000000001</v>
      </c>
      <c r="BQ14" s="14">
        <v>128.76650799999999</v>
      </c>
      <c r="BR14" s="14">
        <v>171.598882</v>
      </c>
      <c r="BS14" s="14">
        <v>131.72975400000001</v>
      </c>
      <c r="BT14" s="14">
        <v>174.292742</v>
      </c>
    </row>
    <row r="15" spans="1:72" x14ac:dyDescent="0.25">
      <c r="A15" s="1">
        <v>14</v>
      </c>
      <c r="B15" s="1" t="s">
        <v>30</v>
      </c>
      <c r="C15" s="8" t="s">
        <v>189</v>
      </c>
      <c r="D15" s="3" t="s">
        <v>3</v>
      </c>
      <c r="E15" s="3" t="s">
        <v>275</v>
      </c>
      <c r="F15" s="9" t="s">
        <v>193</v>
      </c>
      <c r="G15" s="2" t="s">
        <v>215</v>
      </c>
      <c r="H15" s="11">
        <v>367.1</v>
      </c>
      <c r="I15" s="13">
        <v>34.040537840497876</v>
      </c>
      <c r="J15" s="2" t="str">
        <f t="shared" si="0"/>
        <v>037_aine_ro</v>
      </c>
      <c r="K15" s="14">
        <v>301.45149199999997</v>
      </c>
      <c r="L15" s="14">
        <v>196.73960400000001</v>
      </c>
      <c r="M15" s="14">
        <v>297.13347599999997</v>
      </c>
      <c r="N15" s="14">
        <v>196.73960400000001</v>
      </c>
      <c r="O15" s="14">
        <v>310.08752399999997</v>
      </c>
      <c r="P15" s="14">
        <v>229.66447600000001</v>
      </c>
      <c r="Q15" s="14">
        <v>301.18161600000002</v>
      </c>
      <c r="R15" s="14">
        <v>200.24799200000001</v>
      </c>
      <c r="S15" s="14">
        <v>299.292484</v>
      </c>
      <c r="T15" s="14">
        <v>203.21662799999999</v>
      </c>
      <c r="U15" s="14">
        <v>297.13347599999997</v>
      </c>
      <c r="V15" s="14">
        <v>206.18526399999999</v>
      </c>
      <c r="W15" s="14">
        <v>294.974468</v>
      </c>
      <c r="X15" s="14">
        <v>209.15389999999999</v>
      </c>
      <c r="Y15" s="14">
        <v>293.08533599999998</v>
      </c>
      <c r="Z15" s="14">
        <v>212.122536</v>
      </c>
      <c r="AA15" s="14">
        <v>292.005832</v>
      </c>
      <c r="AB15" s="14">
        <v>215.63092399999999</v>
      </c>
      <c r="AC15" s="14">
        <v>291.19620400000002</v>
      </c>
      <c r="AD15" s="14">
        <v>219.13931199999999</v>
      </c>
      <c r="AE15" s="14">
        <v>290.92632800000001</v>
      </c>
      <c r="AF15" s="14">
        <v>222.64769999999999</v>
      </c>
      <c r="AG15" s="14">
        <v>291.73595599999999</v>
      </c>
      <c r="AH15" s="14">
        <v>226.15608800000001</v>
      </c>
      <c r="AI15" s="14">
        <v>293.62508800000001</v>
      </c>
      <c r="AJ15" s="14">
        <v>228.854848</v>
      </c>
      <c r="AK15" s="14">
        <v>296.59372400000001</v>
      </c>
      <c r="AL15" s="14">
        <v>230.74397999999999</v>
      </c>
      <c r="AM15" s="14">
        <v>300.10211199999998</v>
      </c>
      <c r="AN15" s="14">
        <v>231.82348400000001</v>
      </c>
      <c r="AO15" s="14">
        <v>303.88037600000001</v>
      </c>
      <c r="AP15" s="14">
        <v>232.09335999999999</v>
      </c>
      <c r="AQ15" s="14">
        <v>307.11888800000003</v>
      </c>
      <c r="AR15" s="14">
        <v>231.013856</v>
      </c>
      <c r="AS15" s="14">
        <v>294.974468</v>
      </c>
      <c r="AT15" s="14">
        <v>200.24799200000001</v>
      </c>
      <c r="AU15" s="14">
        <v>291.73595599999999</v>
      </c>
      <c r="AV15" s="14">
        <v>203.486504</v>
      </c>
      <c r="AW15" s="14">
        <v>288.76731999999998</v>
      </c>
      <c r="AX15" s="14">
        <v>206.72501600000001</v>
      </c>
      <c r="AY15" s="14">
        <v>286.338436</v>
      </c>
      <c r="AZ15" s="14">
        <v>210.23340400000001</v>
      </c>
      <c r="BA15" s="14">
        <v>284.98905600000001</v>
      </c>
      <c r="BB15" s="14">
        <v>214.55142000000001</v>
      </c>
      <c r="BC15" s="14">
        <v>283.90955200000002</v>
      </c>
      <c r="BD15" s="14">
        <v>218.86943600000001</v>
      </c>
      <c r="BE15" s="14">
        <v>283.3698</v>
      </c>
      <c r="BF15" s="14">
        <v>223.18745200000001</v>
      </c>
      <c r="BG15" s="14">
        <v>284.44930399999998</v>
      </c>
      <c r="BH15" s="14">
        <v>227.50546800000001</v>
      </c>
      <c r="BI15" s="14">
        <v>286.87818800000002</v>
      </c>
      <c r="BJ15" s="14">
        <v>231.28373199999999</v>
      </c>
      <c r="BK15" s="14">
        <v>290.38657599999999</v>
      </c>
      <c r="BL15" s="14">
        <v>233.712616</v>
      </c>
      <c r="BM15" s="14">
        <v>294.70459199999999</v>
      </c>
      <c r="BN15" s="14">
        <v>235.331872</v>
      </c>
      <c r="BO15" s="14">
        <v>299.02260799999999</v>
      </c>
      <c r="BP15" s="14">
        <v>235.60174799999999</v>
      </c>
      <c r="BQ15" s="14">
        <v>303.34062399999999</v>
      </c>
      <c r="BR15" s="14">
        <v>235.06199599999999</v>
      </c>
      <c r="BS15" s="14">
        <v>307.11888800000003</v>
      </c>
      <c r="BT15" s="14">
        <v>233.172864</v>
      </c>
    </row>
    <row r="16" spans="1:72" x14ac:dyDescent="0.25">
      <c r="A16" s="1">
        <v>15</v>
      </c>
      <c r="B16" s="1" t="s">
        <v>26</v>
      </c>
      <c r="C16" s="8" t="s">
        <v>189</v>
      </c>
      <c r="D16" s="3" t="s">
        <v>3</v>
      </c>
      <c r="E16" s="3" t="s">
        <v>275</v>
      </c>
      <c r="F16" s="9" t="s">
        <v>193</v>
      </c>
      <c r="G16" s="2" t="s">
        <v>215</v>
      </c>
      <c r="H16" s="11">
        <v>346.4</v>
      </c>
      <c r="I16" s="13">
        <v>32.560514456128409</v>
      </c>
      <c r="J16" s="2" t="str">
        <f t="shared" si="0"/>
        <v>038_aine_ro</v>
      </c>
      <c r="K16" s="14">
        <v>229.66447600000001</v>
      </c>
      <c r="L16" s="14">
        <v>111.99854000000001</v>
      </c>
      <c r="M16" s="14">
        <v>227.77534399999999</v>
      </c>
      <c r="N16" s="14">
        <v>109.29978</v>
      </c>
      <c r="O16" s="14">
        <v>199.978116</v>
      </c>
      <c r="P16" s="14">
        <v>124.412836</v>
      </c>
      <c r="Q16" s="14">
        <v>226.69584</v>
      </c>
      <c r="R16" s="14">
        <v>112.80816799999999</v>
      </c>
      <c r="S16" s="14">
        <v>223.727204</v>
      </c>
      <c r="T16" s="14">
        <v>112.80816799999999</v>
      </c>
      <c r="U16" s="14">
        <v>221.02844400000001</v>
      </c>
      <c r="V16" s="14">
        <v>111.458788</v>
      </c>
      <c r="W16" s="14">
        <v>218.32968399999999</v>
      </c>
      <c r="X16" s="14">
        <v>110.109408</v>
      </c>
      <c r="Y16" s="14">
        <v>215.63092399999999</v>
      </c>
      <c r="Z16" s="14">
        <v>108.76002800000001</v>
      </c>
      <c r="AA16" s="14">
        <v>212.932164</v>
      </c>
      <c r="AB16" s="14">
        <v>108.220276</v>
      </c>
      <c r="AC16" s="14">
        <v>209.963528</v>
      </c>
      <c r="AD16" s="14">
        <v>107.68052400000001</v>
      </c>
      <c r="AE16" s="14">
        <v>206.99489199999999</v>
      </c>
      <c r="AF16" s="14">
        <v>107.9504</v>
      </c>
      <c r="AG16" s="14">
        <v>204.02625599999999</v>
      </c>
      <c r="AH16" s="14">
        <v>108.49015199999999</v>
      </c>
      <c r="AI16" s="14">
        <v>201.59737200000001</v>
      </c>
      <c r="AJ16" s="14">
        <v>110.109408</v>
      </c>
      <c r="AK16" s="14">
        <v>199.978116</v>
      </c>
      <c r="AL16" s="14">
        <v>112.80816799999999</v>
      </c>
      <c r="AM16" s="14">
        <v>199.168488</v>
      </c>
      <c r="AN16" s="14">
        <v>115.506928</v>
      </c>
      <c r="AO16" s="14">
        <v>198.89861200000001</v>
      </c>
      <c r="AP16" s="14">
        <v>118.47556400000001</v>
      </c>
      <c r="AQ16" s="14">
        <v>199.168488</v>
      </c>
      <c r="AR16" s="14">
        <v>121.4442</v>
      </c>
      <c r="AS16" s="14">
        <v>224.536832</v>
      </c>
      <c r="AT16" s="14">
        <v>106.870896</v>
      </c>
      <c r="AU16" s="14">
        <v>221.83807200000001</v>
      </c>
      <c r="AV16" s="14">
        <v>104.711888</v>
      </c>
      <c r="AW16" s="14">
        <v>218.59956</v>
      </c>
      <c r="AX16" s="14">
        <v>102.822756</v>
      </c>
      <c r="AY16" s="14">
        <v>215.091172</v>
      </c>
      <c r="AZ16" s="14">
        <v>101.743252</v>
      </c>
      <c r="BA16" s="14">
        <v>211.31290799999999</v>
      </c>
      <c r="BB16" s="14">
        <v>101.20350000000001</v>
      </c>
      <c r="BC16" s="14">
        <v>207.53464399999999</v>
      </c>
      <c r="BD16" s="14">
        <v>101.20350000000001</v>
      </c>
      <c r="BE16" s="14">
        <v>204.02625599999999</v>
      </c>
      <c r="BF16" s="14">
        <v>102.28300400000001</v>
      </c>
      <c r="BG16" s="14">
        <v>200.787744</v>
      </c>
      <c r="BH16" s="14">
        <v>103.90226</v>
      </c>
      <c r="BI16" s="14">
        <v>197.54923199999999</v>
      </c>
      <c r="BJ16" s="14">
        <v>106.061268</v>
      </c>
      <c r="BK16" s="14">
        <v>195.39022399999999</v>
      </c>
      <c r="BL16" s="14">
        <v>109.029904</v>
      </c>
      <c r="BM16" s="14">
        <v>194.04084399999999</v>
      </c>
      <c r="BN16" s="14">
        <v>112.268416</v>
      </c>
      <c r="BO16" s="14">
        <v>193.77096800000001</v>
      </c>
      <c r="BP16" s="14">
        <v>116.04667999999999</v>
      </c>
      <c r="BQ16" s="14">
        <v>194.58059600000001</v>
      </c>
      <c r="BR16" s="14">
        <v>119.55506800000001</v>
      </c>
      <c r="BS16" s="14">
        <v>196.73960400000001</v>
      </c>
      <c r="BT16" s="14">
        <v>122.79358000000001</v>
      </c>
    </row>
    <row r="17" spans="1:75" x14ac:dyDescent="0.25">
      <c r="A17" s="1">
        <v>16</v>
      </c>
      <c r="B17" s="1" t="s">
        <v>78</v>
      </c>
      <c r="C17" s="8" t="s">
        <v>189</v>
      </c>
      <c r="D17" s="3" t="s">
        <v>3</v>
      </c>
      <c r="E17" s="3" t="s">
        <v>275</v>
      </c>
      <c r="F17" s="9" t="s">
        <v>193</v>
      </c>
      <c r="G17" s="2" t="s">
        <v>215</v>
      </c>
      <c r="H17" s="11">
        <v>369.7</v>
      </c>
      <c r="I17" s="13">
        <v>32.190508610036034</v>
      </c>
      <c r="J17" s="2" t="str">
        <f t="shared" si="0"/>
        <v>039_aine_ro</v>
      </c>
      <c r="K17" s="14">
        <v>218.20266000000001</v>
      </c>
      <c r="L17" s="14">
        <v>135.23177200000001</v>
      </c>
      <c r="M17" s="14">
        <v>217.93327400000001</v>
      </c>
      <c r="N17" s="14">
        <v>139.27256199999999</v>
      </c>
      <c r="O17" s="14">
        <v>250.79836599999999</v>
      </c>
      <c r="P17" s="14">
        <v>137.38686000000001</v>
      </c>
      <c r="Q17" s="14">
        <v>221.704678</v>
      </c>
      <c r="R17" s="14">
        <v>136.309316</v>
      </c>
      <c r="S17" s="14">
        <v>223.85976600000001</v>
      </c>
      <c r="T17" s="14">
        <v>138.73379</v>
      </c>
      <c r="U17" s="14">
        <v>225.47608199999999</v>
      </c>
      <c r="V17" s="14">
        <v>141.697036</v>
      </c>
      <c r="W17" s="14">
        <v>227.63117</v>
      </c>
      <c r="X17" s="14">
        <v>144.12151</v>
      </c>
      <c r="Y17" s="14">
        <v>230.055644</v>
      </c>
      <c r="Z17" s="14">
        <v>146.545984</v>
      </c>
      <c r="AA17" s="14">
        <v>232.480118</v>
      </c>
      <c r="AB17" s="14">
        <v>148.70107200000001</v>
      </c>
      <c r="AC17" s="14">
        <v>235.17397800000001</v>
      </c>
      <c r="AD17" s="14">
        <v>150.58677399999999</v>
      </c>
      <c r="AE17" s="14">
        <v>238.137224</v>
      </c>
      <c r="AF17" s="14">
        <v>151.66431800000001</v>
      </c>
      <c r="AG17" s="14">
        <v>241.639242</v>
      </c>
      <c r="AH17" s="14">
        <v>152.20309</v>
      </c>
      <c r="AI17" s="14">
        <v>244.60248799999999</v>
      </c>
      <c r="AJ17" s="14">
        <v>151.66431800000001</v>
      </c>
      <c r="AK17" s="14">
        <v>247.56573399999999</v>
      </c>
      <c r="AL17" s="14">
        <v>150.048002</v>
      </c>
      <c r="AM17" s="14">
        <v>249.720822</v>
      </c>
      <c r="AN17" s="14">
        <v>147.62352799999999</v>
      </c>
      <c r="AO17" s="14">
        <v>250.79836599999999</v>
      </c>
      <c r="AP17" s="14">
        <v>144.660282</v>
      </c>
      <c r="AQ17" s="14">
        <v>250.79836599999999</v>
      </c>
      <c r="AR17" s="14">
        <v>141.158264</v>
      </c>
      <c r="AS17" s="14">
        <v>220.08836199999999</v>
      </c>
      <c r="AT17" s="14">
        <v>142.77457999999999</v>
      </c>
      <c r="AU17" s="14">
        <v>221.704678</v>
      </c>
      <c r="AV17" s="14">
        <v>146.545984</v>
      </c>
      <c r="AW17" s="14">
        <v>224.129152</v>
      </c>
      <c r="AX17" s="14">
        <v>150.048002</v>
      </c>
      <c r="AY17" s="14">
        <v>226.82301200000001</v>
      </c>
      <c r="AZ17" s="14">
        <v>152.741862</v>
      </c>
      <c r="BA17" s="14">
        <v>230.055644</v>
      </c>
      <c r="BB17" s="14">
        <v>155.166336</v>
      </c>
      <c r="BC17" s="14">
        <v>233.55766199999999</v>
      </c>
      <c r="BD17" s="14">
        <v>157.32142400000001</v>
      </c>
      <c r="BE17" s="14">
        <v>237.59845200000001</v>
      </c>
      <c r="BF17" s="14">
        <v>158.129582</v>
      </c>
      <c r="BG17" s="14">
        <v>241.639242</v>
      </c>
      <c r="BH17" s="14">
        <v>158.66835399999999</v>
      </c>
      <c r="BI17" s="14">
        <v>245.41064600000001</v>
      </c>
      <c r="BJ17" s="14">
        <v>157.59081</v>
      </c>
      <c r="BK17" s="14">
        <v>248.91266400000001</v>
      </c>
      <c r="BL17" s="14">
        <v>155.97449399999999</v>
      </c>
      <c r="BM17" s="14">
        <v>251.60652400000001</v>
      </c>
      <c r="BN17" s="14">
        <v>152.741862</v>
      </c>
      <c r="BO17" s="14">
        <v>253.22283999999999</v>
      </c>
      <c r="BP17" s="14">
        <v>148.97045800000001</v>
      </c>
      <c r="BQ17" s="14">
        <v>254.03099800000001</v>
      </c>
      <c r="BR17" s="14">
        <v>145.19905399999999</v>
      </c>
      <c r="BS17" s="14">
        <v>253.76161200000001</v>
      </c>
      <c r="BT17" s="14">
        <v>141.158264</v>
      </c>
    </row>
    <row r="18" spans="1:75" x14ac:dyDescent="0.25">
      <c r="A18" s="1">
        <v>17</v>
      </c>
      <c r="B18" s="1" t="s">
        <v>267</v>
      </c>
      <c r="C18" s="8" t="s">
        <v>189</v>
      </c>
      <c r="D18" s="3" t="s">
        <v>3</v>
      </c>
      <c r="E18" s="3" t="s">
        <v>275</v>
      </c>
      <c r="F18" s="9" t="s">
        <v>193</v>
      </c>
      <c r="G18" s="2" t="s">
        <v>215</v>
      </c>
      <c r="H18" s="11">
        <v>386.7</v>
      </c>
      <c r="I18" s="13">
        <v>29.230461841297092</v>
      </c>
      <c r="J18" s="2" t="str">
        <f t="shared" si="0"/>
        <v>040_aine_ro</v>
      </c>
      <c r="K18" s="14">
        <v>264.53705200000002</v>
      </c>
      <c r="L18" s="14">
        <v>272.07986</v>
      </c>
      <c r="M18" s="14">
        <v>264.80643800000001</v>
      </c>
      <c r="N18" s="14">
        <v>276.65942200000001</v>
      </c>
      <c r="O18" s="14">
        <v>295.78582799999998</v>
      </c>
      <c r="P18" s="14">
        <v>268.84722799999997</v>
      </c>
      <c r="Q18" s="14">
        <v>268.03906999999998</v>
      </c>
      <c r="R18" s="14">
        <v>272.88801799999999</v>
      </c>
      <c r="S18" s="14">
        <v>270.46354400000001</v>
      </c>
      <c r="T18" s="14">
        <v>275.04310600000002</v>
      </c>
      <c r="U18" s="14">
        <v>272.61863199999999</v>
      </c>
      <c r="V18" s="14">
        <v>277.736966</v>
      </c>
      <c r="W18" s="14">
        <v>274.77372000000003</v>
      </c>
      <c r="X18" s="14">
        <v>280.43082600000002</v>
      </c>
      <c r="Y18" s="14">
        <v>277.46758</v>
      </c>
      <c r="Z18" s="14">
        <v>282.8553</v>
      </c>
      <c r="AA18" s="14">
        <v>280.16144000000003</v>
      </c>
      <c r="AB18" s="14">
        <v>284.47161599999998</v>
      </c>
      <c r="AC18" s="14">
        <v>283.66345799999999</v>
      </c>
      <c r="AD18" s="14">
        <v>285.54915999999997</v>
      </c>
      <c r="AE18" s="14">
        <v>286.89609000000002</v>
      </c>
      <c r="AF18" s="14">
        <v>286.08793200000002</v>
      </c>
      <c r="AG18" s="14">
        <v>290.39810799999998</v>
      </c>
      <c r="AH18" s="14">
        <v>285.81854600000003</v>
      </c>
      <c r="AI18" s="14">
        <v>293.63074</v>
      </c>
      <c r="AJ18" s="14">
        <v>284.47161599999998</v>
      </c>
      <c r="AK18" s="14">
        <v>296.05521399999998</v>
      </c>
      <c r="AL18" s="14">
        <v>282.04714200000001</v>
      </c>
      <c r="AM18" s="14">
        <v>297.40214400000002</v>
      </c>
      <c r="AN18" s="14">
        <v>279.08389599999998</v>
      </c>
      <c r="AO18" s="14">
        <v>297.67153000000002</v>
      </c>
      <c r="AP18" s="14">
        <v>275.58187800000002</v>
      </c>
      <c r="AQ18" s="14">
        <v>297.13275800000002</v>
      </c>
      <c r="AR18" s="14">
        <v>272.07986</v>
      </c>
      <c r="AS18" s="14">
        <v>267.50029799999999</v>
      </c>
      <c r="AT18" s="14">
        <v>279.89205399999997</v>
      </c>
      <c r="AU18" s="14">
        <v>269.38600000000002</v>
      </c>
      <c r="AV18" s="14">
        <v>283.66345799999999</v>
      </c>
      <c r="AW18" s="14">
        <v>271.810474</v>
      </c>
      <c r="AX18" s="14">
        <v>286.89609000000002</v>
      </c>
      <c r="AY18" s="14">
        <v>275.04310600000002</v>
      </c>
      <c r="AZ18" s="14">
        <v>289.58994999999999</v>
      </c>
      <c r="BA18" s="14">
        <v>278.54512399999999</v>
      </c>
      <c r="BB18" s="14">
        <v>291.74503800000002</v>
      </c>
      <c r="BC18" s="14">
        <v>282.585914</v>
      </c>
      <c r="BD18" s="14">
        <v>292.82258200000001</v>
      </c>
      <c r="BE18" s="14">
        <v>286.89609000000002</v>
      </c>
      <c r="BF18" s="14">
        <v>293.36135400000001</v>
      </c>
      <c r="BG18" s="14">
        <v>290.93687999999997</v>
      </c>
      <c r="BH18" s="14">
        <v>292.55319600000001</v>
      </c>
      <c r="BI18" s="14">
        <v>294.43889799999999</v>
      </c>
      <c r="BJ18" s="14">
        <v>290.39810799999998</v>
      </c>
      <c r="BK18" s="14">
        <v>297.94091600000002</v>
      </c>
      <c r="BL18" s="14">
        <v>287.973634</v>
      </c>
      <c r="BM18" s="14">
        <v>300.09600399999999</v>
      </c>
      <c r="BN18" s="14">
        <v>284.47161599999998</v>
      </c>
      <c r="BO18" s="14">
        <v>301.17354799999998</v>
      </c>
      <c r="BP18" s="14">
        <v>280.70021200000002</v>
      </c>
      <c r="BQ18" s="14">
        <v>300.63477599999999</v>
      </c>
      <c r="BR18" s="14">
        <v>276.39003600000001</v>
      </c>
      <c r="BS18" s="14">
        <v>299.01846</v>
      </c>
      <c r="BT18" s="14">
        <v>272.61863199999999</v>
      </c>
    </row>
    <row r="19" spans="1:75" x14ac:dyDescent="0.25">
      <c r="A19" s="1">
        <v>18</v>
      </c>
      <c r="B19" s="1" t="s">
        <v>55</v>
      </c>
      <c r="C19" s="8" t="s">
        <v>189</v>
      </c>
      <c r="D19" s="3" t="s">
        <v>3</v>
      </c>
      <c r="E19" s="3" t="s">
        <v>275</v>
      </c>
      <c r="F19" s="9" t="s">
        <v>193</v>
      </c>
      <c r="G19" s="2" t="s">
        <v>215</v>
      </c>
      <c r="H19" s="11">
        <v>373.3</v>
      </c>
      <c r="I19" s="13">
        <v>34.040537840497876</v>
      </c>
      <c r="J19" s="2" t="str">
        <f t="shared" si="0"/>
        <v>041_aine_ro</v>
      </c>
      <c r="K19" s="14">
        <v>297.94091600000002</v>
      </c>
      <c r="L19" s="14">
        <v>87.011678000000003</v>
      </c>
      <c r="M19" s="14">
        <v>299.01846</v>
      </c>
      <c r="N19" s="14">
        <v>90.244309999999999</v>
      </c>
      <c r="O19" s="14">
        <v>328.11214799999999</v>
      </c>
      <c r="P19" s="14">
        <v>71.117903999999996</v>
      </c>
      <c r="Q19" s="14">
        <v>301.71231999999998</v>
      </c>
      <c r="R19" s="14">
        <v>86.472905999999995</v>
      </c>
      <c r="S19" s="14">
        <v>304.944952</v>
      </c>
      <c r="T19" s="14">
        <v>87.550449999999998</v>
      </c>
      <c r="U19" s="14">
        <v>308.17758400000002</v>
      </c>
      <c r="V19" s="14">
        <v>88.897379999999998</v>
      </c>
      <c r="W19" s="14">
        <v>311.41021599999999</v>
      </c>
      <c r="X19" s="14">
        <v>90.244309999999999</v>
      </c>
      <c r="Y19" s="14">
        <v>314.91223400000001</v>
      </c>
      <c r="Z19" s="14">
        <v>91.321854000000002</v>
      </c>
      <c r="AA19" s="14">
        <v>318.14486599999998</v>
      </c>
      <c r="AB19" s="14">
        <v>91.860625999999996</v>
      </c>
      <c r="AC19" s="14">
        <v>321.646884</v>
      </c>
      <c r="AD19" s="14">
        <v>91.591239999999999</v>
      </c>
      <c r="AE19" s="14">
        <v>325.14890200000002</v>
      </c>
      <c r="AF19" s="14">
        <v>90.783081999999993</v>
      </c>
      <c r="AG19" s="14">
        <v>328.38153399999999</v>
      </c>
      <c r="AH19" s="14">
        <v>89.436152000000007</v>
      </c>
      <c r="AI19" s="14">
        <v>331.07539400000002</v>
      </c>
      <c r="AJ19" s="14">
        <v>87.011678000000003</v>
      </c>
      <c r="AK19" s="14">
        <v>332.422324</v>
      </c>
      <c r="AL19" s="14">
        <v>84.048432000000005</v>
      </c>
      <c r="AM19" s="14">
        <v>332.422324</v>
      </c>
      <c r="AN19" s="14">
        <v>80.546413999999999</v>
      </c>
      <c r="AO19" s="14">
        <v>331.34478000000001</v>
      </c>
      <c r="AP19" s="14">
        <v>77.313782000000003</v>
      </c>
      <c r="AQ19" s="14">
        <v>329.72846399999997</v>
      </c>
      <c r="AR19" s="14">
        <v>74.081149999999994</v>
      </c>
      <c r="AS19" s="14">
        <v>303.32863600000002</v>
      </c>
      <c r="AT19" s="14">
        <v>92.130011999999994</v>
      </c>
      <c r="AU19" s="14">
        <v>306.83065399999998</v>
      </c>
      <c r="AV19" s="14">
        <v>94.554485999999997</v>
      </c>
      <c r="AW19" s="14">
        <v>310.871444</v>
      </c>
      <c r="AX19" s="14">
        <v>95.901415999999998</v>
      </c>
      <c r="AY19" s="14">
        <v>315.18162000000001</v>
      </c>
      <c r="AZ19" s="14">
        <v>96.978960000000001</v>
      </c>
      <c r="BA19" s="14">
        <v>319.49179600000002</v>
      </c>
      <c r="BB19" s="14">
        <v>97.517731999999995</v>
      </c>
      <c r="BC19" s="14">
        <v>323.80197199999998</v>
      </c>
      <c r="BD19" s="14">
        <v>97.517731999999995</v>
      </c>
      <c r="BE19" s="14">
        <v>327.84276199999999</v>
      </c>
      <c r="BF19" s="14">
        <v>96.440188000000006</v>
      </c>
      <c r="BG19" s="14">
        <v>331.61416600000001</v>
      </c>
      <c r="BH19" s="14">
        <v>94.2851</v>
      </c>
      <c r="BI19" s="14">
        <v>334.57741199999998</v>
      </c>
      <c r="BJ19" s="14">
        <v>91.321854000000002</v>
      </c>
      <c r="BK19" s="14">
        <v>336.73250000000002</v>
      </c>
      <c r="BL19" s="14">
        <v>87.550449999999998</v>
      </c>
      <c r="BM19" s="14">
        <v>337.54065800000001</v>
      </c>
      <c r="BN19" s="14">
        <v>83.509659999999997</v>
      </c>
      <c r="BO19" s="14">
        <v>337.00188600000001</v>
      </c>
      <c r="BP19" s="14">
        <v>79.199483999999998</v>
      </c>
      <c r="BQ19" s="14">
        <v>334.84679799999998</v>
      </c>
      <c r="BR19" s="14">
        <v>75.428079999999994</v>
      </c>
      <c r="BS19" s="14">
        <v>331.61416600000001</v>
      </c>
      <c r="BT19" s="14">
        <v>72.464833999999996</v>
      </c>
    </row>
    <row r="20" spans="1:75" x14ac:dyDescent="0.25">
      <c r="A20" s="1">
        <v>19</v>
      </c>
      <c r="B20" s="1" t="s">
        <v>265</v>
      </c>
      <c r="C20" s="8" t="s">
        <v>189</v>
      </c>
      <c r="D20" s="3" t="s">
        <v>3</v>
      </c>
      <c r="E20" s="3" t="s">
        <v>275</v>
      </c>
      <c r="F20" s="9" t="s">
        <v>193</v>
      </c>
      <c r="G20" s="2" t="s">
        <v>215</v>
      </c>
      <c r="H20" s="11">
        <v>367.1</v>
      </c>
      <c r="I20" s="13">
        <v>34.040537840497876</v>
      </c>
      <c r="J20" s="2" t="str">
        <f t="shared" si="0"/>
        <v>042_aine_ro</v>
      </c>
      <c r="K20" s="14">
        <v>318.99343199999998</v>
      </c>
      <c r="L20" s="14">
        <v>253.143688</v>
      </c>
      <c r="M20" s="14">
        <v>315.48504400000002</v>
      </c>
      <c r="N20" s="14">
        <v>256.65207600000002</v>
      </c>
      <c r="O20" s="14">
        <v>342.472644</v>
      </c>
      <c r="P20" s="14">
        <v>280.94091600000002</v>
      </c>
      <c r="Q20" s="14">
        <v>321.69219199999998</v>
      </c>
      <c r="R20" s="14">
        <v>256.112324</v>
      </c>
      <c r="S20" s="14">
        <v>321.96206799999999</v>
      </c>
      <c r="T20" s="14">
        <v>259.62071200000003</v>
      </c>
      <c r="U20" s="14">
        <v>321.15244000000001</v>
      </c>
      <c r="V20" s="14">
        <v>263.12909999999999</v>
      </c>
      <c r="W20" s="14">
        <v>320.61268799999999</v>
      </c>
      <c r="X20" s="14">
        <v>266.63748800000002</v>
      </c>
      <c r="Y20" s="14">
        <v>320.07293600000003</v>
      </c>
      <c r="Z20" s="14">
        <v>270.14587599999999</v>
      </c>
      <c r="AA20" s="14">
        <v>320.61268799999999</v>
      </c>
      <c r="AB20" s="14">
        <v>273.65426400000001</v>
      </c>
      <c r="AC20" s="14">
        <v>321.15244000000001</v>
      </c>
      <c r="AD20" s="14">
        <v>277.16265199999998</v>
      </c>
      <c r="AE20" s="14">
        <v>322.231944</v>
      </c>
      <c r="AF20" s="14">
        <v>280.40116399999999</v>
      </c>
      <c r="AG20" s="14">
        <v>324.39095200000003</v>
      </c>
      <c r="AH20" s="14">
        <v>283.3698</v>
      </c>
      <c r="AI20" s="14">
        <v>327.35958799999997</v>
      </c>
      <c r="AJ20" s="14">
        <v>285.25893200000002</v>
      </c>
      <c r="AK20" s="14">
        <v>330.59809999999999</v>
      </c>
      <c r="AL20" s="14">
        <v>286.338436</v>
      </c>
      <c r="AM20" s="14">
        <v>334.10648800000001</v>
      </c>
      <c r="AN20" s="14">
        <v>286.338436</v>
      </c>
      <c r="AO20" s="14">
        <v>337.34500000000003</v>
      </c>
      <c r="AP20" s="14">
        <v>285.52880800000003</v>
      </c>
      <c r="AQ20" s="14">
        <v>340.31363599999997</v>
      </c>
      <c r="AR20" s="14">
        <v>283.3698</v>
      </c>
      <c r="AS20" s="14">
        <v>315.75492000000003</v>
      </c>
      <c r="AT20" s="14">
        <v>260.97009200000002</v>
      </c>
      <c r="AU20" s="14">
        <v>314.40553999999997</v>
      </c>
      <c r="AV20" s="14">
        <v>264.748356</v>
      </c>
      <c r="AW20" s="14">
        <v>313.595912</v>
      </c>
      <c r="AX20" s="14">
        <v>268.79649599999999</v>
      </c>
      <c r="AY20" s="14">
        <v>313.32603599999999</v>
      </c>
      <c r="AZ20" s="14">
        <v>272.84463599999998</v>
      </c>
      <c r="BA20" s="14">
        <v>313.86578800000001</v>
      </c>
      <c r="BB20" s="14">
        <v>276.89277600000003</v>
      </c>
      <c r="BC20" s="14">
        <v>315.21516800000001</v>
      </c>
      <c r="BD20" s="14">
        <v>280.67104</v>
      </c>
      <c r="BE20" s="14">
        <v>317.10430000000002</v>
      </c>
      <c r="BF20" s="14">
        <v>284.44930399999998</v>
      </c>
      <c r="BG20" s="14">
        <v>319.80306000000002</v>
      </c>
      <c r="BH20" s="14">
        <v>287.41793999999999</v>
      </c>
      <c r="BI20" s="14">
        <v>323.31144799999998</v>
      </c>
      <c r="BJ20" s="14">
        <v>289.57694800000002</v>
      </c>
      <c r="BK20" s="14">
        <v>327.08971200000002</v>
      </c>
      <c r="BL20" s="14">
        <v>290.656452</v>
      </c>
      <c r="BM20" s="14">
        <v>331.40772800000002</v>
      </c>
      <c r="BN20" s="14">
        <v>290.92632800000001</v>
      </c>
      <c r="BO20" s="14">
        <v>335.185992</v>
      </c>
      <c r="BP20" s="14">
        <v>289.84682400000003</v>
      </c>
      <c r="BQ20" s="14">
        <v>338.96425599999998</v>
      </c>
      <c r="BR20" s="14">
        <v>287.95769200000001</v>
      </c>
      <c r="BS20" s="14">
        <v>341.66301600000003</v>
      </c>
      <c r="BT20" s="14">
        <v>284.98905600000001</v>
      </c>
    </row>
    <row r="21" spans="1:75" x14ac:dyDescent="0.25">
      <c r="A21" s="1">
        <v>20</v>
      </c>
      <c r="B21" s="1" t="s">
        <v>59</v>
      </c>
      <c r="C21" s="8" t="s">
        <v>189</v>
      </c>
      <c r="D21" s="3" t="s">
        <v>3</v>
      </c>
      <c r="E21" s="3" t="s">
        <v>275</v>
      </c>
      <c r="F21" s="9" t="s">
        <v>193</v>
      </c>
      <c r="G21" s="2" t="s">
        <v>215</v>
      </c>
      <c r="H21" s="11">
        <v>389.5</v>
      </c>
      <c r="I21" s="13">
        <v>35.890567070959719</v>
      </c>
      <c r="J21" s="2" t="str">
        <f t="shared" si="0"/>
        <v>043_aine_ro</v>
      </c>
      <c r="K21" s="14">
        <v>225.47608199999999</v>
      </c>
      <c r="L21" s="14">
        <v>158.129582</v>
      </c>
      <c r="M21" s="14">
        <v>221.974064</v>
      </c>
      <c r="N21" s="14">
        <v>155.435722</v>
      </c>
      <c r="O21" s="14">
        <v>200.42318399999999</v>
      </c>
      <c r="P21" s="14">
        <v>183.451866</v>
      </c>
      <c r="Q21" s="14">
        <v>222.78222199999999</v>
      </c>
      <c r="R21" s="14">
        <v>159.74589800000001</v>
      </c>
      <c r="S21" s="14">
        <v>219.54958999999999</v>
      </c>
      <c r="T21" s="14">
        <v>160.823442</v>
      </c>
      <c r="U21" s="14">
        <v>216.047572</v>
      </c>
      <c r="V21" s="14">
        <v>160.554056</v>
      </c>
      <c r="W21" s="14">
        <v>212.81494000000001</v>
      </c>
      <c r="X21" s="14">
        <v>160.28467000000001</v>
      </c>
      <c r="Y21" s="14">
        <v>209.31292199999999</v>
      </c>
      <c r="Z21" s="14">
        <v>160.01528400000001</v>
      </c>
      <c r="AA21" s="14">
        <v>206.08028999999999</v>
      </c>
      <c r="AB21" s="14">
        <v>160.28467000000001</v>
      </c>
      <c r="AC21" s="14">
        <v>202.578272</v>
      </c>
      <c r="AD21" s="14">
        <v>160.823442</v>
      </c>
      <c r="AE21" s="14">
        <v>199.615026</v>
      </c>
      <c r="AF21" s="14">
        <v>162.17037199999999</v>
      </c>
      <c r="AG21" s="14">
        <v>197.190552</v>
      </c>
      <c r="AH21" s="14">
        <v>164.59484599999999</v>
      </c>
      <c r="AI21" s="14">
        <v>196.11300800000001</v>
      </c>
      <c r="AJ21" s="14">
        <v>167.82747800000001</v>
      </c>
      <c r="AK21" s="14">
        <v>195.84362200000001</v>
      </c>
      <c r="AL21" s="14">
        <v>171.06011000000001</v>
      </c>
      <c r="AM21" s="14">
        <v>196.38239400000001</v>
      </c>
      <c r="AN21" s="14">
        <v>174.292742</v>
      </c>
      <c r="AO21" s="14">
        <v>197.190552</v>
      </c>
      <c r="AP21" s="14">
        <v>177.79476</v>
      </c>
      <c r="AQ21" s="14">
        <v>198.80686800000001</v>
      </c>
      <c r="AR21" s="14">
        <v>180.75800599999999</v>
      </c>
      <c r="AS21" s="14">
        <v>218.20266000000001</v>
      </c>
      <c r="AT21" s="14">
        <v>154.89695</v>
      </c>
      <c r="AU21" s="14">
        <v>214.43125599999999</v>
      </c>
      <c r="AV21" s="14">
        <v>153.81940599999999</v>
      </c>
      <c r="AW21" s="14">
        <v>210.390466</v>
      </c>
      <c r="AX21" s="14">
        <v>152.741862</v>
      </c>
      <c r="AY21" s="14">
        <v>206.61906200000001</v>
      </c>
      <c r="AZ21" s="14">
        <v>152.741862</v>
      </c>
      <c r="BA21" s="14">
        <v>202.847658</v>
      </c>
      <c r="BB21" s="14">
        <v>153.55001999999999</v>
      </c>
      <c r="BC21" s="14">
        <v>199.07625400000001</v>
      </c>
      <c r="BD21" s="14">
        <v>155.166336</v>
      </c>
      <c r="BE21" s="14">
        <v>195.57423600000001</v>
      </c>
      <c r="BF21" s="14">
        <v>157.05203800000001</v>
      </c>
      <c r="BG21" s="14">
        <v>193.14976200000001</v>
      </c>
      <c r="BH21" s="14">
        <v>160.01528400000001</v>
      </c>
      <c r="BI21" s="14">
        <v>191.26406</v>
      </c>
      <c r="BJ21" s="14">
        <v>163.517302</v>
      </c>
      <c r="BK21" s="14">
        <v>190.72528800000001</v>
      </c>
      <c r="BL21" s="14">
        <v>167.28870599999999</v>
      </c>
      <c r="BM21" s="14">
        <v>190.72528800000001</v>
      </c>
      <c r="BN21" s="14">
        <v>171.32949600000001</v>
      </c>
      <c r="BO21" s="14">
        <v>192.07221799999999</v>
      </c>
      <c r="BP21" s="14">
        <v>175.1009</v>
      </c>
      <c r="BQ21" s="14">
        <v>193.95792</v>
      </c>
      <c r="BR21" s="14">
        <v>178.33353199999999</v>
      </c>
      <c r="BS21" s="14">
        <v>196.921166</v>
      </c>
      <c r="BT21" s="14">
        <v>181.29677799999999</v>
      </c>
    </row>
    <row r="22" spans="1:75" x14ac:dyDescent="0.25">
      <c r="A22" s="1">
        <v>21</v>
      </c>
      <c r="B22" s="1" t="s">
        <v>36</v>
      </c>
      <c r="C22" s="8" t="s">
        <v>189</v>
      </c>
      <c r="D22" s="3" t="s">
        <v>3</v>
      </c>
      <c r="E22" s="3" t="s">
        <v>275</v>
      </c>
      <c r="F22" s="9" t="s">
        <v>193</v>
      </c>
      <c r="G22" s="2" t="s">
        <v>215</v>
      </c>
      <c r="H22" s="11">
        <v>398.7</v>
      </c>
      <c r="I22" s="13">
        <v>35.890567070959719</v>
      </c>
      <c r="J22" s="2" t="str">
        <f t="shared" si="0"/>
        <v>044_aine_ro</v>
      </c>
      <c r="K22" s="14">
        <v>141.42765</v>
      </c>
      <c r="L22" s="14">
        <v>219.54958999999999</v>
      </c>
      <c r="M22" s="14">
        <v>136.309316</v>
      </c>
      <c r="N22" s="14">
        <v>219.54958999999999</v>
      </c>
      <c r="O22" s="14">
        <v>142.23580799999999</v>
      </c>
      <c r="P22" s="14">
        <v>254.03099800000001</v>
      </c>
      <c r="Q22" s="14">
        <v>139.81133399999999</v>
      </c>
      <c r="R22" s="14">
        <v>222.78222199999999</v>
      </c>
      <c r="S22" s="14">
        <v>137.65624600000001</v>
      </c>
      <c r="T22" s="14">
        <v>225.47608199999999</v>
      </c>
      <c r="U22" s="14">
        <v>135.501158</v>
      </c>
      <c r="V22" s="14">
        <v>228.16994199999999</v>
      </c>
      <c r="W22" s="14">
        <v>133.076684</v>
      </c>
      <c r="X22" s="14">
        <v>230.594416</v>
      </c>
      <c r="Y22" s="14">
        <v>130.92159599999999</v>
      </c>
      <c r="Z22" s="14">
        <v>233.288276</v>
      </c>
      <c r="AA22" s="14">
        <v>129.30528000000001</v>
      </c>
      <c r="AB22" s="14">
        <v>235.982136</v>
      </c>
      <c r="AC22" s="14">
        <v>127.95835</v>
      </c>
      <c r="AD22" s="14">
        <v>239.21476799999999</v>
      </c>
      <c r="AE22" s="14">
        <v>127.150192</v>
      </c>
      <c r="AF22" s="14">
        <v>242.44739999999999</v>
      </c>
      <c r="AG22" s="14">
        <v>126.88080600000001</v>
      </c>
      <c r="AH22" s="14">
        <v>245.94941800000001</v>
      </c>
      <c r="AI22" s="14">
        <v>127.419578</v>
      </c>
      <c r="AJ22" s="14">
        <v>249.18205</v>
      </c>
      <c r="AK22" s="14">
        <v>129.30528000000001</v>
      </c>
      <c r="AL22" s="14">
        <v>251.87591</v>
      </c>
      <c r="AM22" s="14">
        <v>131.99914000000001</v>
      </c>
      <c r="AN22" s="14">
        <v>253.76161200000001</v>
      </c>
      <c r="AO22" s="14">
        <v>135.23177200000001</v>
      </c>
      <c r="AP22" s="14">
        <v>254.839156</v>
      </c>
      <c r="AQ22" s="14">
        <v>138.73379</v>
      </c>
      <c r="AR22" s="14">
        <v>254.839156</v>
      </c>
      <c r="AS22" s="14">
        <v>133.61545599999999</v>
      </c>
      <c r="AT22" s="14">
        <v>222.24345</v>
      </c>
      <c r="AU22" s="14">
        <v>130.382824</v>
      </c>
      <c r="AV22" s="14">
        <v>224.667924</v>
      </c>
      <c r="AW22" s="14">
        <v>127.150192</v>
      </c>
      <c r="AX22" s="14">
        <v>227.63117</v>
      </c>
      <c r="AY22" s="14">
        <v>124.725718</v>
      </c>
      <c r="AZ22" s="14">
        <v>230.86380199999999</v>
      </c>
      <c r="BA22" s="14">
        <v>122.84001600000001</v>
      </c>
      <c r="BB22" s="14">
        <v>234.63520600000001</v>
      </c>
      <c r="BC22" s="14">
        <v>121.22369999999999</v>
      </c>
      <c r="BD22" s="14">
        <v>238.40661</v>
      </c>
      <c r="BE22" s="14">
        <v>120.684928</v>
      </c>
      <c r="BF22" s="14">
        <v>242.44739999999999</v>
      </c>
      <c r="BG22" s="14">
        <v>120.415542</v>
      </c>
      <c r="BH22" s="14">
        <v>246.757576</v>
      </c>
      <c r="BI22" s="14">
        <v>121.22369999999999</v>
      </c>
      <c r="BJ22" s="14">
        <v>250.79836599999999</v>
      </c>
      <c r="BK22" s="14">
        <v>123.648174</v>
      </c>
      <c r="BL22" s="14">
        <v>254.03099800000001</v>
      </c>
      <c r="BM22" s="14">
        <v>126.88080600000001</v>
      </c>
      <c r="BN22" s="14">
        <v>256.99424399999998</v>
      </c>
      <c r="BO22" s="14">
        <v>130.65221</v>
      </c>
      <c r="BP22" s="14">
        <v>258.34117400000002</v>
      </c>
      <c r="BQ22" s="14">
        <v>134.69300000000001</v>
      </c>
      <c r="BR22" s="14">
        <v>258.87994600000002</v>
      </c>
      <c r="BS22" s="14">
        <v>138.73379</v>
      </c>
      <c r="BT22" s="14">
        <v>257.53301599999998</v>
      </c>
    </row>
    <row r="23" spans="1:75" x14ac:dyDescent="0.25">
      <c r="A23" s="1">
        <v>22</v>
      </c>
      <c r="B23" s="1" t="s">
        <v>266</v>
      </c>
      <c r="C23" s="8" t="s">
        <v>189</v>
      </c>
      <c r="D23" s="3" t="s">
        <v>3</v>
      </c>
      <c r="E23" s="3" t="s">
        <v>275</v>
      </c>
      <c r="F23" s="9" t="s">
        <v>193</v>
      </c>
      <c r="G23" s="2" t="s">
        <v>215</v>
      </c>
      <c r="H23" s="11">
        <v>371.7</v>
      </c>
      <c r="I23" s="13">
        <v>35.890567070959719</v>
      </c>
      <c r="J23" s="2" t="str">
        <f t="shared" si="0"/>
        <v>045_aine_ro</v>
      </c>
      <c r="K23" s="14">
        <v>298.21030200000001</v>
      </c>
      <c r="L23" s="14">
        <v>185.87634</v>
      </c>
      <c r="M23" s="14">
        <v>293.36135400000001</v>
      </c>
      <c r="N23" s="14">
        <v>185.87634</v>
      </c>
      <c r="O23" s="14">
        <v>297.94091600000002</v>
      </c>
      <c r="P23" s="14">
        <v>221.435292</v>
      </c>
      <c r="Q23" s="14">
        <v>297.13275800000002</v>
      </c>
      <c r="R23" s="14">
        <v>189.64774399999999</v>
      </c>
      <c r="S23" s="14">
        <v>294.97766999999999</v>
      </c>
      <c r="T23" s="14">
        <v>191.802832</v>
      </c>
      <c r="U23" s="14">
        <v>292.55319600000001</v>
      </c>
      <c r="V23" s="14">
        <v>193.95792</v>
      </c>
      <c r="W23" s="14">
        <v>290.12872199999998</v>
      </c>
      <c r="X23" s="14">
        <v>196.38239400000001</v>
      </c>
      <c r="Y23" s="14">
        <v>288.24302</v>
      </c>
      <c r="Z23" s="14">
        <v>199.07625400000001</v>
      </c>
      <c r="AA23" s="14">
        <v>286.35731800000002</v>
      </c>
      <c r="AB23" s="14">
        <v>201.77011400000001</v>
      </c>
      <c r="AC23" s="14">
        <v>285.01038799999998</v>
      </c>
      <c r="AD23" s="14">
        <v>204.46397400000001</v>
      </c>
      <c r="AE23" s="14">
        <v>283.93284399999999</v>
      </c>
      <c r="AF23" s="14">
        <v>207.696606</v>
      </c>
      <c r="AG23" s="14">
        <v>283.93284399999999</v>
      </c>
      <c r="AH23" s="14">
        <v>210.929238</v>
      </c>
      <c r="AI23" s="14">
        <v>284.74100199999998</v>
      </c>
      <c r="AJ23" s="14">
        <v>214.16186999999999</v>
      </c>
      <c r="AK23" s="14">
        <v>286.35731800000002</v>
      </c>
      <c r="AL23" s="14">
        <v>217.12511599999999</v>
      </c>
      <c r="AM23" s="14">
        <v>288.781792</v>
      </c>
      <c r="AN23" s="14">
        <v>219.280204</v>
      </c>
      <c r="AO23" s="14">
        <v>291.47565200000003</v>
      </c>
      <c r="AP23" s="14">
        <v>220.89652000000001</v>
      </c>
      <c r="AQ23" s="14">
        <v>294.70828399999999</v>
      </c>
      <c r="AR23" s="14">
        <v>221.435292</v>
      </c>
      <c r="AS23" s="14">
        <v>290.66749399999998</v>
      </c>
      <c r="AT23" s="14">
        <v>188.03142800000001</v>
      </c>
      <c r="AU23" s="14">
        <v>287.43486200000001</v>
      </c>
      <c r="AV23" s="14">
        <v>190.45590200000001</v>
      </c>
      <c r="AW23" s="14">
        <v>284.74100199999998</v>
      </c>
      <c r="AX23" s="14">
        <v>193.14976200000001</v>
      </c>
      <c r="AY23" s="14">
        <v>282.585914</v>
      </c>
      <c r="AZ23" s="14">
        <v>196.38239400000001</v>
      </c>
      <c r="BA23" s="14">
        <v>280.43082600000002</v>
      </c>
      <c r="BB23" s="14">
        <v>199.615026</v>
      </c>
      <c r="BC23" s="14">
        <v>278.81450999999998</v>
      </c>
      <c r="BD23" s="14">
        <v>203.11704399999999</v>
      </c>
      <c r="BE23" s="14">
        <v>278.54512399999999</v>
      </c>
      <c r="BF23" s="14">
        <v>207.15783400000001</v>
      </c>
      <c r="BG23" s="14">
        <v>278.00635199999999</v>
      </c>
      <c r="BH23" s="14">
        <v>210.929238</v>
      </c>
      <c r="BI23" s="14">
        <v>278.81450999999998</v>
      </c>
      <c r="BJ23" s="14">
        <v>214.97002800000001</v>
      </c>
      <c r="BK23" s="14">
        <v>280.16144000000003</v>
      </c>
      <c r="BL23" s="14">
        <v>218.47204600000001</v>
      </c>
      <c r="BM23" s="14">
        <v>283.124686</v>
      </c>
      <c r="BN23" s="14">
        <v>221.16590600000001</v>
      </c>
      <c r="BO23" s="14">
        <v>286.35731800000002</v>
      </c>
      <c r="BP23" s="14">
        <v>223.32099400000001</v>
      </c>
      <c r="BQ23" s="14">
        <v>290.12872199999998</v>
      </c>
      <c r="BR23" s="14">
        <v>224.129152</v>
      </c>
      <c r="BS23" s="14">
        <v>293.900126</v>
      </c>
      <c r="BT23" s="14">
        <v>224.129152</v>
      </c>
      <c r="BW23" s="4"/>
    </row>
    <row r="24" spans="1:75" x14ac:dyDescent="0.25">
      <c r="A24" s="1">
        <v>23</v>
      </c>
      <c r="B24" s="1" t="s">
        <v>39</v>
      </c>
      <c r="C24" s="8" t="s">
        <v>189</v>
      </c>
      <c r="D24" s="3" t="s">
        <v>3</v>
      </c>
      <c r="E24" s="3" t="s">
        <v>275</v>
      </c>
      <c r="F24" s="9" t="s">
        <v>193</v>
      </c>
      <c r="G24" s="2" t="s">
        <v>215</v>
      </c>
      <c r="H24" s="11">
        <v>371.7</v>
      </c>
      <c r="I24" s="13">
        <v>35.890567070959719</v>
      </c>
      <c r="J24" s="2" t="str">
        <f t="shared" si="0"/>
        <v>046_aine_ro</v>
      </c>
      <c r="K24" s="14">
        <v>163.247916</v>
      </c>
      <c r="L24" s="14">
        <v>165.941776</v>
      </c>
      <c r="M24" s="14">
        <v>160.28467000000001</v>
      </c>
      <c r="N24" s="14">
        <v>163.517302</v>
      </c>
      <c r="O24" s="14">
        <v>137.65624600000001</v>
      </c>
      <c r="P24" s="14">
        <v>189.64774399999999</v>
      </c>
      <c r="Q24" s="14">
        <v>160.01528400000001</v>
      </c>
      <c r="R24" s="14">
        <v>168.09686400000001</v>
      </c>
      <c r="S24" s="14">
        <v>156.51326599999999</v>
      </c>
      <c r="T24" s="14">
        <v>168.09686400000001</v>
      </c>
      <c r="U24" s="14">
        <v>153.28063399999999</v>
      </c>
      <c r="V24" s="14">
        <v>167.55809199999999</v>
      </c>
      <c r="W24" s="14">
        <v>149.778616</v>
      </c>
      <c r="X24" s="14">
        <v>167.01931999999999</v>
      </c>
      <c r="Y24" s="14">
        <v>146.27659800000001</v>
      </c>
      <c r="Z24" s="14">
        <v>166.480548</v>
      </c>
      <c r="AA24" s="14">
        <v>143.04396600000001</v>
      </c>
      <c r="AB24" s="14">
        <v>166.749934</v>
      </c>
      <c r="AC24" s="14">
        <v>139.54194799999999</v>
      </c>
      <c r="AD24" s="14">
        <v>167.28870599999999</v>
      </c>
      <c r="AE24" s="14">
        <v>136.309316</v>
      </c>
      <c r="AF24" s="14">
        <v>168.63563600000001</v>
      </c>
      <c r="AG24" s="14">
        <v>133.61545599999999</v>
      </c>
      <c r="AH24" s="14">
        <v>170.79072400000001</v>
      </c>
      <c r="AI24" s="14">
        <v>132.53791200000001</v>
      </c>
      <c r="AJ24" s="14">
        <v>174.02335600000001</v>
      </c>
      <c r="AK24" s="14">
        <v>131.99914000000001</v>
      </c>
      <c r="AL24" s="14">
        <v>177.255988</v>
      </c>
      <c r="AM24" s="14">
        <v>132.26852600000001</v>
      </c>
      <c r="AN24" s="14">
        <v>180.75800599999999</v>
      </c>
      <c r="AO24" s="14">
        <v>133.34607</v>
      </c>
      <c r="AP24" s="14">
        <v>183.99063799999999</v>
      </c>
      <c r="AQ24" s="14">
        <v>134.96238600000001</v>
      </c>
      <c r="AR24" s="14">
        <v>186.95388399999999</v>
      </c>
      <c r="AS24" s="14">
        <v>156.51326599999999</v>
      </c>
      <c r="AT24" s="14">
        <v>162.17037199999999</v>
      </c>
      <c r="AU24" s="14">
        <v>152.472476</v>
      </c>
      <c r="AV24" s="14">
        <v>160.823442</v>
      </c>
      <c r="AW24" s="14">
        <v>148.43168600000001</v>
      </c>
      <c r="AX24" s="14">
        <v>160.28467000000001</v>
      </c>
      <c r="AY24" s="14">
        <v>144.12151</v>
      </c>
      <c r="AZ24" s="14">
        <v>160.01528400000001</v>
      </c>
      <c r="BA24" s="14">
        <v>140.08072000000001</v>
      </c>
      <c r="BB24" s="14">
        <v>160.28467000000001</v>
      </c>
      <c r="BC24" s="14">
        <v>136.03993</v>
      </c>
      <c r="BD24" s="14">
        <v>161.36221399999999</v>
      </c>
      <c r="BE24" s="14">
        <v>132.26852600000001</v>
      </c>
      <c r="BF24" s="14">
        <v>163.247916</v>
      </c>
      <c r="BG24" s="14">
        <v>129.30528000000001</v>
      </c>
      <c r="BH24" s="14">
        <v>166.211162</v>
      </c>
      <c r="BI24" s="14">
        <v>127.150192</v>
      </c>
      <c r="BJ24" s="14">
        <v>169.98256599999999</v>
      </c>
      <c r="BK24" s="14">
        <v>126.61142</v>
      </c>
      <c r="BL24" s="14">
        <v>174.02335600000001</v>
      </c>
      <c r="BM24" s="14">
        <v>126.61142</v>
      </c>
      <c r="BN24" s="14">
        <v>178.33353199999999</v>
      </c>
      <c r="BO24" s="14">
        <v>127.95835</v>
      </c>
      <c r="BP24" s="14">
        <v>182.10493600000001</v>
      </c>
      <c r="BQ24" s="14">
        <v>130.382824</v>
      </c>
      <c r="BR24" s="14">
        <v>185.606954</v>
      </c>
      <c r="BS24" s="14">
        <v>133.61545599999999</v>
      </c>
      <c r="BT24" s="14">
        <v>188.03142800000001</v>
      </c>
      <c r="BW24" s="4"/>
    </row>
    <row r="25" spans="1:75" x14ac:dyDescent="0.25">
      <c r="A25" s="1">
        <v>24</v>
      </c>
      <c r="B25" s="1" t="s">
        <v>53</v>
      </c>
      <c r="C25" s="8" t="s">
        <v>189</v>
      </c>
      <c r="D25" s="3" t="s">
        <v>3</v>
      </c>
      <c r="E25" s="3" t="s">
        <v>275</v>
      </c>
      <c r="F25" s="9" t="s">
        <v>193</v>
      </c>
      <c r="G25" s="2" t="s">
        <v>215</v>
      </c>
      <c r="H25" s="11">
        <v>386.7</v>
      </c>
      <c r="I25" s="13">
        <v>29.230461841297092</v>
      </c>
      <c r="J25" s="2" t="str">
        <f t="shared" si="0"/>
        <v>047_aine_ro</v>
      </c>
      <c r="K25" s="14">
        <v>202.578272</v>
      </c>
      <c r="L25" s="14">
        <v>165.40300400000001</v>
      </c>
      <c r="M25" s="14">
        <v>202.578272</v>
      </c>
      <c r="N25" s="14">
        <v>160.823442</v>
      </c>
      <c r="O25" s="14">
        <v>173.48458400000001</v>
      </c>
      <c r="P25" s="14">
        <v>166.749934</v>
      </c>
      <c r="Q25" s="14">
        <v>199.615026</v>
      </c>
      <c r="R25" s="14">
        <v>164.32545999999999</v>
      </c>
      <c r="S25" s="14">
        <v>197.45993799999999</v>
      </c>
      <c r="T25" s="14">
        <v>161.90098599999999</v>
      </c>
      <c r="U25" s="14">
        <v>195.30484999999999</v>
      </c>
      <c r="V25" s="14">
        <v>159.20712599999999</v>
      </c>
      <c r="W25" s="14">
        <v>193.14976200000001</v>
      </c>
      <c r="X25" s="14">
        <v>156.51326599999999</v>
      </c>
      <c r="Y25" s="14">
        <v>190.994674</v>
      </c>
      <c r="Z25" s="14">
        <v>154.08879200000001</v>
      </c>
      <c r="AA25" s="14">
        <v>188.300814</v>
      </c>
      <c r="AB25" s="14">
        <v>151.93370400000001</v>
      </c>
      <c r="AC25" s="14">
        <v>185.337568</v>
      </c>
      <c r="AD25" s="14">
        <v>150.58677399999999</v>
      </c>
      <c r="AE25" s="14">
        <v>182.10493600000001</v>
      </c>
      <c r="AF25" s="14">
        <v>150.048002</v>
      </c>
      <c r="AG25" s="14">
        <v>178.60291799999999</v>
      </c>
      <c r="AH25" s="14">
        <v>149.778616</v>
      </c>
      <c r="AI25" s="14">
        <v>175.63967199999999</v>
      </c>
      <c r="AJ25" s="14">
        <v>151.39493200000001</v>
      </c>
      <c r="AK25" s="14">
        <v>173.48458400000001</v>
      </c>
      <c r="AL25" s="14">
        <v>153.81940599999999</v>
      </c>
      <c r="AM25" s="14">
        <v>172.40703999999999</v>
      </c>
      <c r="AN25" s="14">
        <v>156.78265200000001</v>
      </c>
      <c r="AO25" s="14">
        <v>172.40703999999999</v>
      </c>
      <c r="AP25" s="14">
        <v>160.28467000000001</v>
      </c>
      <c r="AQ25" s="14">
        <v>172.67642599999999</v>
      </c>
      <c r="AR25" s="14">
        <v>163.517302</v>
      </c>
      <c r="AS25" s="14">
        <v>200.15379799999999</v>
      </c>
      <c r="AT25" s="14">
        <v>157.32142400000001</v>
      </c>
      <c r="AU25" s="14">
        <v>199.07625400000001</v>
      </c>
      <c r="AV25" s="14">
        <v>153.28063399999999</v>
      </c>
      <c r="AW25" s="14">
        <v>196.38239400000001</v>
      </c>
      <c r="AX25" s="14">
        <v>150.048002</v>
      </c>
      <c r="AY25" s="14">
        <v>193.688534</v>
      </c>
      <c r="AZ25" s="14">
        <v>147.354142</v>
      </c>
      <c r="BA25" s="14">
        <v>190.18651600000001</v>
      </c>
      <c r="BB25" s="14">
        <v>145.19905399999999</v>
      </c>
      <c r="BC25" s="14">
        <v>186.145726</v>
      </c>
      <c r="BD25" s="14">
        <v>143.852124</v>
      </c>
      <c r="BE25" s="14">
        <v>182.10493600000001</v>
      </c>
      <c r="BF25" s="14">
        <v>143.852124</v>
      </c>
      <c r="BG25" s="14">
        <v>177.79476</v>
      </c>
      <c r="BH25" s="14">
        <v>144.12151</v>
      </c>
      <c r="BI25" s="14">
        <v>174.02335600000001</v>
      </c>
      <c r="BJ25" s="14">
        <v>145.46843999999999</v>
      </c>
      <c r="BK25" s="14">
        <v>170.79072400000001</v>
      </c>
      <c r="BL25" s="14">
        <v>148.16229999999999</v>
      </c>
      <c r="BM25" s="14">
        <v>169.174408</v>
      </c>
      <c r="BN25" s="14">
        <v>151.93370400000001</v>
      </c>
      <c r="BO25" s="14">
        <v>168.36625000000001</v>
      </c>
      <c r="BP25" s="14">
        <v>155.97449399999999</v>
      </c>
      <c r="BQ25" s="14">
        <v>168.63563600000001</v>
      </c>
      <c r="BR25" s="14">
        <v>160.01528400000001</v>
      </c>
      <c r="BS25" s="14">
        <v>170.25195199999999</v>
      </c>
      <c r="BT25" s="14">
        <v>163.786688</v>
      </c>
      <c r="BW25" s="4"/>
    </row>
    <row r="26" spans="1:75" x14ac:dyDescent="0.25">
      <c r="A26" s="1">
        <v>25</v>
      </c>
      <c r="B26" s="1" t="s">
        <v>47</v>
      </c>
      <c r="C26" s="8" t="s">
        <v>189</v>
      </c>
      <c r="D26" s="3" t="s">
        <v>3</v>
      </c>
      <c r="E26" s="3" t="s">
        <v>275</v>
      </c>
      <c r="F26" s="9" t="s">
        <v>193</v>
      </c>
      <c r="G26" s="2" t="s">
        <v>215</v>
      </c>
      <c r="H26" s="11">
        <v>372.2</v>
      </c>
      <c r="I26" s="13">
        <v>36.630578763144456</v>
      </c>
      <c r="J26" s="2" t="str">
        <f t="shared" si="0"/>
        <v>048_aine_ro</v>
      </c>
      <c r="K26" s="14">
        <v>233.01889</v>
      </c>
      <c r="L26" s="14">
        <v>145.46843999999999</v>
      </c>
      <c r="M26" s="14">
        <v>228.43932799999999</v>
      </c>
      <c r="N26" s="14">
        <v>147.89291399999999</v>
      </c>
      <c r="O26" s="14">
        <v>245.41064600000001</v>
      </c>
      <c r="P26" s="14">
        <v>178.87230400000001</v>
      </c>
      <c r="Q26" s="14">
        <v>233.288276</v>
      </c>
      <c r="R26" s="14">
        <v>148.97045800000001</v>
      </c>
      <c r="S26" s="14">
        <v>232.749504</v>
      </c>
      <c r="T26" s="14">
        <v>152.20309</v>
      </c>
      <c r="U26" s="14">
        <v>230.86380199999999</v>
      </c>
      <c r="V26" s="14">
        <v>155.435722</v>
      </c>
      <c r="W26" s="14">
        <v>228.97810000000001</v>
      </c>
      <c r="X26" s="14">
        <v>158.398968</v>
      </c>
      <c r="Y26" s="14">
        <v>227.63117</v>
      </c>
      <c r="Z26" s="14">
        <v>161.36221399999999</v>
      </c>
      <c r="AA26" s="14">
        <v>226.55362600000001</v>
      </c>
      <c r="AB26" s="14">
        <v>164.59484599999999</v>
      </c>
      <c r="AC26" s="14">
        <v>226.01485400000001</v>
      </c>
      <c r="AD26" s="14">
        <v>168.09686400000001</v>
      </c>
      <c r="AE26" s="14">
        <v>226.01485400000001</v>
      </c>
      <c r="AF26" s="14">
        <v>171.598882</v>
      </c>
      <c r="AG26" s="14">
        <v>227.092398</v>
      </c>
      <c r="AH26" s="14">
        <v>174.831514</v>
      </c>
      <c r="AI26" s="14">
        <v>229.51687200000001</v>
      </c>
      <c r="AJ26" s="14">
        <v>177.525374</v>
      </c>
      <c r="AK26" s="14">
        <v>232.21073200000001</v>
      </c>
      <c r="AL26" s="14">
        <v>179.41107600000001</v>
      </c>
      <c r="AM26" s="14">
        <v>235.443364</v>
      </c>
      <c r="AN26" s="14">
        <v>180.48862</v>
      </c>
      <c r="AO26" s="14">
        <v>238.945382</v>
      </c>
      <c r="AP26" s="14">
        <v>180.48862</v>
      </c>
      <c r="AQ26" s="14">
        <v>242.44739999999999</v>
      </c>
      <c r="AR26" s="14">
        <v>179.68046200000001</v>
      </c>
      <c r="AS26" s="14">
        <v>226.55362600000001</v>
      </c>
      <c r="AT26" s="14">
        <v>151.39493200000001</v>
      </c>
      <c r="AU26" s="14">
        <v>223.85976600000001</v>
      </c>
      <c r="AV26" s="14">
        <v>154.62756400000001</v>
      </c>
      <c r="AW26" s="14">
        <v>221.435292</v>
      </c>
      <c r="AX26" s="14">
        <v>157.860196</v>
      </c>
      <c r="AY26" s="14">
        <v>220.08836199999999</v>
      </c>
      <c r="AZ26" s="14">
        <v>161.90098599999999</v>
      </c>
      <c r="BA26" s="14">
        <v>219.010818</v>
      </c>
      <c r="BB26" s="14">
        <v>165.67239000000001</v>
      </c>
      <c r="BC26" s="14">
        <v>217.93327400000001</v>
      </c>
      <c r="BD26" s="14">
        <v>169.71317999999999</v>
      </c>
      <c r="BE26" s="14">
        <v>219.280204</v>
      </c>
      <c r="BF26" s="14">
        <v>173.75397000000001</v>
      </c>
      <c r="BG26" s="14">
        <v>220.89652000000001</v>
      </c>
      <c r="BH26" s="14">
        <v>177.255988</v>
      </c>
      <c r="BI26" s="14">
        <v>223.59038000000001</v>
      </c>
      <c r="BJ26" s="14">
        <v>180.48862</v>
      </c>
      <c r="BK26" s="14">
        <v>226.82301200000001</v>
      </c>
      <c r="BL26" s="14">
        <v>182.643708</v>
      </c>
      <c r="BM26" s="14">
        <v>230.86380199999999</v>
      </c>
      <c r="BN26" s="14">
        <v>183.99063799999999</v>
      </c>
      <c r="BO26" s="14">
        <v>234.90459200000001</v>
      </c>
      <c r="BP26" s="14">
        <v>184.52941000000001</v>
      </c>
      <c r="BQ26" s="14">
        <v>238.675996</v>
      </c>
      <c r="BR26" s="14">
        <v>183.72125199999999</v>
      </c>
      <c r="BS26" s="14">
        <v>242.44739999999999</v>
      </c>
      <c r="BT26" s="14">
        <v>182.10493600000001</v>
      </c>
      <c r="BW26" s="4"/>
    </row>
    <row r="27" spans="1:75" x14ac:dyDescent="0.25">
      <c r="A27" s="1">
        <v>26</v>
      </c>
      <c r="B27" s="1" t="s">
        <v>71</v>
      </c>
      <c r="C27" s="8" t="s">
        <v>189</v>
      </c>
      <c r="D27" s="3" t="s">
        <v>3</v>
      </c>
      <c r="E27" s="3" t="s">
        <v>275</v>
      </c>
      <c r="F27" s="9" t="s">
        <v>193</v>
      </c>
      <c r="G27" s="2" t="s">
        <v>215</v>
      </c>
      <c r="H27" s="10">
        <v>399</v>
      </c>
      <c r="I27" s="13">
        <v>35.52056122486735</v>
      </c>
      <c r="J27" s="2" t="str">
        <f t="shared" si="0"/>
        <v>081_aine_ro</v>
      </c>
      <c r="K27" s="14">
        <v>167.01931999999999</v>
      </c>
      <c r="L27" s="14">
        <v>143.852124</v>
      </c>
      <c r="M27" s="14">
        <v>164.86423199999999</v>
      </c>
      <c r="N27" s="14">
        <v>145.46843999999999</v>
      </c>
      <c r="O27" s="14">
        <v>196.65178</v>
      </c>
      <c r="P27" s="14">
        <v>162.17037199999999</v>
      </c>
      <c r="Q27" s="14">
        <v>168.905022</v>
      </c>
      <c r="R27" s="14">
        <v>146.81537</v>
      </c>
      <c r="S27" s="14">
        <v>169.443794</v>
      </c>
      <c r="T27" s="14">
        <v>150.31738799999999</v>
      </c>
      <c r="U27" s="14">
        <v>170.25195199999999</v>
      </c>
      <c r="V27" s="14">
        <v>153.55001999999999</v>
      </c>
      <c r="W27" s="14">
        <v>170.79072400000001</v>
      </c>
      <c r="X27" s="14">
        <v>157.05203800000001</v>
      </c>
      <c r="Y27" s="14">
        <v>171.598882</v>
      </c>
      <c r="Z27" s="14">
        <v>160.28467000000001</v>
      </c>
      <c r="AA27" s="14">
        <v>172.94581199999999</v>
      </c>
      <c r="AB27" s="14">
        <v>163.517302</v>
      </c>
      <c r="AC27" s="14">
        <v>174.831514</v>
      </c>
      <c r="AD27" s="14">
        <v>166.211162</v>
      </c>
      <c r="AE27" s="14">
        <v>176.986602</v>
      </c>
      <c r="AF27" s="14">
        <v>168.905022</v>
      </c>
      <c r="AG27" s="14">
        <v>179.949848</v>
      </c>
      <c r="AH27" s="14">
        <v>170.52133799999999</v>
      </c>
      <c r="AI27" s="14">
        <v>183.451866</v>
      </c>
      <c r="AJ27" s="14">
        <v>171.32949600000001</v>
      </c>
      <c r="AK27" s="14">
        <v>186.68449799999999</v>
      </c>
      <c r="AL27" s="14">
        <v>171.06011000000001</v>
      </c>
      <c r="AM27" s="14">
        <v>189.91712999999999</v>
      </c>
      <c r="AN27" s="14">
        <v>169.71317999999999</v>
      </c>
      <c r="AO27" s="14">
        <v>192.88037600000001</v>
      </c>
      <c r="AP27" s="14">
        <v>168.09686400000001</v>
      </c>
      <c r="AQ27" s="14">
        <v>195.03546399999999</v>
      </c>
      <c r="AR27" s="14">
        <v>165.40300400000001</v>
      </c>
      <c r="AS27" s="14">
        <v>165.13361800000001</v>
      </c>
      <c r="AT27" s="14">
        <v>149.50923</v>
      </c>
      <c r="AU27" s="14">
        <v>164.86423199999999</v>
      </c>
      <c r="AV27" s="14">
        <v>153.81940599999999</v>
      </c>
      <c r="AW27" s="14">
        <v>164.86423199999999</v>
      </c>
      <c r="AX27" s="14">
        <v>158.398968</v>
      </c>
      <c r="AY27" s="14">
        <v>165.67239000000001</v>
      </c>
      <c r="AZ27" s="14">
        <v>162.43975800000001</v>
      </c>
      <c r="BA27" s="14">
        <v>166.749934</v>
      </c>
      <c r="BB27" s="14">
        <v>166.749934</v>
      </c>
      <c r="BC27" s="14">
        <v>168.905022</v>
      </c>
      <c r="BD27" s="14">
        <v>170.52133799999999</v>
      </c>
      <c r="BE27" s="14">
        <v>171.868268</v>
      </c>
      <c r="BF27" s="14">
        <v>173.75397000000001</v>
      </c>
      <c r="BG27" s="14">
        <v>175.37028599999999</v>
      </c>
      <c r="BH27" s="14">
        <v>176.44783000000001</v>
      </c>
      <c r="BI27" s="14">
        <v>179.41107600000001</v>
      </c>
      <c r="BJ27" s="14">
        <v>177.79476</v>
      </c>
      <c r="BK27" s="14">
        <v>183.72125199999999</v>
      </c>
      <c r="BL27" s="14">
        <v>177.79476</v>
      </c>
      <c r="BM27" s="14">
        <v>188.03142800000001</v>
      </c>
      <c r="BN27" s="14">
        <v>176.71721600000001</v>
      </c>
      <c r="BO27" s="14">
        <v>191.802832</v>
      </c>
      <c r="BP27" s="14">
        <v>174.831514</v>
      </c>
      <c r="BQ27" s="14">
        <v>194.496692</v>
      </c>
      <c r="BR27" s="14">
        <v>171.32949600000001</v>
      </c>
      <c r="BS27" s="14">
        <v>196.65178</v>
      </c>
      <c r="BT27" s="14">
        <v>167.55809199999999</v>
      </c>
    </row>
    <row r="28" spans="1:75" x14ac:dyDescent="0.25">
      <c r="A28" s="1">
        <v>27</v>
      </c>
      <c r="B28" s="1" t="s">
        <v>25</v>
      </c>
      <c r="C28" s="8" t="s">
        <v>189</v>
      </c>
      <c r="D28" s="3" t="s">
        <v>3</v>
      </c>
      <c r="E28" s="3" t="s">
        <v>275</v>
      </c>
      <c r="F28" s="9" t="s">
        <v>193</v>
      </c>
      <c r="G28" s="2" t="s">
        <v>215</v>
      </c>
      <c r="H28" s="10" t="s">
        <v>260</v>
      </c>
      <c r="I28" s="13">
        <v>35.150555378774982</v>
      </c>
      <c r="J28" s="2" t="str">
        <f t="shared" si="0"/>
        <v>082_aine_ro</v>
      </c>
      <c r="K28" s="14">
        <v>140.33552</v>
      </c>
      <c r="L28" s="14">
        <v>138.716264</v>
      </c>
      <c r="M28" s="14">
        <v>137.09700799999999</v>
      </c>
      <c r="N28" s="14">
        <v>135.47775200000001</v>
      </c>
      <c r="O28" s="14">
        <v>111.99854000000001</v>
      </c>
      <c r="P28" s="14">
        <v>158.68708799999999</v>
      </c>
      <c r="Q28" s="14">
        <v>137.09700799999999</v>
      </c>
      <c r="R28" s="14">
        <v>140.06564399999999</v>
      </c>
      <c r="S28" s="14">
        <v>133.858496</v>
      </c>
      <c r="T28" s="14">
        <v>140.33552</v>
      </c>
      <c r="U28" s="14">
        <v>130.35010800000001</v>
      </c>
      <c r="V28" s="14">
        <v>139.525892</v>
      </c>
      <c r="W28" s="14">
        <v>127.11159600000001</v>
      </c>
      <c r="X28" s="14">
        <v>138.716264</v>
      </c>
      <c r="Y28" s="14">
        <v>123.603208</v>
      </c>
      <c r="Z28" s="14">
        <v>138.44638800000001</v>
      </c>
      <c r="AA28" s="14">
        <v>120.09482</v>
      </c>
      <c r="AB28" s="14">
        <v>138.176512</v>
      </c>
      <c r="AC28" s="14">
        <v>116.586432</v>
      </c>
      <c r="AD28" s="14">
        <v>138.176512</v>
      </c>
      <c r="AE28" s="14">
        <v>113.34792</v>
      </c>
      <c r="AF28" s="14">
        <v>139.25601599999999</v>
      </c>
      <c r="AG28" s="14">
        <v>110.379284</v>
      </c>
      <c r="AH28" s="14">
        <v>140.875272</v>
      </c>
      <c r="AI28" s="14">
        <v>107.9504</v>
      </c>
      <c r="AJ28" s="14">
        <v>143.30415600000001</v>
      </c>
      <c r="AK28" s="14">
        <v>106.60102000000001</v>
      </c>
      <c r="AL28" s="14">
        <v>146.54266799999999</v>
      </c>
      <c r="AM28" s="14">
        <v>106.60102000000001</v>
      </c>
      <c r="AN28" s="14">
        <v>149.78118000000001</v>
      </c>
      <c r="AO28" s="14">
        <v>107.41064799999999</v>
      </c>
      <c r="AP28" s="14">
        <v>153.289568</v>
      </c>
      <c r="AQ28" s="14">
        <v>109.56965599999999</v>
      </c>
      <c r="AR28" s="14">
        <v>155.71845200000001</v>
      </c>
      <c r="AS28" s="14">
        <v>133.31874400000001</v>
      </c>
      <c r="AT28" s="14">
        <v>134.398248</v>
      </c>
      <c r="AU28" s="14">
        <v>129.27060399999999</v>
      </c>
      <c r="AV28" s="14">
        <v>133.048868</v>
      </c>
      <c r="AW28" s="14">
        <v>125.49234</v>
      </c>
      <c r="AX28" s="14">
        <v>131.96936400000001</v>
      </c>
      <c r="AY28" s="14">
        <v>121.4442</v>
      </c>
      <c r="AZ28" s="14">
        <v>131.699488</v>
      </c>
      <c r="BA28" s="14">
        <v>117.12618399999999</v>
      </c>
      <c r="BB28" s="14">
        <v>131.96936400000001</v>
      </c>
      <c r="BC28" s="14">
        <v>113.07804400000001</v>
      </c>
      <c r="BD28" s="14">
        <v>132.50911600000001</v>
      </c>
      <c r="BE28" s="14">
        <v>109.56965599999999</v>
      </c>
      <c r="BF28" s="14">
        <v>134.12837200000001</v>
      </c>
      <c r="BG28" s="14">
        <v>106.061268</v>
      </c>
      <c r="BH28" s="14">
        <v>136.28738000000001</v>
      </c>
      <c r="BI28" s="14">
        <v>103.632384</v>
      </c>
      <c r="BJ28" s="14">
        <v>139.525892</v>
      </c>
      <c r="BK28" s="14">
        <v>102.01312799999999</v>
      </c>
      <c r="BL28" s="14">
        <v>143.30415600000001</v>
      </c>
      <c r="BM28" s="14">
        <v>102.01312799999999</v>
      </c>
      <c r="BN28" s="14">
        <v>147.352296</v>
      </c>
      <c r="BO28" s="14">
        <v>102.28300400000001</v>
      </c>
      <c r="BP28" s="14">
        <v>151.13056</v>
      </c>
      <c r="BQ28" s="14">
        <v>104.981764</v>
      </c>
      <c r="BR28" s="14">
        <v>154.36907199999999</v>
      </c>
      <c r="BS28" s="14">
        <v>107.9504</v>
      </c>
      <c r="BT28" s="14">
        <v>157.06783200000001</v>
      </c>
    </row>
    <row r="29" spans="1:75" x14ac:dyDescent="0.25">
      <c r="A29" s="1">
        <v>28</v>
      </c>
      <c r="B29" s="1" t="s">
        <v>69</v>
      </c>
      <c r="C29" s="8" t="s">
        <v>189</v>
      </c>
      <c r="D29" s="3" t="s">
        <v>3</v>
      </c>
      <c r="E29" s="3" t="s">
        <v>275</v>
      </c>
      <c r="F29" s="9" t="s">
        <v>193</v>
      </c>
      <c r="G29" s="2" t="s">
        <v>215</v>
      </c>
      <c r="H29" s="10">
        <v>371</v>
      </c>
      <c r="I29" s="13">
        <v>32.560514456128409</v>
      </c>
      <c r="J29" s="2" t="str">
        <f t="shared" si="0"/>
        <v>083_aine_ro</v>
      </c>
      <c r="K29" s="14">
        <v>224.93731</v>
      </c>
      <c r="L29" s="14">
        <v>177.525374</v>
      </c>
      <c r="M29" s="14">
        <v>220.89652000000001</v>
      </c>
      <c r="N29" s="14">
        <v>179.41107600000001</v>
      </c>
      <c r="O29" s="14">
        <v>249.720822</v>
      </c>
      <c r="P29" s="14">
        <v>198.80686800000001</v>
      </c>
      <c r="Q29" s="14">
        <v>226.55362600000001</v>
      </c>
      <c r="R29" s="14">
        <v>180.48862</v>
      </c>
      <c r="S29" s="14">
        <v>226.55362600000001</v>
      </c>
      <c r="T29" s="14">
        <v>183.72125199999999</v>
      </c>
      <c r="U29" s="14">
        <v>226.82301200000001</v>
      </c>
      <c r="V29" s="14">
        <v>186.95388399999999</v>
      </c>
      <c r="W29" s="14">
        <v>226.82301200000001</v>
      </c>
      <c r="X29" s="14">
        <v>190.18651600000001</v>
      </c>
      <c r="Y29" s="14">
        <v>227.092398</v>
      </c>
      <c r="Z29" s="14">
        <v>193.41914800000001</v>
      </c>
      <c r="AA29" s="14">
        <v>227.90055599999999</v>
      </c>
      <c r="AB29" s="14">
        <v>196.65178</v>
      </c>
      <c r="AC29" s="14">
        <v>229.24748600000001</v>
      </c>
      <c r="AD29" s="14">
        <v>199.615026</v>
      </c>
      <c r="AE29" s="14">
        <v>230.86380199999999</v>
      </c>
      <c r="AF29" s="14">
        <v>202.578272</v>
      </c>
      <c r="AG29" s="14">
        <v>233.55766199999999</v>
      </c>
      <c r="AH29" s="14">
        <v>204.46397400000001</v>
      </c>
      <c r="AI29" s="14">
        <v>236.25152199999999</v>
      </c>
      <c r="AJ29" s="14">
        <v>205.81090399999999</v>
      </c>
      <c r="AK29" s="14">
        <v>239.48415399999999</v>
      </c>
      <c r="AL29" s="14">
        <v>206.61906200000001</v>
      </c>
      <c r="AM29" s="14">
        <v>242.71678600000001</v>
      </c>
      <c r="AN29" s="14">
        <v>205.541518</v>
      </c>
      <c r="AO29" s="14">
        <v>245.41064600000001</v>
      </c>
      <c r="AP29" s="14">
        <v>203.65581599999999</v>
      </c>
      <c r="AQ29" s="14">
        <v>247.56573399999999</v>
      </c>
      <c r="AR29" s="14">
        <v>201.23134200000001</v>
      </c>
      <c r="AS29" s="14">
        <v>220.89652000000001</v>
      </c>
      <c r="AT29" s="14">
        <v>183.451866</v>
      </c>
      <c r="AU29" s="14">
        <v>220.62713400000001</v>
      </c>
      <c r="AV29" s="14">
        <v>187.49265600000001</v>
      </c>
      <c r="AW29" s="14">
        <v>220.35774799999999</v>
      </c>
      <c r="AX29" s="14">
        <v>191.533446</v>
      </c>
      <c r="AY29" s="14">
        <v>220.89652000000001</v>
      </c>
      <c r="AZ29" s="14">
        <v>195.57423600000001</v>
      </c>
      <c r="BA29" s="14">
        <v>221.974064</v>
      </c>
      <c r="BB29" s="14">
        <v>199.615026</v>
      </c>
      <c r="BC29" s="14">
        <v>223.59038000000001</v>
      </c>
      <c r="BD29" s="14">
        <v>203.38642999999999</v>
      </c>
      <c r="BE29" s="14">
        <v>226.01485400000001</v>
      </c>
      <c r="BF29" s="14">
        <v>206.61906200000001</v>
      </c>
      <c r="BG29" s="14">
        <v>229.24748600000001</v>
      </c>
      <c r="BH29" s="14">
        <v>209.04353599999999</v>
      </c>
      <c r="BI29" s="14">
        <v>232.749504</v>
      </c>
      <c r="BJ29" s="14">
        <v>210.929238</v>
      </c>
      <c r="BK29" s="14">
        <v>236.79029399999999</v>
      </c>
      <c r="BL29" s="14">
        <v>211.46800999999999</v>
      </c>
      <c r="BM29" s="14">
        <v>240.831084</v>
      </c>
      <c r="BN29" s="14">
        <v>210.929238</v>
      </c>
      <c r="BO29" s="14">
        <v>244.333102</v>
      </c>
      <c r="BP29" s="14">
        <v>209.04353599999999</v>
      </c>
      <c r="BQ29" s="14">
        <v>247.56573399999999</v>
      </c>
      <c r="BR29" s="14">
        <v>206.34967599999999</v>
      </c>
      <c r="BS29" s="14">
        <v>249.720822</v>
      </c>
      <c r="BT29" s="14">
        <v>202.847658</v>
      </c>
    </row>
    <row r="30" spans="1:75" x14ac:dyDescent="0.25">
      <c r="A30" s="1">
        <v>29</v>
      </c>
      <c r="B30" s="1" t="s">
        <v>48</v>
      </c>
      <c r="C30" s="8" t="s">
        <v>189</v>
      </c>
      <c r="D30" s="3" t="s">
        <v>3</v>
      </c>
      <c r="E30" s="3" t="s">
        <v>275</v>
      </c>
      <c r="F30" s="9" t="s">
        <v>193</v>
      </c>
      <c r="G30" s="2" t="s">
        <v>215</v>
      </c>
      <c r="H30" s="10">
        <v>385</v>
      </c>
      <c r="I30" s="13">
        <v>35.150555378774982</v>
      </c>
      <c r="J30" s="2" t="str">
        <f t="shared" si="0"/>
        <v>084_aine_ro</v>
      </c>
      <c r="K30" s="14">
        <v>136.57870199999999</v>
      </c>
      <c r="L30" s="14">
        <v>221.435292</v>
      </c>
      <c r="M30" s="14">
        <v>131.19098199999999</v>
      </c>
      <c r="N30" s="14">
        <v>220.35774799999999</v>
      </c>
      <c r="O30" s="14">
        <v>124.995104</v>
      </c>
      <c r="P30" s="14">
        <v>254.30038400000001</v>
      </c>
      <c r="Q30" s="14">
        <v>134.15422799999999</v>
      </c>
      <c r="R30" s="14">
        <v>224.398538</v>
      </c>
      <c r="S30" s="14">
        <v>131.19098199999999</v>
      </c>
      <c r="T30" s="14">
        <v>225.47608199999999</v>
      </c>
      <c r="U30" s="14">
        <v>127.95835</v>
      </c>
      <c r="V30" s="14">
        <v>226.82301200000001</v>
      </c>
      <c r="W30" s="14">
        <v>124.725718</v>
      </c>
      <c r="X30" s="14">
        <v>228.43932799999999</v>
      </c>
      <c r="Y30" s="14">
        <v>121.762472</v>
      </c>
      <c r="Z30" s="14">
        <v>230.055644</v>
      </c>
      <c r="AA30" s="14">
        <v>118.52983999999999</v>
      </c>
      <c r="AB30" s="14">
        <v>231.67196000000001</v>
      </c>
      <c r="AC30" s="14">
        <v>116.105366</v>
      </c>
      <c r="AD30" s="14">
        <v>234.09643399999999</v>
      </c>
      <c r="AE30" s="14">
        <v>114.21966399999999</v>
      </c>
      <c r="AF30" s="14">
        <v>237.05967999999999</v>
      </c>
      <c r="AG30" s="14">
        <v>113.14212000000001</v>
      </c>
      <c r="AH30" s="14">
        <v>240.29231200000001</v>
      </c>
      <c r="AI30" s="14">
        <v>112.603348</v>
      </c>
      <c r="AJ30" s="14">
        <v>243.79433</v>
      </c>
      <c r="AK30" s="14">
        <v>113.411506</v>
      </c>
      <c r="AL30" s="14">
        <v>247.026962</v>
      </c>
      <c r="AM30" s="14">
        <v>115.56659399999999</v>
      </c>
      <c r="AN30" s="14">
        <v>249.720822</v>
      </c>
      <c r="AO30" s="14">
        <v>118.52983999999999</v>
      </c>
      <c r="AP30" s="14">
        <v>251.87591</v>
      </c>
      <c r="AQ30" s="14">
        <v>121.49308600000001</v>
      </c>
      <c r="AR30" s="14">
        <v>253.22283999999999</v>
      </c>
      <c r="AS30" s="14">
        <v>127.419578</v>
      </c>
      <c r="AT30" s="14">
        <v>221.435292</v>
      </c>
      <c r="AU30" s="14">
        <v>123.378788</v>
      </c>
      <c r="AV30" s="14">
        <v>222.24345</v>
      </c>
      <c r="AW30" s="14">
        <v>119.607384</v>
      </c>
      <c r="AX30" s="14">
        <v>224.129152</v>
      </c>
      <c r="AY30" s="14">
        <v>116.105366</v>
      </c>
      <c r="AZ30" s="14">
        <v>226.28424000000001</v>
      </c>
      <c r="BA30" s="14">
        <v>112.603348</v>
      </c>
      <c r="BB30" s="14">
        <v>228.16994199999999</v>
      </c>
      <c r="BC30" s="14">
        <v>110.17887399999999</v>
      </c>
      <c r="BD30" s="14">
        <v>231.40257399999999</v>
      </c>
      <c r="BE30" s="14">
        <v>107.7544</v>
      </c>
      <c r="BF30" s="14">
        <v>234.90459200000001</v>
      </c>
      <c r="BG30" s="14">
        <v>106.946242</v>
      </c>
      <c r="BH30" s="14">
        <v>238.945382</v>
      </c>
      <c r="BI30" s="14">
        <v>106.946242</v>
      </c>
      <c r="BJ30" s="14">
        <v>242.98617200000001</v>
      </c>
      <c r="BK30" s="14">
        <v>108.023786</v>
      </c>
      <c r="BL30" s="14">
        <v>246.757576</v>
      </c>
      <c r="BM30" s="14">
        <v>110.17887399999999</v>
      </c>
      <c r="BN30" s="14">
        <v>250.25959399999999</v>
      </c>
      <c r="BO30" s="14">
        <v>113.14212000000001</v>
      </c>
      <c r="BP30" s="14">
        <v>253.22283999999999</v>
      </c>
      <c r="BQ30" s="14">
        <v>116.644138</v>
      </c>
      <c r="BR30" s="14">
        <v>254.839156</v>
      </c>
      <c r="BS30" s="14">
        <v>120.684928</v>
      </c>
      <c r="BT30" s="14">
        <v>255.377928</v>
      </c>
    </row>
    <row r="31" spans="1:75" x14ac:dyDescent="0.25">
      <c r="A31" s="1">
        <v>30</v>
      </c>
      <c r="B31" s="1" t="s">
        <v>77</v>
      </c>
      <c r="C31" s="8" t="s">
        <v>189</v>
      </c>
      <c r="D31" s="3" t="s">
        <v>3</v>
      </c>
      <c r="E31" s="3" t="s">
        <v>275</v>
      </c>
      <c r="F31" s="9" t="s">
        <v>193</v>
      </c>
      <c r="G31" s="2" t="s">
        <v>215</v>
      </c>
      <c r="H31" s="10" t="s">
        <v>260</v>
      </c>
      <c r="I31" s="13">
        <v>33.670531994405508</v>
      </c>
      <c r="J31" s="2" t="str">
        <f t="shared" si="0"/>
        <v>085_aine_ro</v>
      </c>
      <c r="K31" s="14">
        <v>164.056074</v>
      </c>
      <c r="L31" s="14">
        <v>119.607384</v>
      </c>
      <c r="M31" s="14">
        <v>159.20712599999999</v>
      </c>
      <c r="N31" s="14">
        <v>118.260454</v>
      </c>
      <c r="O31" s="14">
        <v>153.01124799999999</v>
      </c>
      <c r="P31" s="14">
        <v>151.39493200000001</v>
      </c>
      <c r="Q31" s="14">
        <v>161.63159999999999</v>
      </c>
      <c r="R31" s="14">
        <v>122.301244</v>
      </c>
      <c r="S31" s="14">
        <v>158.93773999999999</v>
      </c>
      <c r="T31" s="14">
        <v>123.91755999999999</v>
      </c>
      <c r="U31" s="14">
        <v>155.435722</v>
      </c>
      <c r="V31" s="14">
        <v>125.26449</v>
      </c>
      <c r="W31" s="14">
        <v>152.472476</v>
      </c>
      <c r="X31" s="14">
        <v>126.61142</v>
      </c>
      <c r="Y31" s="14">
        <v>149.50923</v>
      </c>
      <c r="Z31" s="14">
        <v>128.22773599999999</v>
      </c>
      <c r="AA31" s="14">
        <v>146.27659800000001</v>
      </c>
      <c r="AB31" s="14">
        <v>130.113438</v>
      </c>
      <c r="AC31" s="14">
        <v>144.12151</v>
      </c>
      <c r="AD31" s="14">
        <v>132.53791200000001</v>
      </c>
      <c r="AE31" s="14">
        <v>141.697036</v>
      </c>
      <c r="AF31" s="14">
        <v>134.96238600000001</v>
      </c>
      <c r="AG31" s="14">
        <v>140.35010600000001</v>
      </c>
      <c r="AH31" s="14">
        <v>138.195018</v>
      </c>
      <c r="AI31" s="14">
        <v>140.08072000000001</v>
      </c>
      <c r="AJ31" s="14">
        <v>141.42765</v>
      </c>
      <c r="AK31" s="14">
        <v>141.42765</v>
      </c>
      <c r="AL31" s="14">
        <v>144.660282</v>
      </c>
      <c r="AM31" s="14">
        <v>143.58273800000001</v>
      </c>
      <c r="AN31" s="14">
        <v>147.354142</v>
      </c>
      <c r="AO31" s="14">
        <v>146.27659800000001</v>
      </c>
      <c r="AP31" s="14">
        <v>149.50923</v>
      </c>
      <c r="AQ31" s="14">
        <v>149.23984400000001</v>
      </c>
      <c r="AR31" s="14">
        <v>150.85615999999999</v>
      </c>
      <c r="AS31" s="14">
        <v>155.705108</v>
      </c>
      <c r="AT31" s="14">
        <v>119.607384</v>
      </c>
      <c r="AU31" s="14">
        <v>151.66431800000001</v>
      </c>
      <c r="AV31" s="14">
        <v>120.415542</v>
      </c>
      <c r="AW31" s="14">
        <v>147.89291399999999</v>
      </c>
      <c r="AX31" s="14">
        <v>122.031858</v>
      </c>
      <c r="AY31" s="14">
        <v>144.660282</v>
      </c>
      <c r="AZ31" s="14">
        <v>124.456332</v>
      </c>
      <c r="BA31" s="14">
        <v>141.158264</v>
      </c>
      <c r="BB31" s="14">
        <v>126.61142</v>
      </c>
      <c r="BC31" s="14">
        <v>137.92563200000001</v>
      </c>
      <c r="BD31" s="14">
        <v>129.30528000000001</v>
      </c>
      <c r="BE31" s="14">
        <v>135.770544</v>
      </c>
      <c r="BF31" s="14">
        <v>132.53791200000001</v>
      </c>
      <c r="BG31" s="14">
        <v>134.15422799999999</v>
      </c>
      <c r="BH31" s="14">
        <v>136.57870199999999</v>
      </c>
      <c r="BI31" s="14">
        <v>134.15422799999999</v>
      </c>
      <c r="BJ31" s="14">
        <v>140.61949200000001</v>
      </c>
      <c r="BK31" s="14">
        <v>135.23177200000001</v>
      </c>
      <c r="BL31" s="14">
        <v>144.390896</v>
      </c>
      <c r="BM31" s="14">
        <v>137.65624600000001</v>
      </c>
      <c r="BN31" s="14">
        <v>147.89291399999999</v>
      </c>
      <c r="BO31" s="14">
        <v>140.61949200000001</v>
      </c>
      <c r="BP31" s="14">
        <v>150.58677399999999</v>
      </c>
      <c r="BQ31" s="14">
        <v>144.390896</v>
      </c>
      <c r="BR31" s="14">
        <v>152.20309</v>
      </c>
      <c r="BS31" s="14">
        <v>148.43168600000001</v>
      </c>
      <c r="BT31" s="14">
        <v>152.472476</v>
      </c>
    </row>
    <row r="32" spans="1:75" x14ac:dyDescent="0.25">
      <c r="A32" s="1">
        <v>31</v>
      </c>
      <c r="B32" s="1" t="s">
        <v>57</v>
      </c>
      <c r="C32" s="8" t="s">
        <v>189</v>
      </c>
      <c r="D32" s="3" t="s">
        <v>3</v>
      </c>
      <c r="E32" s="3" t="s">
        <v>275</v>
      </c>
      <c r="F32" s="9" t="s">
        <v>193</v>
      </c>
      <c r="G32" s="2" t="s">
        <v>215</v>
      </c>
      <c r="H32" s="10">
        <v>389</v>
      </c>
      <c r="I32" s="13">
        <v>35.52056122486735</v>
      </c>
      <c r="J32" s="2" t="str">
        <f t="shared" si="0"/>
        <v>086_aine_ro</v>
      </c>
      <c r="K32" s="14">
        <v>234.36582000000001</v>
      </c>
      <c r="L32" s="14">
        <v>247.56573399999999</v>
      </c>
      <c r="M32" s="14">
        <v>232.480118</v>
      </c>
      <c r="N32" s="14">
        <v>242.44739999999999</v>
      </c>
      <c r="O32" s="14">
        <v>200.69256999999999</v>
      </c>
      <c r="P32" s="14">
        <v>256.18608599999999</v>
      </c>
      <c r="Q32" s="14">
        <v>231.13318799999999</v>
      </c>
      <c r="R32" s="14">
        <v>247.56573399999999</v>
      </c>
      <c r="S32" s="14">
        <v>227.63117</v>
      </c>
      <c r="T32" s="14">
        <v>246.48819</v>
      </c>
      <c r="U32" s="14">
        <v>224.93731</v>
      </c>
      <c r="V32" s="14">
        <v>244.333102</v>
      </c>
      <c r="W32" s="14">
        <v>221.974064</v>
      </c>
      <c r="X32" s="14">
        <v>242.17801399999999</v>
      </c>
      <c r="Y32" s="14">
        <v>218.741432</v>
      </c>
      <c r="Z32" s="14">
        <v>240.29231200000001</v>
      </c>
      <c r="AA32" s="14">
        <v>215.50880000000001</v>
      </c>
      <c r="AB32" s="14">
        <v>239.21476799999999</v>
      </c>
      <c r="AC32" s="14">
        <v>212.00678199999999</v>
      </c>
      <c r="AD32" s="14">
        <v>238.137224</v>
      </c>
      <c r="AE32" s="14">
        <v>208.50476399999999</v>
      </c>
      <c r="AF32" s="14">
        <v>237.32906600000001</v>
      </c>
      <c r="AG32" s="14">
        <v>205.002746</v>
      </c>
      <c r="AH32" s="14">
        <v>237.86783800000001</v>
      </c>
      <c r="AI32" s="14">
        <v>201.77011400000001</v>
      </c>
      <c r="AJ32" s="14">
        <v>239.75353999999999</v>
      </c>
      <c r="AK32" s="14">
        <v>199.07625400000001</v>
      </c>
      <c r="AL32" s="14">
        <v>242.17801399999999</v>
      </c>
      <c r="AM32" s="14">
        <v>198.26809600000001</v>
      </c>
      <c r="AN32" s="14">
        <v>245.68003200000001</v>
      </c>
      <c r="AO32" s="14">
        <v>198.26809600000001</v>
      </c>
      <c r="AP32" s="14">
        <v>249.18205</v>
      </c>
      <c r="AQ32" s="14">
        <v>199.07625400000001</v>
      </c>
      <c r="AR32" s="14">
        <v>252.684068</v>
      </c>
      <c r="AS32" s="14">
        <v>228.70871399999999</v>
      </c>
      <c r="AT32" s="14">
        <v>240.29231200000001</v>
      </c>
      <c r="AU32" s="14">
        <v>225.47608199999999</v>
      </c>
      <c r="AV32" s="14">
        <v>237.59845200000001</v>
      </c>
      <c r="AW32" s="14">
        <v>222.24345</v>
      </c>
      <c r="AX32" s="14">
        <v>235.17397800000001</v>
      </c>
      <c r="AY32" s="14">
        <v>218.47204600000001</v>
      </c>
      <c r="AZ32" s="14">
        <v>233.288276</v>
      </c>
      <c r="BA32" s="14">
        <v>214.43125599999999</v>
      </c>
      <c r="BB32" s="14">
        <v>231.94134600000001</v>
      </c>
      <c r="BC32" s="14">
        <v>210.390466</v>
      </c>
      <c r="BD32" s="14">
        <v>231.13318799999999</v>
      </c>
      <c r="BE32" s="14">
        <v>206.08028999999999</v>
      </c>
      <c r="BF32" s="14">
        <v>231.13318799999999</v>
      </c>
      <c r="BG32" s="14">
        <v>202.0395</v>
      </c>
      <c r="BH32" s="14">
        <v>231.94134600000001</v>
      </c>
      <c r="BI32" s="14">
        <v>198.53748200000001</v>
      </c>
      <c r="BJ32" s="14">
        <v>234.09643399999999</v>
      </c>
      <c r="BK32" s="14">
        <v>195.84362200000001</v>
      </c>
      <c r="BL32" s="14">
        <v>237.32906600000001</v>
      </c>
      <c r="BM32" s="14">
        <v>194.227306</v>
      </c>
      <c r="BN32" s="14">
        <v>241.10047</v>
      </c>
      <c r="BO32" s="14">
        <v>193.95792</v>
      </c>
      <c r="BP32" s="14">
        <v>245.14125999999999</v>
      </c>
      <c r="BQ32" s="14">
        <v>194.496692</v>
      </c>
      <c r="BR32" s="14">
        <v>249.18205</v>
      </c>
      <c r="BS32" s="14">
        <v>196.65178</v>
      </c>
      <c r="BT32" s="14">
        <v>252.95345399999999</v>
      </c>
    </row>
    <row r="33" spans="1:75" x14ac:dyDescent="0.25">
      <c r="A33" s="1">
        <v>32</v>
      </c>
      <c r="B33" s="1" t="s">
        <v>61</v>
      </c>
      <c r="C33" s="8" t="s">
        <v>189</v>
      </c>
      <c r="D33" s="3" t="s">
        <v>3</v>
      </c>
      <c r="E33" s="3" t="s">
        <v>275</v>
      </c>
      <c r="F33" s="9" t="s">
        <v>193</v>
      </c>
      <c r="G33" s="2" t="s">
        <v>215</v>
      </c>
      <c r="H33" s="10">
        <v>371</v>
      </c>
      <c r="I33" s="13">
        <v>33.670531994405508</v>
      </c>
      <c r="J33" s="2" t="str">
        <f t="shared" si="0"/>
        <v>087_aine_ro</v>
      </c>
      <c r="K33" s="14">
        <v>235.71275</v>
      </c>
      <c r="L33" s="14">
        <v>185.606954</v>
      </c>
      <c r="M33" s="14">
        <v>232.480118</v>
      </c>
      <c r="N33" s="14">
        <v>188.5702</v>
      </c>
      <c r="O33" s="14">
        <v>256.72485799999998</v>
      </c>
      <c r="P33" s="14">
        <v>211.46800999999999</v>
      </c>
      <c r="Q33" s="14">
        <v>237.05967999999999</v>
      </c>
      <c r="R33" s="14">
        <v>189.37835799999999</v>
      </c>
      <c r="S33" s="14">
        <v>236.52090799999999</v>
      </c>
      <c r="T33" s="14">
        <v>192.88037600000001</v>
      </c>
      <c r="U33" s="14">
        <v>235.71275</v>
      </c>
      <c r="V33" s="14">
        <v>196.11300800000001</v>
      </c>
      <c r="W33" s="14">
        <v>235.17397800000001</v>
      </c>
      <c r="X33" s="14">
        <v>199.34564</v>
      </c>
      <c r="Y33" s="14">
        <v>234.90459200000001</v>
      </c>
      <c r="Z33" s="14">
        <v>202.847658</v>
      </c>
      <c r="AA33" s="14">
        <v>235.443364</v>
      </c>
      <c r="AB33" s="14">
        <v>206.34967599999999</v>
      </c>
      <c r="AC33" s="14">
        <v>235.982136</v>
      </c>
      <c r="AD33" s="14">
        <v>209.58230800000001</v>
      </c>
      <c r="AE33" s="14">
        <v>237.05967999999999</v>
      </c>
      <c r="AF33" s="14">
        <v>212.81494000000001</v>
      </c>
      <c r="AG33" s="14">
        <v>239.21476799999999</v>
      </c>
      <c r="AH33" s="14">
        <v>215.23941400000001</v>
      </c>
      <c r="AI33" s="14">
        <v>242.17801399999999</v>
      </c>
      <c r="AJ33" s="14">
        <v>217.12511599999999</v>
      </c>
      <c r="AK33" s="14">
        <v>245.41064600000001</v>
      </c>
      <c r="AL33" s="14">
        <v>217.93327400000001</v>
      </c>
      <c r="AM33" s="14">
        <v>248.91266400000001</v>
      </c>
      <c r="AN33" s="14">
        <v>217.39450199999999</v>
      </c>
      <c r="AO33" s="14">
        <v>251.87591</v>
      </c>
      <c r="AP33" s="14">
        <v>215.77818600000001</v>
      </c>
      <c r="AQ33" s="14">
        <v>254.56977000000001</v>
      </c>
      <c r="AR33" s="14">
        <v>213.623098</v>
      </c>
      <c r="AS33" s="14">
        <v>231.40257399999999</v>
      </c>
      <c r="AT33" s="14">
        <v>192.61098999999999</v>
      </c>
      <c r="AU33" s="14">
        <v>229.786258</v>
      </c>
      <c r="AV33" s="14">
        <v>196.38239400000001</v>
      </c>
      <c r="AW33" s="14">
        <v>228.70871399999999</v>
      </c>
      <c r="AX33" s="14">
        <v>200.42318399999999</v>
      </c>
      <c r="AY33" s="14">
        <v>228.16994199999999</v>
      </c>
      <c r="AZ33" s="14">
        <v>204.46397400000001</v>
      </c>
      <c r="BA33" s="14">
        <v>228.16994199999999</v>
      </c>
      <c r="BB33" s="14">
        <v>208.77414999999999</v>
      </c>
      <c r="BC33" s="14">
        <v>229.24748600000001</v>
      </c>
      <c r="BD33" s="14">
        <v>212.81494000000001</v>
      </c>
      <c r="BE33" s="14">
        <v>231.13318799999999</v>
      </c>
      <c r="BF33" s="14">
        <v>216.586344</v>
      </c>
      <c r="BG33" s="14">
        <v>234.09643399999999</v>
      </c>
      <c r="BH33" s="14">
        <v>219.280204</v>
      </c>
      <c r="BI33" s="14">
        <v>237.32906600000001</v>
      </c>
      <c r="BJ33" s="14">
        <v>221.704678</v>
      </c>
      <c r="BK33" s="14">
        <v>241.639242</v>
      </c>
      <c r="BL33" s="14">
        <v>222.51283599999999</v>
      </c>
      <c r="BM33" s="14">
        <v>245.68003200000001</v>
      </c>
      <c r="BN33" s="14">
        <v>222.78222199999999</v>
      </c>
      <c r="BO33" s="14">
        <v>249.720822</v>
      </c>
      <c r="BP33" s="14">
        <v>221.435292</v>
      </c>
      <c r="BQ33" s="14">
        <v>252.95345399999999</v>
      </c>
      <c r="BR33" s="14">
        <v>219.010818</v>
      </c>
      <c r="BS33" s="14">
        <v>255.64731399999999</v>
      </c>
      <c r="BT33" s="14">
        <v>215.77818600000001</v>
      </c>
    </row>
    <row r="34" spans="1:75" x14ac:dyDescent="0.25">
      <c r="A34" s="1">
        <v>33</v>
      </c>
      <c r="B34" s="1" t="s">
        <v>23</v>
      </c>
      <c r="C34" s="8" t="s">
        <v>189</v>
      </c>
      <c r="D34" s="3" t="s">
        <v>3</v>
      </c>
      <c r="E34" s="3" t="s">
        <v>275</v>
      </c>
      <c r="F34" s="9" t="s">
        <v>193</v>
      </c>
      <c r="G34" s="2" t="s">
        <v>215</v>
      </c>
      <c r="H34" s="10">
        <v>381</v>
      </c>
      <c r="I34" s="13">
        <v>33.670531994405508</v>
      </c>
      <c r="J34" s="2" t="str">
        <f t="shared" ref="J34:J65" si="1">B34&amp;"_"&amp;G34</f>
        <v>088_aine_ro</v>
      </c>
      <c r="K34" s="14">
        <v>251.794308</v>
      </c>
      <c r="L34" s="14">
        <v>235.60174799999999</v>
      </c>
      <c r="M34" s="14">
        <v>247.74616800000001</v>
      </c>
      <c r="N34" s="14">
        <v>237.49088</v>
      </c>
      <c r="O34" s="14">
        <v>265.01823200000001</v>
      </c>
      <c r="P34" s="14">
        <v>266.097736</v>
      </c>
      <c r="Q34" s="14">
        <v>251.52443199999999</v>
      </c>
      <c r="R34" s="14">
        <v>239.649888</v>
      </c>
      <c r="S34" s="14">
        <v>250.444928</v>
      </c>
      <c r="T34" s="14">
        <v>242.88839999999999</v>
      </c>
      <c r="U34" s="14">
        <v>248.55579599999999</v>
      </c>
      <c r="V34" s="14">
        <v>245.85703599999999</v>
      </c>
      <c r="W34" s="14">
        <v>247.20641599999999</v>
      </c>
      <c r="X34" s="14">
        <v>249.09554800000001</v>
      </c>
      <c r="Y34" s="14">
        <v>245.85703599999999</v>
      </c>
      <c r="Z34" s="14">
        <v>252.33405999999999</v>
      </c>
      <c r="AA34" s="14">
        <v>245.317284</v>
      </c>
      <c r="AB34" s="14">
        <v>255.84244799999999</v>
      </c>
      <c r="AC34" s="14">
        <v>245.04740799999999</v>
      </c>
      <c r="AD34" s="14">
        <v>259.08096</v>
      </c>
      <c r="AE34" s="14">
        <v>245.04740799999999</v>
      </c>
      <c r="AF34" s="14">
        <v>262.58934799999997</v>
      </c>
      <c r="AG34" s="14">
        <v>246.93654000000001</v>
      </c>
      <c r="AH34" s="14">
        <v>265.55798399999998</v>
      </c>
      <c r="AI34" s="14">
        <v>249.36542399999999</v>
      </c>
      <c r="AJ34" s="14">
        <v>268.25674400000003</v>
      </c>
      <c r="AK34" s="14">
        <v>252.603936</v>
      </c>
      <c r="AL34" s="14">
        <v>269.60612400000002</v>
      </c>
      <c r="AM34" s="14">
        <v>255.84244799999999</v>
      </c>
      <c r="AN34" s="14">
        <v>269.87599999999998</v>
      </c>
      <c r="AO34" s="14">
        <v>259.35083600000002</v>
      </c>
      <c r="AP34" s="14">
        <v>269.87599999999998</v>
      </c>
      <c r="AQ34" s="14">
        <v>262.58934799999997</v>
      </c>
      <c r="AR34" s="14">
        <v>268.25674400000003</v>
      </c>
      <c r="AS34" s="14">
        <v>245.58716000000001</v>
      </c>
      <c r="AT34" s="14">
        <v>240.999268</v>
      </c>
      <c r="AU34" s="14">
        <v>243.158276</v>
      </c>
      <c r="AV34" s="14">
        <v>244.507656</v>
      </c>
      <c r="AW34" s="14">
        <v>240.999268</v>
      </c>
      <c r="AX34" s="14">
        <v>248.01604399999999</v>
      </c>
      <c r="AY34" s="14">
        <v>239.38001199999999</v>
      </c>
      <c r="AZ34" s="14">
        <v>252.06418400000001</v>
      </c>
      <c r="BA34" s="14">
        <v>238.57038399999999</v>
      </c>
      <c r="BB34" s="14">
        <v>256.112324</v>
      </c>
      <c r="BC34" s="14">
        <v>238.57038399999999</v>
      </c>
      <c r="BD34" s="14">
        <v>260.16046399999999</v>
      </c>
      <c r="BE34" s="14">
        <v>239.38001199999999</v>
      </c>
      <c r="BF34" s="14">
        <v>264.20860399999998</v>
      </c>
      <c r="BG34" s="14">
        <v>241.26914400000001</v>
      </c>
      <c r="BH34" s="14">
        <v>267.98686800000002</v>
      </c>
      <c r="BI34" s="14">
        <v>243.69802799999999</v>
      </c>
      <c r="BJ34" s="14">
        <v>271.22537999999997</v>
      </c>
      <c r="BK34" s="14">
        <v>247.476292</v>
      </c>
      <c r="BL34" s="14">
        <v>273.384388</v>
      </c>
      <c r="BM34" s="14">
        <v>251.52443199999999</v>
      </c>
      <c r="BN34" s="14">
        <v>274.46389199999999</v>
      </c>
      <c r="BO34" s="14">
        <v>255.57257200000001</v>
      </c>
      <c r="BP34" s="14">
        <v>274.19401599999998</v>
      </c>
      <c r="BQ34" s="14">
        <v>259.62071200000003</v>
      </c>
      <c r="BR34" s="14">
        <v>272.84463599999998</v>
      </c>
      <c r="BS34" s="14">
        <v>262.58934799999997</v>
      </c>
      <c r="BT34" s="14">
        <v>270.14587599999999</v>
      </c>
    </row>
    <row r="35" spans="1:75" x14ac:dyDescent="0.25">
      <c r="A35" s="1">
        <v>34</v>
      </c>
      <c r="B35" s="1" t="s">
        <v>272</v>
      </c>
      <c r="C35" s="8" t="s">
        <v>189</v>
      </c>
      <c r="D35" s="3" t="s">
        <v>3</v>
      </c>
      <c r="E35" s="3" t="s">
        <v>275</v>
      </c>
      <c r="F35" s="9" t="s">
        <v>193</v>
      </c>
      <c r="G35" s="2" t="s">
        <v>215</v>
      </c>
      <c r="H35" s="10">
        <v>389</v>
      </c>
      <c r="I35" s="13">
        <v>35.52056122486735</v>
      </c>
      <c r="J35" s="2" t="str">
        <f t="shared" si="1"/>
        <v>120_aine_ro</v>
      </c>
      <c r="K35" s="14">
        <v>234.90459200000001</v>
      </c>
      <c r="L35" s="14">
        <v>247.56573399999999</v>
      </c>
      <c r="M35" s="14">
        <v>232.21073200000001</v>
      </c>
      <c r="N35" s="14">
        <v>242.98617200000001</v>
      </c>
      <c r="O35" s="14">
        <v>200.96195599999999</v>
      </c>
      <c r="P35" s="14">
        <v>256.45547199999999</v>
      </c>
      <c r="Q35" s="14">
        <v>231.40257399999999</v>
      </c>
      <c r="R35" s="14">
        <v>247.56573399999999</v>
      </c>
      <c r="S35" s="14">
        <v>227.90055599999999</v>
      </c>
      <c r="T35" s="14">
        <v>246.48819</v>
      </c>
      <c r="U35" s="14">
        <v>224.667924</v>
      </c>
      <c r="V35" s="14">
        <v>244.60248799999999</v>
      </c>
      <c r="W35" s="14">
        <v>221.435292</v>
      </c>
      <c r="X35" s="14">
        <v>242.44739999999999</v>
      </c>
      <c r="Y35" s="14">
        <v>218.47204600000001</v>
      </c>
      <c r="Z35" s="14">
        <v>240.29231200000001</v>
      </c>
      <c r="AA35" s="14">
        <v>214.97002800000001</v>
      </c>
      <c r="AB35" s="14">
        <v>238.675996</v>
      </c>
      <c r="AC35" s="14">
        <v>211.46800999999999</v>
      </c>
      <c r="AD35" s="14">
        <v>237.86783800000001</v>
      </c>
      <c r="AE35" s="14">
        <v>207.696606</v>
      </c>
      <c r="AF35" s="14">
        <v>237.05967999999999</v>
      </c>
      <c r="AG35" s="14">
        <v>203.92520200000001</v>
      </c>
      <c r="AH35" s="14">
        <v>237.59845200000001</v>
      </c>
      <c r="AI35" s="14">
        <v>200.69256999999999</v>
      </c>
      <c r="AJ35" s="14">
        <v>238.945382</v>
      </c>
      <c r="AK35" s="14">
        <v>198.80686800000001</v>
      </c>
      <c r="AL35" s="14">
        <v>242.17801399999999</v>
      </c>
      <c r="AM35" s="14">
        <v>197.72932399999999</v>
      </c>
      <c r="AN35" s="14">
        <v>245.68003200000001</v>
      </c>
      <c r="AO35" s="14">
        <v>197.45993799999999</v>
      </c>
      <c r="AP35" s="14">
        <v>249.451436</v>
      </c>
      <c r="AQ35" s="14">
        <v>198.26809600000001</v>
      </c>
      <c r="AR35" s="14">
        <v>252.95345399999999</v>
      </c>
      <c r="AS35" s="14">
        <v>228.97810000000001</v>
      </c>
      <c r="AT35" s="14">
        <v>240.56169800000001</v>
      </c>
      <c r="AU35" s="14">
        <v>226.01485400000001</v>
      </c>
      <c r="AV35" s="14">
        <v>237.32906600000001</v>
      </c>
      <c r="AW35" s="14">
        <v>222.24345</v>
      </c>
      <c r="AX35" s="14">
        <v>235.17397800000001</v>
      </c>
      <c r="AY35" s="14">
        <v>218.47204600000001</v>
      </c>
      <c r="AZ35" s="14">
        <v>233.288276</v>
      </c>
      <c r="BA35" s="14">
        <v>214.43125599999999</v>
      </c>
      <c r="BB35" s="14">
        <v>231.94134600000001</v>
      </c>
      <c r="BC35" s="14">
        <v>210.12108000000001</v>
      </c>
      <c r="BD35" s="14">
        <v>231.40257399999999</v>
      </c>
      <c r="BE35" s="14">
        <v>205.81090399999999</v>
      </c>
      <c r="BF35" s="14">
        <v>231.40257399999999</v>
      </c>
      <c r="BG35" s="14">
        <v>201.50072800000001</v>
      </c>
      <c r="BH35" s="14">
        <v>231.94134600000001</v>
      </c>
      <c r="BI35" s="14">
        <v>197.72932399999999</v>
      </c>
      <c r="BJ35" s="14">
        <v>234.09643399999999</v>
      </c>
      <c r="BK35" s="14">
        <v>195.30484999999999</v>
      </c>
      <c r="BL35" s="14">
        <v>237.59845200000001</v>
      </c>
      <c r="BM35" s="14">
        <v>193.688534</v>
      </c>
      <c r="BN35" s="14">
        <v>241.369856</v>
      </c>
      <c r="BO35" s="14">
        <v>193.41914800000001</v>
      </c>
      <c r="BP35" s="14">
        <v>245.68003200000001</v>
      </c>
      <c r="BQ35" s="14">
        <v>194.76607799999999</v>
      </c>
      <c r="BR35" s="14">
        <v>249.720822</v>
      </c>
      <c r="BS35" s="14">
        <v>196.65178</v>
      </c>
      <c r="BT35" s="14">
        <v>253.49222599999999</v>
      </c>
    </row>
    <row r="36" spans="1:75" s="4" customFormat="1" x14ac:dyDescent="0.25">
      <c r="A36" s="1">
        <v>35</v>
      </c>
      <c r="B36" s="1" t="s">
        <v>151</v>
      </c>
      <c r="C36" s="8" t="s">
        <v>190</v>
      </c>
      <c r="D36" s="3" t="s">
        <v>14</v>
      </c>
      <c r="E36" s="3" t="s">
        <v>275</v>
      </c>
      <c r="F36" s="9" t="s">
        <v>192</v>
      </c>
      <c r="G36" s="2" t="s">
        <v>214</v>
      </c>
      <c r="H36" s="10">
        <v>302.7</v>
      </c>
      <c r="I36" s="10">
        <v>25.4</v>
      </c>
      <c r="J36" s="2" t="str">
        <f t="shared" si="1"/>
        <v>187_aret_mi</v>
      </c>
      <c r="K36" s="14">
        <v>204.291822</v>
      </c>
      <c r="L36" s="14">
        <v>129.95728199999999</v>
      </c>
      <c r="M36" s="14">
        <v>202.75386599999999</v>
      </c>
      <c r="N36" s="14">
        <v>131.751564</v>
      </c>
      <c r="O36" s="14">
        <v>222.74729400000001</v>
      </c>
      <c r="P36" s="14">
        <v>148.66908000000001</v>
      </c>
      <c r="Q36" s="14">
        <v>205.317126</v>
      </c>
      <c r="R36" s="14">
        <v>132.00789</v>
      </c>
      <c r="S36" s="14">
        <v>205.829778</v>
      </c>
      <c r="T36" s="14">
        <v>134.57114999999999</v>
      </c>
      <c r="U36" s="14">
        <v>206.08610400000001</v>
      </c>
      <c r="V36" s="14">
        <v>137.390736</v>
      </c>
      <c r="W36" s="14">
        <v>205.573452</v>
      </c>
      <c r="X36" s="14">
        <v>139.95399599999999</v>
      </c>
      <c r="Y36" s="14">
        <v>205.0608</v>
      </c>
      <c r="Z36" s="14">
        <v>142.517256</v>
      </c>
      <c r="AA36" s="14">
        <v>204.804474</v>
      </c>
      <c r="AB36" s="14">
        <v>145.33684199999999</v>
      </c>
      <c r="AC36" s="14">
        <v>205.0608</v>
      </c>
      <c r="AD36" s="14">
        <v>147.900102</v>
      </c>
      <c r="AE36" s="14">
        <v>205.829778</v>
      </c>
      <c r="AF36" s="14">
        <v>150.46336199999999</v>
      </c>
      <c r="AG36" s="14">
        <v>207.62405999999999</v>
      </c>
      <c r="AH36" s="14">
        <v>152.51397</v>
      </c>
      <c r="AI36" s="14">
        <v>210.18732</v>
      </c>
      <c r="AJ36" s="14">
        <v>153.026622</v>
      </c>
      <c r="AK36" s="14">
        <v>213.00690599999999</v>
      </c>
      <c r="AL36" s="14">
        <v>153.282948</v>
      </c>
      <c r="AM36" s="14">
        <v>215.570166</v>
      </c>
      <c r="AN36" s="14">
        <v>153.026622</v>
      </c>
      <c r="AO36" s="14">
        <v>218.13342599999999</v>
      </c>
      <c r="AP36" s="14">
        <v>152.001318</v>
      </c>
      <c r="AQ36" s="14">
        <v>220.44036</v>
      </c>
      <c r="AR36" s="14">
        <v>150.46336199999999</v>
      </c>
      <c r="AS36" s="14">
        <v>202.24121399999899</v>
      </c>
      <c r="AT36" s="14">
        <v>134.57114999999999</v>
      </c>
      <c r="AU36" s="14">
        <v>201.47223600000001</v>
      </c>
      <c r="AV36" s="14">
        <v>137.390736</v>
      </c>
      <c r="AW36" s="14">
        <v>201.21591000000001</v>
      </c>
      <c r="AX36" s="14">
        <v>140.46664799999999</v>
      </c>
      <c r="AY36" s="14">
        <v>200.95958400000001</v>
      </c>
      <c r="AZ36" s="14">
        <v>143.54256000000001</v>
      </c>
      <c r="BA36" s="14">
        <v>200.95958400000001</v>
      </c>
      <c r="BB36" s="14">
        <v>146.618472</v>
      </c>
      <c r="BC36" s="14">
        <v>201.21591000000001</v>
      </c>
      <c r="BD36" s="14">
        <v>149.95070999999999</v>
      </c>
      <c r="BE36" s="14">
        <v>202.49753999999999</v>
      </c>
      <c r="BF36" s="14">
        <v>152.770296</v>
      </c>
      <c r="BG36" s="14">
        <v>204.291822</v>
      </c>
      <c r="BH36" s="14">
        <v>155.07722999999999</v>
      </c>
      <c r="BI36" s="14">
        <v>207.36773399999899</v>
      </c>
      <c r="BJ36" s="14">
        <v>156.10253399999999</v>
      </c>
      <c r="BK36" s="14">
        <v>210.443646</v>
      </c>
      <c r="BL36" s="14">
        <v>156.35885999999999</v>
      </c>
      <c r="BM36" s="14">
        <v>213.51955799999999</v>
      </c>
      <c r="BN36" s="14">
        <v>156.10253399999999</v>
      </c>
      <c r="BO36" s="14">
        <v>216.59547000000001</v>
      </c>
      <c r="BP36" s="14">
        <v>155.33355599999999</v>
      </c>
      <c r="BQ36" s="14">
        <v>219.41505599999999</v>
      </c>
      <c r="BR36" s="14">
        <v>154.05192600000001</v>
      </c>
      <c r="BS36" s="14">
        <v>221.72199000000001</v>
      </c>
      <c r="BT36" s="14">
        <v>152.001318</v>
      </c>
      <c r="BU36" s="1"/>
      <c r="BV36" s="1"/>
      <c r="BW36" s="1"/>
    </row>
    <row r="37" spans="1:75" s="4" customFormat="1" x14ac:dyDescent="0.25">
      <c r="A37" s="1">
        <v>36</v>
      </c>
      <c r="B37" s="1" t="s">
        <v>152</v>
      </c>
      <c r="C37" s="8" t="s">
        <v>190</v>
      </c>
      <c r="D37" s="3" t="s">
        <v>14</v>
      </c>
      <c r="E37" s="3" t="s">
        <v>275</v>
      </c>
      <c r="F37" s="9" t="s">
        <v>192</v>
      </c>
      <c r="G37" s="2" t="s">
        <v>214</v>
      </c>
      <c r="H37" s="10">
        <v>303</v>
      </c>
      <c r="I37" s="10">
        <v>20.7</v>
      </c>
      <c r="J37" s="2" t="str">
        <f t="shared" si="1"/>
        <v>188_aret_mi</v>
      </c>
      <c r="K37" s="14">
        <v>204.291822</v>
      </c>
      <c r="L37" s="14">
        <v>154.05192600000001</v>
      </c>
      <c r="M37" s="14">
        <v>201.98488800000001</v>
      </c>
      <c r="N37" s="14">
        <v>155.84620799999999</v>
      </c>
      <c r="O37" s="14">
        <v>217.87709999999899</v>
      </c>
      <c r="P37" s="14">
        <v>174.045354</v>
      </c>
      <c r="Q37" s="14">
        <v>205.317126</v>
      </c>
      <c r="R37" s="14">
        <v>156.10253399999999</v>
      </c>
      <c r="S37" s="14">
        <v>205.573452</v>
      </c>
      <c r="T37" s="14">
        <v>158.409468</v>
      </c>
      <c r="U37" s="14">
        <v>205.317126</v>
      </c>
      <c r="V37" s="14">
        <v>160.71640199999999</v>
      </c>
      <c r="W37" s="14">
        <v>204.291822</v>
      </c>
      <c r="X37" s="14">
        <v>162.76701</v>
      </c>
      <c r="Y37" s="14">
        <v>203.26651799999999</v>
      </c>
      <c r="Z37" s="14">
        <v>164.81761800000001</v>
      </c>
      <c r="AA37" s="14">
        <v>202.75386599999999</v>
      </c>
      <c r="AB37" s="14">
        <v>167.12455199999999</v>
      </c>
      <c r="AC37" s="14">
        <v>202.49753999999999</v>
      </c>
      <c r="AD37" s="14">
        <v>169.43148600000001</v>
      </c>
      <c r="AE37" s="14">
        <v>203.01019199999999</v>
      </c>
      <c r="AF37" s="14">
        <v>171.48209399999999</v>
      </c>
      <c r="AG37" s="14">
        <v>204.291822</v>
      </c>
      <c r="AH37" s="14">
        <v>173.532702</v>
      </c>
      <c r="AI37" s="14">
        <v>206.08610400000001</v>
      </c>
      <c r="AJ37" s="14">
        <v>174.81433200000001</v>
      </c>
      <c r="AK37" s="14">
        <v>208.39303799999999</v>
      </c>
      <c r="AL37" s="14">
        <v>175.32698400000001</v>
      </c>
      <c r="AM37" s="14">
        <v>210.699972</v>
      </c>
      <c r="AN37" s="14">
        <v>175.58331000000001</v>
      </c>
      <c r="AO37" s="14">
        <v>213.00690599999999</v>
      </c>
      <c r="AP37" s="14">
        <v>175.32698400000001</v>
      </c>
      <c r="AQ37" s="14">
        <v>215.057514</v>
      </c>
      <c r="AR37" s="14">
        <v>174.81433200000001</v>
      </c>
      <c r="AS37" s="14">
        <v>201.72856200000001</v>
      </c>
      <c r="AT37" s="14">
        <v>158.153142</v>
      </c>
      <c r="AU37" s="14">
        <v>200.446932</v>
      </c>
      <c r="AV37" s="14">
        <v>160.20374999999899</v>
      </c>
      <c r="AW37" s="14">
        <v>199.421628</v>
      </c>
      <c r="AX37" s="14">
        <v>162.76701</v>
      </c>
      <c r="AY37" s="14">
        <v>198.65264999999999</v>
      </c>
      <c r="AZ37" s="14">
        <v>165.33027000000001</v>
      </c>
      <c r="BA37" s="14">
        <v>198.13999799999999</v>
      </c>
      <c r="BB37" s="14">
        <v>168.149856</v>
      </c>
      <c r="BC37" s="14">
        <v>198.39632399999999</v>
      </c>
      <c r="BD37" s="14">
        <v>170.71311599999899</v>
      </c>
      <c r="BE37" s="14">
        <v>198.65264999999999</v>
      </c>
      <c r="BF37" s="14">
        <v>173.532702</v>
      </c>
      <c r="BG37" s="14">
        <v>200.446932</v>
      </c>
      <c r="BH37" s="14">
        <v>175.58331000000001</v>
      </c>
      <c r="BI37" s="14">
        <v>203.01019199999999</v>
      </c>
      <c r="BJ37" s="14">
        <v>176.86493999999999</v>
      </c>
      <c r="BK37" s="14">
        <v>205.573452</v>
      </c>
      <c r="BL37" s="14">
        <v>177.63391799999999</v>
      </c>
      <c r="BM37" s="14">
        <v>208.13671199999999</v>
      </c>
      <c r="BN37" s="14">
        <v>177.890244</v>
      </c>
      <c r="BO37" s="14">
        <v>210.956298</v>
      </c>
      <c r="BP37" s="14">
        <v>177.890244</v>
      </c>
      <c r="BQ37" s="14">
        <v>213.51955799999999</v>
      </c>
      <c r="BR37" s="14">
        <v>176.86493999999999</v>
      </c>
      <c r="BS37" s="14">
        <v>216.082818</v>
      </c>
      <c r="BT37" s="14">
        <v>175.83963600000001</v>
      </c>
      <c r="BU37" s="1"/>
      <c r="BV37" s="1"/>
      <c r="BW37" s="1"/>
    </row>
    <row r="38" spans="1:75" s="4" customFormat="1" x14ac:dyDescent="0.25">
      <c r="A38" s="1">
        <v>37</v>
      </c>
      <c r="B38" s="1" t="s">
        <v>153</v>
      </c>
      <c r="C38" s="8" t="s">
        <v>190</v>
      </c>
      <c r="D38" s="3" t="s">
        <v>14</v>
      </c>
      <c r="E38" s="3" t="s">
        <v>275</v>
      </c>
      <c r="F38" s="9" t="s">
        <v>192</v>
      </c>
      <c r="G38" s="2" t="s">
        <v>214</v>
      </c>
      <c r="H38" s="10">
        <v>286.10000000000002</v>
      </c>
      <c r="I38" s="10">
        <v>20.2</v>
      </c>
      <c r="J38" s="2" t="str">
        <f t="shared" si="1"/>
        <v>189_aret_mi</v>
      </c>
      <c r="K38" s="14">
        <v>237.61420200000001</v>
      </c>
      <c r="L38" s="14">
        <v>231.462378</v>
      </c>
      <c r="M38" s="14">
        <v>234.79461599999999</v>
      </c>
      <c r="N38" s="14">
        <v>233.00033400000001</v>
      </c>
      <c r="O38" s="14">
        <v>250.43050199999999</v>
      </c>
      <c r="P38" s="14">
        <v>252.224784</v>
      </c>
      <c r="Q38" s="14">
        <v>238.38318000000001</v>
      </c>
      <c r="R38" s="14">
        <v>233.51298600000001</v>
      </c>
      <c r="S38" s="14">
        <v>238.38318000000001</v>
      </c>
      <c r="T38" s="14">
        <v>236.076246</v>
      </c>
      <c r="U38" s="14">
        <v>237.357876</v>
      </c>
      <c r="V38" s="14">
        <v>238.38318000000001</v>
      </c>
      <c r="W38" s="14">
        <v>236.076246</v>
      </c>
      <c r="X38" s="14">
        <v>240.17746199999999</v>
      </c>
      <c r="Y38" s="14">
        <v>235.05094199999999</v>
      </c>
      <c r="Z38" s="14">
        <v>242.484396</v>
      </c>
      <c r="AA38" s="14">
        <v>234.53828999999999</v>
      </c>
      <c r="AB38" s="14">
        <v>245.04765599999999</v>
      </c>
      <c r="AC38" s="14">
        <v>234.53828999999999</v>
      </c>
      <c r="AD38" s="14">
        <v>247.35459</v>
      </c>
      <c r="AE38" s="14">
        <v>234.79461599999999</v>
      </c>
      <c r="AF38" s="14">
        <v>249.91784999999999</v>
      </c>
      <c r="AG38" s="14">
        <v>236.076246</v>
      </c>
      <c r="AH38" s="14">
        <v>251.968458</v>
      </c>
      <c r="AI38" s="14">
        <v>238.12685400000001</v>
      </c>
      <c r="AJ38" s="14">
        <v>253.25008800000001</v>
      </c>
      <c r="AK38" s="14">
        <v>240.69011399999999</v>
      </c>
      <c r="AL38" s="14">
        <v>254.01906600000001</v>
      </c>
      <c r="AM38" s="14">
        <v>242.99704800000001</v>
      </c>
      <c r="AN38" s="14">
        <v>254.01906600000001</v>
      </c>
      <c r="AO38" s="14">
        <v>245.56030799999999</v>
      </c>
      <c r="AP38" s="14">
        <v>254.01906600000001</v>
      </c>
      <c r="AQ38" s="14">
        <v>247.867242</v>
      </c>
      <c r="AR38" s="14">
        <v>253.25008800000001</v>
      </c>
      <c r="AS38" s="14">
        <v>234.02563799999999</v>
      </c>
      <c r="AT38" s="14">
        <v>235.56359399999999</v>
      </c>
      <c r="AU38" s="14">
        <v>232.23135600000001</v>
      </c>
      <c r="AV38" s="14">
        <v>237.87052800000001</v>
      </c>
      <c r="AW38" s="14">
        <v>230.949726</v>
      </c>
      <c r="AX38" s="14">
        <v>240.43378799999999</v>
      </c>
      <c r="AY38" s="14">
        <v>230.18074799999999</v>
      </c>
      <c r="AZ38" s="14">
        <v>243.25337400000001</v>
      </c>
      <c r="BA38" s="14">
        <v>229.66809599999999</v>
      </c>
      <c r="BB38" s="14">
        <v>246.07295999999999</v>
      </c>
      <c r="BC38" s="14">
        <v>229.92442199999999</v>
      </c>
      <c r="BD38" s="14">
        <v>248.89254600000001</v>
      </c>
      <c r="BE38" s="14">
        <v>230.6934</v>
      </c>
      <c r="BF38" s="14">
        <v>251.455806</v>
      </c>
      <c r="BG38" s="14">
        <v>232.74400800000001</v>
      </c>
      <c r="BH38" s="14">
        <v>253.50641400000001</v>
      </c>
      <c r="BI38" s="14">
        <v>235.05094199999999</v>
      </c>
      <c r="BJ38" s="14">
        <v>255.04436999999999</v>
      </c>
      <c r="BK38" s="14">
        <v>237.61420200000001</v>
      </c>
      <c r="BL38" s="14">
        <v>255.81334799999999</v>
      </c>
      <c r="BM38" s="14">
        <v>240.43378799999999</v>
      </c>
      <c r="BN38" s="14">
        <v>256.06967400000002</v>
      </c>
      <c r="BO38" s="14">
        <v>243.25337400000001</v>
      </c>
      <c r="BP38" s="14">
        <v>256.06967400000002</v>
      </c>
      <c r="BQ38" s="14">
        <v>246.07295999999999</v>
      </c>
      <c r="BR38" s="14">
        <v>255.55702199999999</v>
      </c>
      <c r="BS38" s="14">
        <v>248.63622000000001</v>
      </c>
      <c r="BT38" s="14">
        <v>254.53171800000001</v>
      </c>
      <c r="BU38" s="1"/>
      <c r="BV38" s="1"/>
      <c r="BW38" s="1"/>
    </row>
    <row r="39" spans="1:75" s="4" customFormat="1" x14ac:dyDescent="0.25">
      <c r="A39" s="1">
        <v>38</v>
      </c>
      <c r="B39" s="1" t="s">
        <v>154</v>
      </c>
      <c r="C39" s="8" t="s">
        <v>190</v>
      </c>
      <c r="D39" s="3" t="s">
        <v>14</v>
      </c>
      <c r="E39" s="3" t="s">
        <v>275</v>
      </c>
      <c r="F39" s="9" t="s">
        <v>192</v>
      </c>
      <c r="G39" s="2" t="s">
        <v>214</v>
      </c>
      <c r="H39" s="10">
        <v>288.3</v>
      </c>
      <c r="I39" s="10">
        <v>23.1</v>
      </c>
      <c r="J39" s="2" t="str">
        <f t="shared" si="1"/>
        <v>190_aret_mi</v>
      </c>
      <c r="K39" s="14">
        <v>217.87709999999899</v>
      </c>
      <c r="L39" s="14">
        <v>181.73513399999999</v>
      </c>
      <c r="M39" s="14">
        <v>214.801188</v>
      </c>
      <c r="N39" s="14">
        <v>182.24778599999999</v>
      </c>
      <c r="O39" s="14">
        <v>227.87381400000001</v>
      </c>
      <c r="P39" s="14">
        <v>205.829778</v>
      </c>
      <c r="Q39" s="14">
        <v>218.64607799999999</v>
      </c>
      <c r="R39" s="14">
        <v>184.55472</v>
      </c>
      <c r="S39" s="14">
        <v>218.38975199999999</v>
      </c>
      <c r="T39" s="14">
        <v>187.11797999999999</v>
      </c>
      <c r="U39" s="14">
        <v>216.85179600000001</v>
      </c>
      <c r="V39" s="14">
        <v>189.424914</v>
      </c>
      <c r="W39" s="14">
        <v>215.057514</v>
      </c>
      <c r="X39" s="14">
        <v>191.47552200000001</v>
      </c>
      <c r="Y39" s="14">
        <v>213.77588399999999</v>
      </c>
      <c r="Z39" s="14">
        <v>193.782456</v>
      </c>
      <c r="AA39" s="14">
        <v>212.49425400000001</v>
      </c>
      <c r="AB39" s="14">
        <v>196.08939000000001</v>
      </c>
      <c r="AC39" s="14">
        <v>211.98160200000001</v>
      </c>
      <c r="AD39" s="14">
        <v>198.65264999999999</v>
      </c>
      <c r="AE39" s="14">
        <v>212.23792800000001</v>
      </c>
      <c r="AF39" s="14">
        <v>201.47223600000001</v>
      </c>
      <c r="AG39" s="14">
        <v>213.51955799999999</v>
      </c>
      <c r="AH39" s="14">
        <v>203.52284399999999</v>
      </c>
      <c r="AI39" s="14">
        <v>215.826492</v>
      </c>
      <c r="AJ39" s="14">
        <v>205.0608</v>
      </c>
      <c r="AK39" s="14">
        <v>218.13342599999999</v>
      </c>
      <c r="AL39" s="14">
        <v>206.34243000000001</v>
      </c>
      <c r="AM39" s="14">
        <v>220.696686</v>
      </c>
      <c r="AN39" s="14">
        <v>206.85508200000001</v>
      </c>
      <c r="AO39" s="14">
        <v>223.25994599999899</v>
      </c>
      <c r="AP39" s="14">
        <v>206.85508200000001</v>
      </c>
      <c r="AQ39" s="14">
        <v>225.823206</v>
      </c>
      <c r="AR39" s="14">
        <v>206.34243000000001</v>
      </c>
      <c r="AS39" s="14">
        <v>214.28853599999999</v>
      </c>
      <c r="AT39" s="14">
        <v>185.58002400000001</v>
      </c>
      <c r="AU39" s="14">
        <v>212.49425400000001</v>
      </c>
      <c r="AV39" s="14">
        <v>188.39961</v>
      </c>
      <c r="AW39" s="14">
        <v>210.699972</v>
      </c>
      <c r="AX39" s="14">
        <v>190.70654400000001</v>
      </c>
      <c r="AY39" s="14">
        <v>209.16201599999999</v>
      </c>
      <c r="AZ39" s="14">
        <v>193.52612999999999</v>
      </c>
      <c r="BA39" s="14">
        <v>208.13671199999999</v>
      </c>
      <c r="BB39" s="14">
        <v>196.34571600000001</v>
      </c>
      <c r="BC39" s="14">
        <v>207.62405999999999</v>
      </c>
      <c r="BD39" s="14">
        <v>199.421628</v>
      </c>
      <c r="BE39" s="14">
        <v>207.88038599999999</v>
      </c>
      <c r="BF39" s="14">
        <v>202.49753999999999</v>
      </c>
      <c r="BG39" s="14">
        <v>209.16201599999999</v>
      </c>
      <c r="BH39" s="14">
        <v>205.317126</v>
      </c>
      <c r="BI39" s="14">
        <v>211.46895000000001</v>
      </c>
      <c r="BJ39" s="14">
        <v>207.62405999999999</v>
      </c>
      <c r="BK39" s="14">
        <v>214.54486199999999</v>
      </c>
      <c r="BL39" s="14">
        <v>208.39303799999999</v>
      </c>
      <c r="BM39" s="14">
        <v>217.62077400000001</v>
      </c>
      <c r="BN39" s="14">
        <v>208.90568999999999</v>
      </c>
      <c r="BO39" s="14">
        <v>220.696686</v>
      </c>
      <c r="BP39" s="14">
        <v>208.90568999999999</v>
      </c>
      <c r="BQ39" s="14">
        <v>223.51627199999999</v>
      </c>
      <c r="BR39" s="14">
        <v>208.39303799999999</v>
      </c>
      <c r="BS39" s="14">
        <v>226.592184</v>
      </c>
      <c r="BT39" s="14">
        <v>207.11140800000001</v>
      </c>
      <c r="BU39" s="1"/>
      <c r="BV39" s="1"/>
      <c r="BW39" s="1"/>
    </row>
    <row r="40" spans="1:75" s="4" customFormat="1" x14ac:dyDescent="0.25">
      <c r="A40" s="1">
        <v>39</v>
      </c>
      <c r="B40" s="1" t="s">
        <v>155</v>
      </c>
      <c r="C40" s="8" t="s">
        <v>190</v>
      </c>
      <c r="D40" s="3" t="s">
        <v>14</v>
      </c>
      <c r="E40" s="3" t="s">
        <v>275</v>
      </c>
      <c r="F40" s="9" t="s">
        <v>192</v>
      </c>
      <c r="G40" s="2" t="s">
        <v>214</v>
      </c>
      <c r="H40" s="10">
        <v>304.10000000000002</v>
      </c>
      <c r="I40" s="10">
        <v>20.5</v>
      </c>
      <c r="J40" s="2" t="str">
        <f t="shared" si="1"/>
        <v>191_aret_mi</v>
      </c>
      <c r="K40" s="14">
        <v>242.74072200000001</v>
      </c>
      <c r="L40" s="14">
        <v>131.495238</v>
      </c>
      <c r="M40" s="14">
        <v>239.40848399999999</v>
      </c>
      <c r="N40" s="14">
        <v>130.72626</v>
      </c>
      <c r="O40" s="14">
        <v>229.92442199999999</v>
      </c>
      <c r="P40" s="14">
        <v>153.53927400000001</v>
      </c>
      <c r="Q40" s="14">
        <v>241.202766</v>
      </c>
      <c r="R40" s="14">
        <v>133.54584600000001</v>
      </c>
      <c r="S40" s="14">
        <v>238.89583199999899</v>
      </c>
      <c r="T40" s="14">
        <v>134.82747599999999</v>
      </c>
      <c r="U40" s="14">
        <v>236.588898</v>
      </c>
      <c r="V40" s="14">
        <v>135.59645399999999</v>
      </c>
      <c r="W40" s="14">
        <v>234.02563799999999</v>
      </c>
      <c r="X40" s="14">
        <v>135.59645399999999</v>
      </c>
      <c r="Y40" s="14">
        <v>231.462378</v>
      </c>
      <c r="Z40" s="14">
        <v>135.85278</v>
      </c>
      <c r="AA40" s="14">
        <v>229.15544399999999</v>
      </c>
      <c r="AB40" s="14">
        <v>136.365432</v>
      </c>
      <c r="AC40" s="14">
        <v>226.84851</v>
      </c>
      <c r="AD40" s="14">
        <v>137.390736</v>
      </c>
      <c r="AE40" s="14">
        <v>224.79790199999999</v>
      </c>
      <c r="AF40" s="14">
        <v>138.92869200000001</v>
      </c>
      <c r="AG40" s="14">
        <v>223.77259799999999</v>
      </c>
      <c r="AH40" s="14">
        <v>141.235626</v>
      </c>
      <c r="AI40" s="14">
        <v>223.51627199999999</v>
      </c>
      <c r="AJ40" s="14">
        <v>143.79888600000001</v>
      </c>
      <c r="AK40" s="14">
        <v>224.02892399999999</v>
      </c>
      <c r="AL40" s="14">
        <v>146.362146</v>
      </c>
      <c r="AM40" s="14">
        <v>224.79790199999999</v>
      </c>
      <c r="AN40" s="14">
        <v>148.66908000000001</v>
      </c>
      <c r="AO40" s="14">
        <v>226.079532</v>
      </c>
      <c r="AP40" s="14">
        <v>150.71968799999999</v>
      </c>
      <c r="AQ40" s="14">
        <v>228.38646599999899</v>
      </c>
      <c r="AR40" s="14">
        <v>152.257644</v>
      </c>
      <c r="AS40" s="14">
        <v>236.845224</v>
      </c>
      <c r="AT40" s="14">
        <v>131.238912</v>
      </c>
      <c r="AU40" s="14">
        <v>234.02563799999999</v>
      </c>
      <c r="AV40" s="14">
        <v>131.238912</v>
      </c>
      <c r="AW40" s="14">
        <v>231.206052</v>
      </c>
      <c r="AX40" s="14">
        <v>131.751564</v>
      </c>
      <c r="AY40" s="14">
        <v>228.64279199999999</v>
      </c>
      <c r="AZ40" s="14">
        <v>132.264216</v>
      </c>
      <c r="BA40" s="14">
        <v>225.823206</v>
      </c>
      <c r="BB40" s="14">
        <v>133.28952000000001</v>
      </c>
      <c r="BC40" s="14">
        <v>223.77259799999999</v>
      </c>
      <c r="BD40" s="14">
        <v>134.82747599999999</v>
      </c>
      <c r="BE40" s="14">
        <v>221.72199000000001</v>
      </c>
      <c r="BF40" s="14">
        <v>136.621758</v>
      </c>
      <c r="BG40" s="14">
        <v>220.44036</v>
      </c>
      <c r="BH40" s="14">
        <v>139.18501799999899</v>
      </c>
      <c r="BI40" s="14">
        <v>219.67138199999999</v>
      </c>
      <c r="BJ40" s="14">
        <v>141.748278</v>
      </c>
      <c r="BK40" s="14">
        <v>219.927708</v>
      </c>
      <c r="BL40" s="14">
        <v>144.56786399999999</v>
      </c>
      <c r="BM40" s="14">
        <v>220.696686</v>
      </c>
      <c r="BN40" s="14">
        <v>147.131124</v>
      </c>
      <c r="BO40" s="14">
        <v>222.23464200000001</v>
      </c>
      <c r="BP40" s="14">
        <v>149.43805800000001</v>
      </c>
      <c r="BQ40" s="14">
        <v>224.54157599999999</v>
      </c>
      <c r="BR40" s="14">
        <v>151.23233999999999</v>
      </c>
      <c r="BS40" s="14">
        <v>226.84851</v>
      </c>
      <c r="BT40" s="14">
        <v>152.770296</v>
      </c>
      <c r="BU40" s="1"/>
      <c r="BV40" s="1"/>
      <c r="BW40" s="1"/>
    </row>
    <row r="41" spans="1:75" s="4" customFormat="1" x14ac:dyDescent="0.25">
      <c r="A41" s="1">
        <v>40</v>
      </c>
      <c r="B41" s="1" t="s">
        <v>156</v>
      </c>
      <c r="C41" s="8" t="s">
        <v>190</v>
      </c>
      <c r="D41" s="3" t="s">
        <v>14</v>
      </c>
      <c r="E41" s="3" t="s">
        <v>275</v>
      </c>
      <c r="F41" s="9" t="s">
        <v>192</v>
      </c>
      <c r="G41" s="2" t="s">
        <v>214</v>
      </c>
      <c r="H41" s="10">
        <v>309.3</v>
      </c>
      <c r="I41" s="10">
        <v>20.2</v>
      </c>
      <c r="J41" s="2" t="str">
        <f t="shared" si="1"/>
        <v>192_aret_mi</v>
      </c>
      <c r="K41" s="14">
        <v>150.20703599999999</v>
      </c>
      <c r="L41" s="14">
        <v>90.739403999999993</v>
      </c>
      <c r="M41" s="14">
        <v>148.15642800000001</v>
      </c>
      <c r="N41" s="14">
        <v>93.302663999999993</v>
      </c>
      <c r="O41" s="14">
        <v>168.662508</v>
      </c>
      <c r="P41" s="14">
        <v>104.837334</v>
      </c>
      <c r="Q41" s="14">
        <v>151.48866599999999</v>
      </c>
      <c r="R41" s="14">
        <v>92.533686000000003</v>
      </c>
      <c r="S41" s="14">
        <v>152.001318</v>
      </c>
      <c r="T41" s="14">
        <v>94.584294</v>
      </c>
      <c r="U41" s="14">
        <v>152.001318</v>
      </c>
      <c r="V41" s="14">
        <v>96.891227999999998</v>
      </c>
      <c r="W41" s="14">
        <v>152.001318</v>
      </c>
      <c r="X41" s="14">
        <v>99.198161999999996</v>
      </c>
      <c r="Y41" s="14">
        <v>151.744992</v>
      </c>
      <c r="Z41" s="14">
        <v>101.24876999999999</v>
      </c>
      <c r="AA41" s="14">
        <v>152.001318</v>
      </c>
      <c r="AB41" s="14">
        <v>103.55570400000001</v>
      </c>
      <c r="AC41" s="14">
        <v>152.770296</v>
      </c>
      <c r="AD41" s="14">
        <v>105.606312</v>
      </c>
      <c r="AE41" s="14">
        <v>154.30825200000001</v>
      </c>
      <c r="AF41" s="14">
        <v>107.144268</v>
      </c>
      <c r="AG41" s="14">
        <v>156.35885999999999</v>
      </c>
      <c r="AH41" s="14">
        <v>108.169572</v>
      </c>
      <c r="AI41" s="14">
        <v>158.409468</v>
      </c>
      <c r="AJ41" s="14">
        <v>108.68222400000001</v>
      </c>
      <c r="AK41" s="14">
        <v>160.71640199999999</v>
      </c>
      <c r="AL41" s="14">
        <v>108.425898</v>
      </c>
      <c r="AM41" s="14">
        <v>162.76701</v>
      </c>
      <c r="AN41" s="14">
        <v>108.169572</v>
      </c>
      <c r="AO41" s="14">
        <v>164.81761800000001</v>
      </c>
      <c r="AP41" s="14">
        <v>107.144268</v>
      </c>
      <c r="AQ41" s="14">
        <v>166.86822599999999</v>
      </c>
      <c r="AR41" s="14">
        <v>105.862638</v>
      </c>
      <c r="AS41" s="14">
        <v>148.92540600000001</v>
      </c>
      <c r="AT41" s="14">
        <v>95.609598000000005</v>
      </c>
      <c r="AU41" s="14">
        <v>148.41275400000001</v>
      </c>
      <c r="AV41" s="14">
        <v>98.172858000000005</v>
      </c>
      <c r="AW41" s="14">
        <v>147.900102</v>
      </c>
      <c r="AX41" s="14">
        <v>100.736118</v>
      </c>
      <c r="AY41" s="14">
        <v>147.900102</v>
      </c>
      <c r="AZ41" s="14">
        <v>103.299378</v>
      </c>
      <c r="BA41" s="14">
        <v>148.41275400000001</v>
      </c>
      <c r="BB41" s="14">
        <v>105.606312</v>
      </c>
      <c r="BC41" s="14">
        <v>149.69438399999899</v>
      </c>
      <c r="BD41" s="14">
        <v>107.913246</v>
      </c>
      <c r="BE41" s="14">
        <v>151.23233999999999</v>
      </c>
      <c r="BF41" s="14">
        <v>110.22018</v>
      </c>
      <c r="BG41" s="14">
        <v>153.282948</v>
      </c>
      <c r="BH41" s="14">
        <v>111.50181000000001</v>
      </c>
      <c r="BI41" s="14">
        <v>155.84620799999999</v>
      </c>
      <c r="BJ41" s="14">
        <v>112.270788</v>
      </c>
      <c r="BK41" s="14">
        <v>158.409468</v>
      </c>
      <c r="BL41" s="14">
        <v>112.270788</v>
      </c>
      <c r="BM41" s="14">
        <v>160.97272799999999</v>
      </c>
      <c r="BN41" s="14">
        <v>111.75813599999999</v>
      </c>
      <c r="BO41" s="14">
        <v>163.279662</v>
      </c>
      <c r="BP41" s="14">
        <v>110.732832</v>
      </c>
      <c r="BQ41" s="14">
        <v>165.33027000000001</v>
      </c>
      <c r="BR41" s="14">
        <v>109.19487599999999</v>
      </c>
      <c r="BS41" s="14">
        <v>167.12455199999999</v>
      </c>
      <c r="BT41" s="14">
        <v>107.400594</v>
      </c>
      <c r="BU41" s="1"/>
      <c r="BV41" s="1"/>
      <c r="BW41" s="1"/>
    </row>
    <row r="42" spans="1:75" s="4" customFormat="1" x14ac:dyDescent="0.25">
      <c r="A42" s="1">
        <v>41</v>
      </c>
      <c r="B42" s="1" t="s">
        <v>157</v>
      </c>
      <c r="C42" s="8" t="s">
        <v>190</v>
      </c>
      <c r="D42" s="3" t="s">
        <v>14</v>
      </c>
      <c r="E42" s="3" t="s">
        <v>275</v>
      </c>
      <c r="F42" s="9" t="s">
        <v>192</v>
      </c>
      <c r="G42" s="2" t="s">
        <v>214</v>
      </c>
      <c r="H42" s="10">
        <v>305.10000000000002</v>
      </c>
      <c r="I42" s="10">
        <v>23</v>
      </c>
      <c r="J42" s="2" t="str">
        <f t="shared" si="1"/>
        <v>193_aret_mi</v>
      </c>
      <c r="K42" s="14">
        <v>261.70884599999999</v>
      </c>
      <c r="L42" s="14">
        <v>161.22905399999999</v>
      </c>
      <c r="M42" s="14">
        <v>261.19619399999999</v>
      </c>
      <c r="N42" s="14">
        <v>164.56129200000001</v>
      </c>
      <c r="O42" s="14">
        <v>284.265534</v>
      </c>
      <c r="P42" s="14">
        <v>170.71311599999899</v>
      </c>
      <c r="Q42" s="14">
        <v>264.01578000000001</v>
      </c>
      <c r="R42" s="14">
        <v>162.76701</v>
      </c>
      <c r="S42" s="14">
        <v>265.55373600000001</v>
      </c>
      <c r="T42" s="14">
        <v>164.56129200000001</v>
      </c>
      <c r="U42" s="14">
        <v>265.81006200000002</v>
      </c>
      <c r="V42" s="14">
        <v>167.12455199999999</v>
      </c>
      <c r="W42" s="14">
        <v>265.81006200000002</v>
      </c>
      <c r="X42" s="14">
        <v>169.43148600000001</v>
      </c>
      <c r="Y42" s="14">
        <v>265.81006200000002</v>
      </c>
      <c r="Z42" s="14">
        <v>171.99474599999999</v>
      </c>
      <c r="AA42" s="14">
        <v>266.32271400000002</v>
      </c>
      <c r="AB42" s="14">
        <v>174.30168</v>
      </c>
      <c r="AC42" s="14">
        <v>267.60434400000003</v>
      </c>
      <c r="AD42" s="14">
        <v>176.35228799999999</v>
      </c>
      <c r="AE42" s="14">
        <v>269.65495199999998</v>
      </c>
      <c r="AF42" s="14">
        <v>177.63391799999999</v>
      </c>
      <c r="AG42" s="14">
        <v>271.96188599999999</v>
      </c>
      <c r="AH42" s="14">
        <v>178.14657</v>
      </c>
      <c r="AI42" s="14">
        <v>274.52514600000001</v>
      </c>
      <c r="AJ42" s="14">
        <v>178.14657</v>
      </c>
      <c r="AK42" s="14">
        <v>276.83208000000002</v>
      </c>
      <c r="AL42" s="14">
        <v>177.37759199999999</v>
      </c>
      <c r="AM42" s="14">
        <v>278.88268799999997</v>
      </c>
      <c r="AN42" s="14">
        <v>175.83963600000001</v>
      </c>
      <c r="AO42" s="14">
        <v>280.67696999999998</v>
      </c>
      <c r="AP42" s="14">
        <v>174.30168</v>
      </c>
      <c r="AQ42" s="14">
        <v>282.47125199999999</v>
      </c>
      <c r="AR42" s="14">
        <v>172.50739799999999</v>
      </c>
      <c r="AS42" s="14">
        <v>261.70884599999999</v>
      </c>
      <c r="AT42" s="14">
        <v>167.637204</v>
      </c>
      <c r="AU42" s="14">
        <v>261.45251999999999</v>
      </c>
      <c r="AV42" s="14">
        <v>170.45679000000001</v>
      </c>
      <c r="AW42" s="14">
        <v>261.70884599999999</v>
      </c>
      <c r="AX42" s="14">
        <v>173.02005</v>
      </c>
      <c r="AY42" s="14">
        <v>262.221498</v>
      </c>
      <c r="AZ42" s="14">
        <v>175.83963600000001</v>
      </c>
      <c r="BA42" s="14">
        <v>263.503128</v>
      </c>
      <c r="BB42" s="14">
        <v>178.14657</v>
      </c>
      <c r="BC42" s="14">
        <v>265.29741000000001</v>
      </c>
      <c r="BD42" s="14">
        <v>179.94085200000001</v>
      </c>
      <c r="BE42" s="14">
        <v>267.860669999999</v>
      </c>
      <c r="BF42" s="14">
        <v>181.22248199999899</v>
      </c>
      <c r="BG42" s="14">
        <v>270.42392999999998</v>
      </c>
      <c r="BH42" s="14">
        <v>181.73513399999999</v>
      </c>
      <c r="BI42" s="14">
        <v>272.98719</v>
      </c>
      <c r="BJ42" s="14">
        <v>181.73513399999999</v>
      </c>
      <c r="BK42" s="14">
        <v>275.80677600000001</v>
      </c>
      <c r="BL42" s="14">
        <v>180.96615600000001</v>
      </c>
      <c r="BM42" s="14">
        <v>278.11371000000003</v>
      </c>
      <c r="BN42" s="14">
        <v>179.68452600000001</v>
      </c>
      <c r="BO42" s="14">
        <v>280.16431799999998</v>
      </c>
      <c r="BP42" s="14">
        <v>178.14657</v>
      </c>
      <c r="BQ42" s="14">
        <v>281.95859999999999</v>
      </c>
      <c r="BR42" s="14">
        <v>176.09596199999999</v>
      </c>
      <c r="BS42" s="14">
        <v>283.496556</v>
      </c>
      <c r="BT42" s="14">
        <v>173.789028</v>
      </c>
      <c r="BU42" s="1"/>
      <c r="BV42" s="1"/>
      <c r="BW42" s="1"/>
    </row>
    <row r="43" spans="1:75" s="4" customFormat="1" x14ac:dyDescent="0.25">
      <c r="A43" s="1">
        <v>42</v>
      </c>
      <c r="B43" s="1" t="s">
        <v>158</v>
      </c>
      <c r="C43" s="8" t="s">
        <v>190</v>
      </c>
      <c r="D43" s="3" t="s">
        <v>14</v>
      </c>
      <c r="E43" s="3" t="s">
        <v>275</v>
      </c>
      <c r="F43" s="9" t="s">
        <v>192</v>
      </c>
      <c r="G43" s="2" t="s">
        <v>214</v>
      </c>
      <c r="H43" s="10">
        <v>300.2</v>
      </c>
      <c r="I43" s="10">
        <v>21.9</v>
      </c>
      <c r="J43" s="2" t="str">
        <f t="shared" si="1"/>
        <v>194_aret_mi</v>
      </c>
      <c r="K43" s="14">
        <v>203.52284399999999</v>
      </c>
      <c r="L43" s="14">
        <v>154.05192600000001</v>
      </c>
      <c r="M43" s="14">
        <v>204.291822</v>
      </c>
      <c r="N43" s="14">
        <v>156.871512</v>
      </c>
      <c r="O43" s="14">
        <v>228.89911799999999</v>
      </c>
      <c r="P43" s="14">
        <v>156.35885999999999</v>
      </c>
      <c r="Q43" s="14">
        <v>206.59875600000001</v>
      </c>
      <c r="R43" s="14">
        <v>154.30825200000001</v>
      </c>
      <c r="S43" s="14">
        <v>208.39303799999999</v>
      </c>
      <c r="T43" s="14">
        <v>155.84620799999999</v>
      </c>
      <c r="U43" s="14">
        <v>209.418342</v>
      </c>
      <c r="V43" s="14">
        <v>158.153142</v>
      </c>
      <c r="W43" s="14">
        <v>210.18732</v>
      </c>
      <c r="X43" s="14">
        <v>160.46007599999999</v>
      </c>
      <c r="Y43" s="14">
        <v>211.21262400000001</v>
      </c>
      <c r="Z43" s="14">
        <v>162.76701</v>
      </c>
      <c r="AA43" s="14">
        <v>212.75057999999899</v>
      </c>
      <c r="AB43" s="14">
        <v>164.81761800000001</v>
      </c>
      <c r="AC43" s="14">
        <v>214.801188</v>
      </c>
      <c r="AD43" s="14">
        <v>166.61189999999999</v>
      </c>
      <c r="AE43" s="14">
        <v>216.85179600000001</v>
      </c>
      <c r="AF43" s="14">
        <v>167.637204</v>
      </c>
      <c r="AG43" s="14">
        <v>219.41505599999999</v>
      </c>
      <c r="AH43" s="14">
        <v>167.637204</v>
      </c>
      <c r="AI43" s="14">
        <v>221.97831600000001</v>
      </c>
      <c r="AJ43" s="14">
        <v>166.61189999999999</v>
      </c>
      <c r="AK43" s="14">
        <v>224.02892399999999</v>
      </c>
      <c r="AL43" s="14">
        <v>165.33027000000001</v>
      </c>
      <c r="AM43" s="14">
        <v>225.56688</v>
      </c>
      <c r="AN43" s="14">
        <v>163.535988</v>
      </c>
      <c r="AO43" s="14">
        <v>227.10483600000001</v>
      </c>
      <c r="AP43" s="14">
        <v>161.22905399999999</v>
      </c>
      <c r="AQ43" s="14">
        <v>228.13014000000001</v>
      </c>
      <c r="AR43" s="14">
        <v>158.92212000000001</v>
      </c>
      <c r="AS43" s="14">
        <v>205.573452</v>
      </c>
      <c r="AT43" s="14">
        <v>159.69109800000001</v>
      </c>
      <c r="AU43" s="14">
        <v>206.08610400000001</v>
      </c>
      <c r="AV43" s="14">
        <v>162.254358</v>
      </c>
      <c r="AW43" s="14">
        <v>207.36773399999899</v>
      </c>
      <c r="AX43" s="14">
        <v>164.81761800000001</v>
      </c>
      <c r="AY43" s="14">
        <v>209.16201599999999</v>
      </c>
      <c r="AZ43" s="14">
        <v>167.12455199999999</v>
      </c>
      <c r="BA43" s="14">
        <v>210.956298</v>
      </c>
      <c r="BB43" s="14">
        <v>169.17516000000001</v>
      </c>
      <c r="BC43" s="14">
        <v>213.51955799999999</v>
      </c>
      <c r="BD43" s="14">
        <v>170.71311599999899</v>
      </c>
      <c r="BE43" s="14">
        <v>216.082818</v>
      </c>
      <c r="BF43" s="14">
        <v>171.73841999999999</v>
      </c>
      <c r="BG43" s="14">
        <v>218.90240399999999</v>
      </c>
      <c r="BH43" s="14">
        <v>171.73841999999999</v>
      </c>
      <c r="BI43" s="14">
        <v>221.465664</v>
      </c>
      <c r="BJ43" s="14">
        <v>170.96944199999999</v>
      </c>
      <c r="BK43" s="14">
        <v>224.02892399999999</v>
      </c>
      <c r="BL43" s="14">
        <v>169.94413800000001</v>
      </c>
      <c r="BM43" s="14">
        <v>226.079532</v>
      </c>
      <c r="BN43" s="14">
        <v>167.89353</v>
      </c>
      <c r="BO43" s="14">
        <v>227.36116200000001</v>
      </c>
      <c r="BP43" s="14">
        <v>165.33027000000001</v>
      </c>
      <c r="BQ43" s="14">
        <v>228.38646599999899</v>
      </c>
      <c r="BR43" s="14">
        <v>162.76701</v>
      </c>
      <c r="BS43" s="14">
        <v>229.15544399999999</v>
      </c>
      <c r="BT43" s="14">
        <v>159.94742400000001</v>
      </c>
      <c r="BU43" s="1"/>
      <c r="BV43" s="1"/>
      <c r="BW43" s="1"/>
    </row>
    <row r="44" spans="1:75" s="4" customFormat="1" x14ac:dyDescent="0.25">
      <c r="A44" s="1">
        <v>43</v>
      </c>
      <c r="B44" s="1" t="s">
        <v>159</v>
      </c>
      <c r="C44" s="8" t="s">
        <v>190</v>
      </c>
      <c r="D44" s="3" t="s">
        <v>14</v>
      </c>
      <c r="E44" s="3" t="s">
        <v>275</v>
      </c>
      <c r="F44" s="9" t="s">
        <v>192</v>
      </c>
      <c r="G44" s="2" t="s">
        <v>214</v>
      </c>
      <c r="H44" s="10">
        <v>302.60000000000002</v>
      </c>
      <c r="I44" s="10">
        <v>21.9</v>
      </c>
      <c r="J44" s="2" t="str">
        <f t="shared" si="1"/>
        <v>195_aret_mi</v>
      </c>
      <c r="K44" s="14">
        <v>184.811046</v>
      </c>
      <c r="L44" s="14">
        <v>146.874798</v>
      </c>
      <c r="M44" s="14">
        <v>182.76043799999999</v>
      </c>
      <c r="N44" s="14">
        <v>149.69438399999899</v>
      </c>
      <c r="O44" s="14">
        <v>209.674668</v>
      </c>
      <c r="P44" s="14">
        <v>157.64049</v>
      </c>
      <c r="Q44" s="14">
        <v>187.11797999999999</v>
      </c>
      <c r="R44" s="14">
        <v>148.66908000000001</v>
      </c>
      <c r="S44" s="14">
        <v>188.39961</v>
      </c>
      <c r="T44" s="14">
        <v>150.71968799999999</v>
      </c>
      <c r="U44" s="14">
        <v>189.168588</v>
      </c>
      <c r="V44" s="14">
        <v>153.282948</v>
      </c>
      <c r="W44" s="14">
        <v>189.937566</v>
      </c>
      <c r="X44" s="14">
        <v>155.58988199999999</v>
      </c>
      <c r="Y44" s="14">
        <v>190.45021800000001</v>
      </c>
      <c r="Z44" s="14">
        <v>158.153142</v>
      </c>
      <c r="AA44" s="14">
        <v>191.47552200000001</v>
      </c>
      <c r="AB44" s="14">
        <v>160.71640199999999</v>
      </c>
      <c r="AC44" s="14">
        <v>193.01347799999999</v>
      </c>
      <c r="AD44" s="14">
        <v>162.76701</v>
      </c>
      <c r="AE44" s="14">
        <v>194.551434</v>
      </c>
      <c r="AF44" s="14">
        <v>164.81761800000001</v>
      </c>
      <c r="AG44" s="14">
        <v>196.85836799999899</v>
      </c>
      <c r="AH44" s="14">
        <v>166.09924799999999</v>
      </c>
      <c r="AI44" s="14">
        <v>199.677954</v>
      </c>
      <c r="AJ44" s="14">
        <v>166.09924799999999</v>
      </c>
      <c r="AK44" s="14">
        <v>201.98488800000001</v>
      </c>
      <c r="AL44" s="14">
        <v>165.33027000000001</v>
      </c>
      <c r="AM44" s="14">
        <v>204.291822</v>
      </c>
      <c r="AN44" s="14">
        <v>164.04864000000001</v>
      </c>
      <c r="AO44" s="14">
        <v>206.08610400000001</v>
      </c>
      <c r="AP44" s="14">
        <v>161.99803199999999</v>
      </c>
      <c r="AQ44" s="14">
        <v>207.88038599999999</v>
      </c>
      <c r="AR44" s="14">
        <v>159.94742400000001</v>
      </c>
      <c r="AS44" s="14">
        <v>185.32369800000001</v>
      </c>
      <c r="AT44" s="14">
        <v>151.23233999999999</v>
      </c>
      <c r="AU44" s="14">
        <v>185.83635000000001</v>
      </c>
      <c r="AV44" s="14">
        <v>154.30825200000001</v>
      </c>
      <c r="AW44" s="14">
        <v>186.09267600000001</v>
      </c>
      <c r="AX44" s="14">
        <v>157.384164</v>
      </c>
      <c r="AY44" s="14">
        <v>186.60532799999999</v>
      </c>
      <c r="AZ44" s="14">
        <v>160.20374999999899</v>
      </c>
      <c r="BA44" s="14">
        <v>187.63063199999999</v>
      </c>
      <c r="BB44" s="14">
        <v>163.023336</v>
      </c>
      <c r="BC44" s="14">
        <v>189.424914</v>
      </c>
      <c r="BD44" s="14">
        <v>165.58659599999999</v>
      </c>
      <c r="BE44" s="14">
        <v>191.73184799999899</v>
      </c>
      <c r="BF44" s="14">
        <v>167.380878</v>
      </c>
      <c r="BG44" s="14">
        <v>194.295108</v>
      </c>
      <c r="BH44" s="14">
        <v>168.662508</v>
      </c>
      <c r="BI44" s="14">
        <v>197.37101999999999</v>
      </c>
      <c r="BJ44" s="14">
        <v>169.17516000000001</v>
      </c>
      <c r="BK44" s="14">
        <v>200.190606</v>
      </c>
      <c r="BL44" s="14">
        <v>168.918834</v>
      </c>
      <c r="BM44" s="14">
        <v>203.01019199999999</v>
      </c>
      <c r="BN44" s="14">
        <v>167.89353</v>
      </c>
      <c r="BO44" s="14">
        <v>205.317126</v>
      </c>
      <c r="BP44" s="14">
        <v>165.84292199999999</v>
      </c>
      <c r="BQ44" s="14">
        <v>207.36773399999899</v>
      </c>
      <c r="BR44" s="14">
        <v>163.792314</v>
      </c>
      <c r="BS44" s="14">
        <v>208.90568999999999</v>
      </c>
      <c r="BT44" s="14">
        <v>161.22905399999999</v>
      </c>
      <c r="BU44" s="1"/>
      <c r="BV44" s="1"/>
      <c r="BW44" s="1"/>
    </row>
    <row r="45" spans="1:75" s="4" customFormat="1" x14ac:dyDescent="0.25">
      <c r="A45" s="1">
        <v>44</v>
      </c>
      <c r="B45" s="1" t="s">
        <v>160</v>
      </c>
      <c r="C45" s="8" t="s">
        <v>190</v>
      </c>
      <c r="D45" s="3" t="s">
        <v>14</v>
      </c>
      <c r="E45" s="3" t="s">
        <v>275</v>
      </c>
      <c r="F45" s="9" t="s">
        <v>192</v>
      </c>
      <c r="G45" s="2" t="s">
        <v>214</v>
      </c>
      <c r="H45" s="10">
        <v>288.89999999999998</v>
      </c>
      <c r="I45" s="10">
        <v>21.3</v>
      </c>
      <c r="J45" s="2" t="str">
        <f t="shared" si="1"/>
        <v>196_aret_mi</v>
      </c>
      <c r="K45" s="14">
        <v>203.01019199999999</v>
      </c>
      <c r="L45" s="14">
        <v>153.79560000000001</v>
      </c>
      <c r="M45" s="14">
        <v>204.03549599999999</v>
      </c>
      <c r="N45" s="14">
        <v>157.384164</v>
      </c>
      <c r="O45" s="14">
        <v>228.89911799999999</v>
      </c>
      <c r="P45" s="14">
        <v>156.871512</v>
      </c>
      <c r="Q45" s="14">
        <v>206.08610400000001</v>
      </c>
      <c r="R45" s="14">
        <v>154.30825200000001</v>
      </c>
      <c r="S45" s="14">
        <v>208.13671199999999</v>
      </c>
      <c r="T45" s="14">
        <v>155.58988199999999</v>
      </c>
      <c r="U45" s="14">
        <v>209.418342</v>
      </c>
      <c r="V45" s="14">
        <v>157.896816</v>
      </c>
      <c r="W45" s="14">
        <v>210.18732</v>
      </c>
      <c r="X45" s="14">
        <v>160.20374999999899</v>
      </c>
      <c r="Y45" s="14">
        <v>210.956298</v>
      </c>
      <c r="Z45" s="14">
        <v>162.510684</v>
      </c>
      <c r="AA45" s="14">
        <v>212.49425400000001</v>
      </c>
      <c r="AB45" s="14">
        <v>164.81761800000001</v>
      </c>
      <c r="AC45" s="14">
        <v>214.28853599999999</v>
      </c>
      <c r="AD45" s="14">
        <v>166.35557399999999</v>
      </c>
      <c r="AE45" s="14">
        <v>216.59547000000001</v>
      </c>
      <c r="AF45" s="14">
        <v>167.380878</v>
      </c>
      <c r="AG45" s="14">
        <v>218.90240399999999</v>
      </c>
      <c r="AH45" s="14">
        <v>167.380878</v>
      </c>
      <c r="AI45" s="14">
        <v>221.465664</v>
      </c>
      <c r="AJ45" s="14">
        <v>166.86822599999999</v>
      </c>
      <c r="AK45" s="14">
        <v>223.51627199999999</v>
      </c>
      <c r="AL45" s="14">
        <v>165.58659599999999</v>
      </c>
      <c r="AM45" s="14">
        <v>225.310554</v>
      </c>
      <c r="AN45" s="14">
        <v>163.792314</v>
      </c>
      <c r="AO45" s="14">
        <v>226.84851</v>
      </c>
      <c r="AP45" s="14">
        <v>161.74170599999999</v>
      </c>
      <c r="AQ45" s="14">
        <v>227.61748800000001</v>
      </c>
      <c r="AR45" s="14">
        <v>159.17844600000001</v>
      </c>
      <c r="AS45" s="14">
        <v>205.829778</v>
      </c>
      <c r="AT45" s="14">
        <v>159.94742400000001</v>
      </c>
      <c r="AU45" s="14">
        <v>206.59875600000001</v>
      </c>
      <c r="AV45" s="14">
        <v>162.510684</v>
      </c>
      <c r="AW45" s="14">
        <v>207.62405999999999</v>
      </c>
      <c r="AX45" s="14">
        <v>165.07394400000001</v>
      </c>
      <c r="AY45" s="14">
        <v>209.418342</v>
      </c>
      <c r="AZ45" s="14">
        <v>167.12455199999999</v>
      </c>
      <c r="BA45" s="14">
        <v>211.21262400000001</v>
      </c>
      <c r="BB45" s="14">
        <v>168.918834</v>
      </c>
      <c r="BC45" s="14">
        <v>213.77588399999999</v>
      </c>
      <c r="BD45" s="14">
        <v>170.45679000000001</v>
      </c>
      <c r="BE45" s="14">
        <v>216.339144</v>
      </c>
      <c r="BF45" s="14">
        <v>171.22576799999999</v>
      </c>
      <c r="BG45" s="14">
        <v>219.15872999999999</v>
      </c>
      <c r="BH45" s="14">
        <v>171.22576799999999</v>
      </c>
      <c r="BI45" s="14">
        <v>221.72199000000001</v>
      </c>
      <c r="BJ45" s="14">
        <v>170.71311599999899</v>
      </c>
      <c r="BK45" s="14">
        <v>224.28524999999999</v>
      </c>
      <c r="BL45" s="14">
        <v>169.68781200000001</v>
      </c>
      <c r="BM45" s="14">
        <v>226.079532</v>
      </c>
      <c r="BN45" s="14">
        <v>167.637204</v>
      </c>
      <c r="BO45" s="14">
        <v>227.61748800000001</v>
      </c>
      <c r="BP45" s="14">
        <v>165.33027000000001</v>
      </c>
      <c r="BQ45" s="14">
        <v>228.64279199999999</v>
      </c>
      <c r="BR45" s="14">
        <v>162.76701</v>
      </c>
      <c r="BS45" s="14">
        <v>228.89911799999999</v>
      </c>
      <c r="BT45" s="14">
        <v>160.20374999999899</v>
      </c>
      <c r="BU45" s="1"/>
      <c r="BV45" s="1"/>
      <c r="BW45" s="1"/>
    </row>
    <row r="46" spans="1:75" x14ac:dyDescent="0.25">
      <c r="A46" s="1">
        <v>45</v>
      </c>
      <c r="B46" s="1" t="s">
        <v>161</v>
      </c>
      <c r="C46" s="8" t="s">
        <v>190</v>
      </c>
      <c r="D46" s="3" t="s">
        <v>14</v>
      </c>
      <c r="E46" s="3" t="s">
        <v>275</v>
      </c>
      <c r="F46" s="9" t="s">
        <v>192</v>
      </c>
      <c r="G46" s="2" t="s">
        <v>214</v>
      </c>
      <c r="H46" s="10">
        <v>299.2</v>
      </c>
      <c r="I46" s="10">
        <v>20.100000000000001</v>
      </c>
      <c r="J46" s="2" t="str">
        <f t="shared" si="1"/>
        <v>197_aret_mi</v>
      </c>
      <c r="K46" s="14">
        <v>193.26980399999999</v>
      </c>
      <c r="L46" s="14">
        <v>165.33027000000001</v>
      </c>
      <c r="M46" s="14">
        <v>192.75715199999999</v>
      </c>
      <c r="N46" s="14">
        <v>168.918834</v>
      </c>
      <c r="O46" s="14">
        <v>215.31384</v>
      </c>
      <c r="P46" s="14">
        <v>175.58331000000001</v>
      </c>
      <c r="Q46" s="14">
        <v>195.83306400000001</v>
      </c>
      <c r="R46" s="14">
        <v>167.12455199999999</v>
      </c>
      <c r="S46" s="14">
        <v>197.37101999999999</v>
      </c>
      <c r="T46" s="14">
        <v>168.918834</v>
      </c>
      <c r="U46" s="14">
        <v>198.13999799999999</v>
      </c>
      <c r="V46" s="14">
        <v>171.22576799999999</v>
      </c>
      <c r="W46" s="14">
        <v>198.65264999999999</v>
      </c>
      <c r="X46" s="14">
        <v>173.532702</v>
      </c>
      <c r="Y46" s="14">
        <v>199.165302</v>
      </c>
      <c r="Z46" s="14">
        <v>175.83963600000001</v>
      </c>
      <c r="AA46" s="14">
        <v>199.93428</v>
      </c>
      <c r="AB46" s="14">
        <v>178.14657</v>
      </c>
      <c r="AC46" s="14">
        <v>200.95958400000001</v>
      </c>
      <c r="AD46" s="14">
        <v>180.45350400000001</v>
      </c>
      <c r="AE46" s="14">
        <v>202.24121399999899</v>
      </c>
      <c r="AF46" s="14">
        <v>182.24778599999999</v>
      </c>
      <c r="AG46" s="14">
        <v>204.291822</v>
      </c>
      <c r="AH46" s="14">
        <v>183.529416</v>
      </c>
      <c r="AI46" s="14">
        <v>206.59875600000001</v>
      </c>
      <c r="AJ46" s="14">
        <v>183.785742</v>
      </c>
      <c r="AK46" s="14">
        <v>208.90568999999999</v>
      </c>
      <c r="AL46" s="14">
        <v>183.01676399999999</v>
      </c>
      <c r="AM46" s="14">
        <v>210.699972</v>
      </c>
      <c r="AN46" s="14">
        <v>181.47880799999999</v>
      </c>
      <c r="AO46" s="14">
        <v>212.23792800000001</v>
      </c>
      <c r="AP46" s="14">
        <v>179.4282</v>
      </c>
      <c r="AQ46" s="14">
        <v>213.77588399999999</v>
      </c>
      <c r="AR46" s="14">
        <v>177.63391799999999</v>
      </c>
      <c r="AS46" s="14">
        <v>194.551434</v>
      </c>
      <c r="AT46" s="14">
        <v>171.22576799999999</v>
      </c>
      <c r="AU46" s="14">
        <v>194.80776</v>
      </c>
      <c r="AV46" s="14">
        <v>174.045354</v>
      </c>
      <c r="AW46" s="14">
        <v>195.57673800000001</v>
      </c>
      <c r="AX46" s="14">
        <v>176.60861399999999</v>
      </c>
      <c r="AY46" s="14">
        <v>196.08939000000001</v>
      </c>
      <c r="AZ46" s="14">
        <v>179.4282</v>
      </c>
      <c r="BA46" s="14">
        <v>197.37101999999999</v>
      </c>
      <c r="BB46" s="14">
        <v>181.99145999999999</v>
      </c>
      <c r="BC46" s="14">
        <v>198.908976</v>
      </c>
      <c r="BD46" s="14">
        <v>184.298394</v>
      </c>
      <c r="BE46" s="14">
        <v>200.70325800000001</v>
      </c>
      <c r="BF46" s="14">
        <v>186.34900200000001</v>
      </c>
      <c r="BG46" s="14">
        <v>203.26651799999999</v>
      </c>
      <c r="BH46" s="14">
        <v>187.37430599999999</v>
      </c>
      <c r="BI46" s="14">
        <v>206.08610400000001</v>
      </c>
      <c r="BJ46" s="14">
        <v>187.88695799999999</v>
      </c>
      <c r="BK46" s="14">
        <v>208.64936399999999</v>
      </c>
      <c r="BL46" s="14">
        <v>187.37430599999999</v>
      </c>
      <c r="BM46" s="14">
        <v>210.956298</v>
      </c>
      <c r="BN46" s="14">
        <v>185.58002400000001</v>
      </c>
      <c r="BO46" s="14">
        <v>212.75057999999899</v>
      </c>
      <c r="BP46" s="14">
        <v>183.529416</v>
      </c>
      <c r="BQ46" s="14">
        <v>214.28853599999999</v>
      </c>
      <c r="BR46" s="14">
        <v>181.22248199999899</v>
      </c>
      <c r="BS46" s="14">
        <v>215.31384</v>
      </c>
      <c r="BT46" s="14">
        <v>178.659222</v>
      </c>
    </row>
    <row r="47" spans="1:75" x14ac:dyDescent="0.25">
      <c r="A47" s="1">
        <v>46</v>
      </c>
      <c r="B47" s="1" t="s">
        <v>162</v>
      </c>
      <c r="C47" s="8" t="s">
        <v>190</v>
      </c>
      <c r="D47" s="3" t="s">
        <v>14</v>
      </c>
      <c r="E47" s="3" t="s">
        <v>275</v>
      </c>
      <c r="F47" s="9" t="s">
        <v>192</v>
      </c>
      <c r="G47" s="2" t="s">
        <v>214</v>
      </c>
      <c r="H47" s="10">
        <v>292.2</v>
      </c>
      <c r="I47" s="10">
        <v>21.3</v>
      </c>
      <c r="J47" s="2" t="str">
        <f t="shared" si="1"/>
        <v>198_aret_mi</v>
      </c>
      <c r="K47" s="14">
        <v>193.782456</v>
      </c>
      <c r="L47" s="14">
        <v>135.08380199999999</v>
      </c>
      <c r="M47" s="14">
        <v>190.96287000000001</v>
      </c>
      <c r="N47" s="14">
        <v>135.85278</v>
      </c>
      <c r="O47" s="14">
        <v>192.50082599999999</v>
      </c>
      <c r="P47" s="14">
        <v>161.22905399999999</v>
      </c>
      <c r="Q47" s="14">
        <v>194.038782</v>
      </c>
      <c r="R47" s="14">
        <v>137.64706200000001</v>
      </c>
      <c r="S47" s="14">
        <v>193.26980399999999</v>
      </c>
      <c r="T47" s="14">
        <v>139.95399599999999</v>
      </c>
      <c r="U47" s="14">
        <v>191.73184799999899</v>
      </c>
      <c r="V47" s="14">
        <v>141.491952</v>
      </c>
      <c r="W47" s="14">
        <v>189.68124</v>
      </c>
      <c r="X47" s="14">
        <v>142.773582</v>
      </c>
      <c r="Y47" s="14">
        <v>187.88695799999999</v>
      </c>
      <c r="Z47" s="14">
        <v>144.31153800000001</v>
      </c>
      <c r="AA47" s="14">
        <v>186.09267600000001</v>
      </c>
      <c r="AB47" s="14">
        <v>145.84949399999999</v>
      </c>
      <c r="AC47" s="14">
        <v>184.55472</v>
      </c>
      <c r="AD47" s="14">
        <v>147.643776</v>
      </c>
      <c r="AE47" s="14">
        <v>183.529416</v>
      </c>
      <c r="AF47" s="14">
        <v>149.69438399999899</v>
      </c>
      <c r="AG47" s="14">
        <v>183.01676399999999</v>
      </c>
      <c r="AH47" s="14">
        <v>152.001318</v>
      </c>
      <c r="AI47" s="14">
        <v>183.529416</v>
      </c>
      <c r="AJ47" s="14">
        <v>154.30825200000001</v>
      </c>
      <c r="AK47" s="14">
        <v>184.55472</v>
      </c>
      <c r="AL47" s="14">
        <v>156.35885999999999</v>
      </c>
      <c r="AM47" s="14">
        <v>186.09267600000001</v>
      </c>
      <c r="AN47" s="14">
        <v>158.153142</v>
      </c>
      <c r="AO47" s="14">
        <v>188.14328399999999</v>
      </c>
      <c r="AP47" s="14">
        <v>159.43477200000001</v>
      </c>
      <c r="AQ47" s="14">
        <v>190.19389200000001</v>
      </c>
      <c r="AR47" s="14">
        <v>160.20374999999899</v>
      </c>
      <c r="AS47" s="14">
        <v>190.45021800000001</v>
      </c>
      <c r="AT47" s="14">
        <v>137.90338800000001</v>
      </c>
      <c r="AU47" s="14">
        <v>188.14328399999999</v>
      </c>
      <c r="AV47" s="14">
        <v>139.44134399999999</v>
      </c>
      <c r="AW47" s="14">
        <v>185.83635000000001</v>
      </c>
      <c r="AX47" s="14">
        <v>140.72297399999999</v>
      </c>
      <c r="AY47" s="14">
        <v>183.785742</v>
      </c>
      <c r="AZ47" s="14">
        <v>142.517256</v>
      </c>
      <c r="BA47" s="14">
        <v>182.24778599999999</v>
      </c>
      <c r="BB47" s="14">
        <v>144.31153800000001</v>
      </c>
      <c r="BC47" s="14">
        <v>180.96615600000001</v>
      </c>
      <c r="BD47" s="14">
        <v>146.618472</v>
      </c>
      <c r="BE47" s="14">
        <v>179.68452600000001</v>
      </c>
      <c r="BF47" s="14">
        <v>149.18173200000001</v>
      </c>
      <c r="BG47" s="14">
        <v>179.171874</v>
      </c>
      <c r="BH47" s="14">
        <v>151.48866599999999</v>
      </c>
      <c r="BI47" s="14">
        <v>179.4282</v>
      </c>
      <c r="BJ47" s="14">
        <v>154.30825200000001</v>
      </c>
      <c r="BK47" s="14">
        <v>180.70983000000001</v>
      </c>
      <c r="BL47" s="14">
        <v>156.61518599999999</v>
      </c>
      <c r="BM47" s="14">
        <v>182.50411199999999</v>
      </c>
      <c r="BN47" s="14">
        <v>158.409468</v>
      </c>
      <c r="BO47" s="14">
        <v>184.55472</v>
      </c>
      <c r="BP47" s="14">
        <v>159.94742400000001</v>
      </c>
      <c r="BQ47" s="14">
        <v>187.11797999999999</v>
      </c>
      <c r="BR47" s="14">
        <v>160.97272799999999</v>
      </c>
      <c r="BS47" s="14">
        <v>189.68124</v>
      </c>
      <c r="BT47" s="14">
        <v>161.48537999999999</v>
      </c>
    </row>
    <row r="48" spans="1:75" x14ac:dyDescent="0.25">
      <c r="A48" s="1">
        <v>47</v>
      </c>
      <c r="B48" s="1" t="s">
        <v>62</v>
      </c>
      <c r="C48" s="8" t="s">
        <v>194</v>
      </c>
      <c r="D48" s="3" t="s">
        <v>5</v>
      </c>
      <c r="E48" s="3" t="s">
        <v>275</v>
      </c>
      <c r="F48" s="9" t="s">
        <v>193</v>
      </c>
      <c r="G48" s="2" t="s">
        <v>215</v>
      </c>
      <c r="H48" s="11">
        <v>366.2</v>
      </c>
      <c r="I48" s="13">
        <v>30.340479379574194</v>
      </c>
      <c r="J48" s="2" t="str">
        <f t="shared" si="1"/>
        <v>008_cber_ro</v>
      </c>
      <c r="K48" s="14">
        <v>244.87187399999999</v>
      </c>
      <c r="L48" s="14">
        <v>166.749934</v>
      </c>
      <c r="M48" s="14">
        <v>242.17801399999999</v>
      </c>
      <c r="N48" s="14">
        <v>164.32545999999999</v>
      </c>
      <c r="O48" s="14">
        <v>221.974064</v>
      </c>
      <c r="P48" s="14">
        <v>186.145726</v>
      </c>
      <c r="Q48" s="14">
        <v>242.44739999999999</v>
      </c>
      <c r="R48" s="14">
        <v>168.36625000000001</v>
      </c>
      <c r="S48" s="14">
        <v>239.48415399999999</v>
      </c>
      <c r="T48" s="14">
        <v>168.36625000000001</v>
      </c>
      <c r="U48" s="14">
        <v>236.79029399999999</v>
      </c>
      <c r="V48" s="14">
        <v>167.55809199999999</v>
      </c>
      <c r="W48" s="14">
        <v>234.09643399999999</v>
      </c>
      <c r="X48" s="14">
        <v>166.480548</v>
      </c>
      <c r="Y48" s="14">
        <v>231.13318799999999</v>
      </c>
      <c r="Z48" s="14">
        <v>165.941776</v>
      </c>
      <c r="AA48" s="14">
        <v>228.16994199999999</v>
      </c>
      <c r="AB48" s="14">
        <v>165.941776</v>
      </c>
      <c r="AC48" s="14">
        <v>225.47608199999999</v>
      </c>
      <c r="AD48" s="14">
        <v>166.480548</v>
      </c>
      <c r="AE48" s="14">
        <v>222.78222199999999</v>
      </c>
      <c r="AF48" s="14">
        <v>167.55809199999999</v>
      </c>
      <c r="AG48" s="14">
        <v>220.62713400000001</v>
      </c>
      <c r="AH48" s="14">
        <v>169.443794</v>
      </c>
      <c r="AI48" s="14">
        <v>219.010818</v>
      </c>
      <c r="AJ48" s="14">
        <v>171.868268</v>
      </c>
      <c r="AK48" s="14">
        <v>218.47204600000001</v>
      </c>
      <c r="AL48" s="14">
        <v>174.831514</v>
      </c>
      <c r="AM48" s="14">
        <v>218.47204600000001</v>
      </c>
      <c r="AN48" s="14">
        <v>177.79476</v>
      </c>
      <c r="AO48" s="14">
        <v>219.280204</v>
      </c>
      <c r="AP48" s="14">
        <v>180.48862</v>
      </c>
      <c r="AQ48" s="14">
        <v>220.62713400000001</v>
      </c>
      <c r="AR48" s="14">
        <v>182.913094</v>
      </c>
      <c r="AS48" s="14">
        <v>239.21476799999999</v>
      </c>
      <c r="AT48" s="14">
        <v>163.517302</v>
      </c>
      <c r="AU48" s="14">
        <v>236.25152199999999</v>
      </c>
      <c r="AV48" s="14">
        <v>161.90098599999999</v>
      </c>
      <c r="AW48" s="14">
        <v>233.288276</v>
      </c>
      <c r="AX48" s="14">
        <v>160.28467000000001</v>
      </c>
      <c r="AY48" s="14">
        <v>229.786258</v>
      </c>
      <c r="AZ48" s="14">
        <v>160.28467000000001</v>
      </c>
      <c r="BA48" s="14">
        <v>226.55362600000001</v>
      </c>
      <c r="BB48" s="14">
        <v>160.554056</v>
      </c>
      <c r="BC48" s="14">
        <v>223.32099400000001</v>
      </c>
      <c r="BD48" s="14">
        <v>161.36221399999999</v>
      </c>
      <c r="BE48" s="14">
        <v>220.35774799999999</v>
      </c>
      <c r="BF48" s="14">
        <v>163.247916</v>
      </c>
      <c r="BG48" s="14">
        <v>217.93327400000001</v>
      </c>
      <c r="BH48" s="14">
        <v>165.40300400000001</v>
      </c>
      <c r="BI48" s="14">
        <v>216.047572</v>
      </c>
      <c r="BJ48" s="14">
        <v>168.09686400000001</v>
      </c>
      <c r="BK48" s="14">
        <v>215.50880000000001</v>
      </c>
      <c r="BL48" s="14">
        <v>171.598882</v>
      </c>
      <c r="BM48" s="14">
        <v>215.50880000000001</v>
      </c>
      <c r="BN48" s="14">
        <v>174.831514</v>
      </c>
      <c r="BO48" s="14">
        <v>216.047572</v>
      </c>
      <c r="BP48" s="14">
        <v>178.33353199999999</v>
      </c>
      <c r="BQ48" s="14">
        <v>217.39450199999999</v>
      </c>
      <c r="BR48" s="14">
        <v>181.29677799999999</v>
      </c>
      <c r="BS48" s="14">
        <v>219.280204</v>
      </c>
      <c r="BT48" s="14">
        <v>184.26002399999999</v>
      </c>
    </row>
    <row r="49" spans="1:75" x14ac:dyDescent="0.25">
      <c r="A49" s="1">
        <v>48</v>
      </c>
      <c r="B49" s="1" t="s">
        <v>63</v>
      </c>
      <c r="C49" s="8" t="s">
        <v>194</v>
      </c>
      <c r="D49" s="3" t="s">
        <v>5</v>
      </c>
      <c r="E49" s="3" t="s">
        <v>275</v>
      </c>
      <c r="F49" s="9" t="s">
        <v>193</v>
      </c>
      <c r="G49" s="2" t="s">
        <v>215</v>
      </c>
      <c r="H49" s="11">
        <v>358.8</v>
      </c>
      <c r="I49" s="13">
        <v>31.820502763943669</v>
      </c>
      <c r="J49" s="2" t="str">
        <f t="shared" si="1"/>
        <v>009_cber_ro</v>
      </c>
      <c r="K49" s="14">
        <v>318.41425199999998</v>
      </c>
      <c r="L49" s="14">
        <v>193.95792</v>
      </c>
      <c r="M49" s="14">
        <v>318.68363799999997</v>
      </c>
      <c r="N49" s="14">
        <v>197.72932399999999</v>
      </c>
      <c r="O49" s="14">
        <v>350.20179999999999</v>
      </c>
      <c r="P49" s="14">
        <v>193.95792</v>
      </c>
      <c r="Q49" s="14">
        <v>322.18565599999999</v>
      </c>
      <c r="R49" s="14">
        <v>195.03546399999999</v>
      </c>
      <c r="S49" s="14">
        <v>324.34074399999997</v>
      </c>
      <c r="T49" s="14">
        <v>197.190552</v>
      </c>
      <c r="U49" s="14">
        <v>325.95706000000001</v>
      </c>
      <c r="V49" s="14">
        <v>199.884412</v>
      </c>
      <c r="W49" s="14">
        <v>327.573376</v>
      </c>
      <c r="X49" s="14">
        <v>202.578272</v>
      </c>
      <c r="Y49" s="14">
        <v>329.45907799999998</v>
      </c>
      <c r="Z49" s="14">
        <v>205.002746</v>
      </c>
      <c r="AA49" s="14">
        <v>331.88355200000001</v>
      </c>
      <c r="AB49" s="14">
        <v>206.88844800000001</v>
      </c>
      <c r="AC49" s="14">
        <v>334.84679799999998</v>
      </c>
      <c r="AD49" s="14">
        <v>208.235378</v>
      </c>
      <c r="AE49" s="14">
        <v>337.810044</v>
      </c>
      <c r="AF49" s="14">
        <v>208.77414999999999</v>
      </c>
      <c r="AG49" s="14">
        <v>341.04267599999997</v>
      </c>
      <c r="AH49" s="14">
        <v>208.235378</v>
      </c>
      <c r="AI49" s="14">
        <v>344.005922</v>
      </c>
      <c r="AJ49" s="14">
        <v>207.15783400000001</v>
      </c>
      <c r="AK49" s="14">
        <v>346.43039599999997</v>
      </c>
      <c r="AL49" s="14">
        <v>205.272132</v>
      </c>
      <c r="AM49" s="14">
        <v>348.31609800000001</v>
      </c>
      <c r="AN49" s="14">
        <v>202.847658</v>
      </c>
      <c r="AO49" s="14">
        <v>349.393642</v>
      </c>
      <c r="AP49" s="14">
        <v>199.884412</v>
      </c>
      <c r="AQ49" s="14">
        <v>349.93241399999999</v>
      </c>
      <c r="AR49" s="14">
        <v>196.921166</v>
      </c>
      <c r="AS49" s="14">
        <v>321.10811200000001</v>
      </c>
      <c r="AT49" s="14">
        <v>199.884412</v>
      </c>
      <c r="AU49" s="14">
        <v>321.91627</v>
      </c>
      <c r="AV49" s="14">
        <v>203.38642999999999</v>
      </c>
      <c r="AW49" s="14">
        <v>323.53258599999998</v>
      </c>
      <c r="AX49" s="14">
        <v>206.61906200000001</v>
      </c>
      <c r="AY49" s="14">
        <v>326.22644600000001</v>
      </c>
      <c r="AZ49" s="14">
        <v>209.31292199999999</v>
      </c>
      <c r="BA49" s="14">
        <v>329.18969199999998</v>
      </c>
      <c r="BB49" s="14">
        <v>211.198624</v>
      </c>
      <c r="BC49" s="14">
        <v>332.69171</v>
      </c>
      <c r="BD49" s="14">
        <v>212.81494000000001</v>
      </c>
      <c r="BE49" s="14">
        <v>336.19372800000002</v>
      </c>
      <c r="BF49" s="14">
        <v>213.353712</v>
      </c>
      <c r="BG49" s="14">
        <v>339.96513199999998</v>
      </c>
      <c r="BH49" s="14">
        <v>213.353712</v>
      </c>
      <c r="BI49" s="14">
        <v>343.19776400000001</v>
      </c>
      <c r="BJ49" s="14">
        <v>212.27616800000001</v>
      </c>
      <c r="BK49" s="14">
        <v>346.43039599999997</v>
      </c>
      <c r="BL49" s="14">
        <v>210.12108000000001</v>
      </c>
      <c r="BM49" s="14">
        <v>349.124256</v>
      </c>
      <c r="BN49" s="14">
        <v>207.696606</v>
      </c>
      <c r="BO49" s="14">
        <v>351.00995799999998</v>
      </c>
      <c r="BP49" s="14">
        <v>204.46397400000001</v>
      </c>
      <c r="BQ49" s="14">
        <v>351.27934399999998</v>
      </c>
      <c r="BR49" s="14">
        <v>200.69256999999999</v>
      </c>
      <c r="BS49" s="14">
        <v>351.54872999999998</v>
      </c>
      <c r="BT49" s="14">
        <v>197.190552</v>
      </c>
    </row>
    <row r="50" spans="1:75" x14ac:dyDescent="0.25">
      <c r="A50" s="1">
        <v>49</v>
      </c>
      <c r="B50" s="1" t="s">
        <v>35</v>
      </c>
      <c r="C50" s="8" t="s">
        <v>194</v>
      </c>
      <c r="D50" s="3" t="s">
        <v>5</v>
      </c>
      <c r="E50" s="3" t="s">
        <v>275</v>
      </c>
      <c r="F50" s="9" t="s">
        <v>193</v>
      </c>
      <c r="G50" s="2" t="s">
        <v>215</v>
      </c>
      <c r="H50" s="11">
        <v>338.3</v>
      </c>
      <c r="I50" s="13">
        <v>34.78054953268262</v>
      </c>
      <c r="J50" s="2" t="str">
        <f t="shared" si="1"/>
        <v>013_cber_ro</v>
      </c>
      <c r="K50" s="14">
        <v>273.96556199999998</v>
      </c>
      <c r="L50" s="14">
        <v>241.369856</v>
      </c>
      <c r="M50" s="14">
        <v>271.271702</v>
      </c>
      <c r="N50" s="14">
        <v>244.60248799999999</v>
      </c>
      <c r="O50" s="14">
        <v>299.557232</v>
      </c>
      <c r="P50" s="14">
        <v>264.26766600000002</v>
      </c>
      <c r="Q50" s="14">
        <v>274.50433399999997</v>
      </c>
      <c r="R50" s="14">
        <v>244.87187399999999</v>
      </c>
      <c r="S50" s="14">
        <v>274.77372000000003</v>
      </c>
      <c r="T50" s="14">
        <v>248.37389200000001</v>
      </c>
      <c r="U50" s="14">
        <v>274.77372000000003</v>
      </c>
      <c r="V50" s="14">
        <v>251.87591</v>
      </c>
      <c r="W50" s="14">
        <v>274.50433399999997</v>
      </c>
      <c r="X50" s="14">
        <v>255.108542</v>
      </c>
      <c r="Y50" s="14">
        <v>274.77372000000003</v>
      </c>
      <c r="Z50" s="14">
        <v>258.61056000000002</v>
      </c>
      <c r="AA50" s="14">
        <v>275.58187800000002</v>
      </c>
      <c r="AB50" s="14">
        <v>261.84319199999999</v>
      </c>
      <c r="AC50" s="14">
        <v>277.198194</v>
      </c>
      <c r="AD50" s="14">
        <v>265.07582400000001</v>
      </c>
      <c r="AE50" s="14">
        <v>279.35328199999998</v>
      </c>
      <c r="AF50" s="14">
        <v>267.50029799999999</v>
      </c>
      <c r="AG50" s="14">
        <v>282.31652800000001</v>
      </c>
      <c r="AH50" s="14">
        <v>269.38600000000002</v>
      </c>
      <c r="AI50" s="14">
        <v>285.54915999999997</v>
      </c>
      <c r="AJ50" s="14">
        <v>270.46354400000001</v>
      </c>
      <c r="AK50" s="14">
        <v>288.781792</v>
      </c>
      <c r="AL50" s="14">
        <v>270.73293000000001</v>
      </c>
      <c r="AM50" s="14">
        <v>292.28381000000002</v>
      </c>
      <c r="AN50" s="14">
        <v>270.19415800000002</v>
      </c>
      <c r="AO50" s="14">
        <v>295.24705599999999</v>
      </c>
      <c r="AP50" s="14">
        <v>268.84722799999997</v>
      </c>
      <c r="AQ50" s="14">
        <v>297.67153000000002</v>
      </c>
      <c r="AR50" s="14">
        <v>266.422754</v>
      </c>
      <c r="AS50" s="14">
        <v>270.46354400000001</v>
      </c>
      <c r="AT50" s="14">
        <v>248.37389200000001</v>
      </c>
      <c r="AU50" s="14">
        <v>269.92477200000002</v>
      </c>
      <c r="AV50" s="14">
        <v>252.145296</v>
      </c>
      <c r="AW50" s="14">
        <v>269.38600000000002</v>
      </c>
      <c r="AX50" s="14">
        <v>255.91669999999999</v>
      </c>
      <c r="AY50" s="14">
        <v>269.38600000000002</v>
      </c>
      <c r="AZ50" s="14">
        <v>259.68810400000001</v>
      </c>
      <c r="BA50" s="14">
        <v>270.46354400000001</v>
      </c>
      <c r="BB50" s="14">
        <v>263.19012199999997</v>
      </c>
      <c r="BC50" s="14">
        <v>272.07986</v>
      </c>
      <c r="BD50" s="14">
        <v>266.69213999999999</v>
      </c>
      <c r="BE50" s="14">
        <v>274.77372000000003</v>
      </c>
      <c r="BF50" s="14">
        <v>269.38600000000002</v>
      </c>
      <c r="BG50" s="14">
        <v>277.736966</v>
      </c>
      <c r="BH50" s="14">
        <v>271.541088</v>
      </c>
      <c r="BI50" s="14">
        <v>281.23898400000002</v>
      </c>
      <c r="BJ50" s="14">
        <v>273.15740399999999</v>
      </c>
      <c r="BK50" s="14">
        <v>284.74100199999998</v>
      </c>
      <c r="BL50" s="14">
        <v>273.96556199999998</v>
      </c>
      <c r="BM50" s="14">
        <v>288.512406</v>
      </c>
      <c r="BN50" s="14">
        <v>273.42678999999998</v>
      </c>
      <c r="BO50" s="14">
        <v>292.28381000000002</v>
      </c>
      <c r="BP50" s="14">
        <v>272.34924599999999</v>
      </c>
      <c r="BQ50" s="14">
        <v>295.51644199999998</v>
      </c>
      <c r="BR50" s="14">
        <v>270.46354400000001</v>
      </c>
      <c r="BS50" s="14">
        <v>298.21030200000001</v>
      </c>
      <c r="BT50" s="14">
        <v>267.76968399999998</v>
      </c>
    </row>
    <row r="51" spans="1:75" x14ac:dyDescent="0.25">
      <c r="A51" s="1">
        <v>50</v>
      </c>
      <c r="B51" s="1" t="s">
        <v>68</v>
      </c>
      <c r="C51" s="8" t="s">
        <v>194</v>
      </c>
      <c r="D51" s="3" t="s">
        <v>5</v>
      </c>
      <c r="E51" s="3" t="s">
        <v>275</v>
      </c>
      <c r="F51" s="9" t="s">
        <v>193</v>
      </c>
      <c r="G51" s="2" t="s">
        <v>215</v>
      </c>
      <c r="H51" s="10" t="s">
        <v>260</v>
      </c>
      <c r="I51" s="13">
        <v>30.710485225666567</v>
      </c>
      <c r="J51" s="2" t="str">
        <f t="shared" si="1"/>
        <v>089_cber_ro</v>
      </c>
      <c r="K51" s="14">
        <v>270.46354400000001</v>
      </c>
      <c r="L51" s="14">
        <v>223.85976600000001</v>
      </c>
      <c r="M51" s="14">
        <v>271.271702</v>
      </c>
      <c r="N51" s="14">
        <v>227.361784</v>
      </c>
      <c r="O51" s="14">
        <v>299.557232</v>
      </c>
      <c r="P51" s="14">
        <v>216.047572</v>
      </c>
      <c r="Q51" s="14">
        <v>273.96556199999998</v>
      </c>
      <c r="R51" s="14">
        <v>223.59038000000001</v>
      </c>
      <c r="S51" s="14">
        <v>276.12065000000001</v>
      </c>
      <c r="T51" s="14">
        <v>225.47608199999999</v>
      </c>
      <c r="U51" s="14">
        <v>278.00635199999999</v>
      </c>
      <c r="V51" s="14">
        <v>227.63117</v>
      </c>
      <c r="W51" s="14">
        <v>280.43082600000002</v>
      </c>
      <c r="X51" s="14">
        <v>229.24748600000001</v>
      </c>
      <c r="Y51" s="14">
        <v>282.8553</v>
      </c>
      <c r="Z51" s="14">
        <v>230.594416</v>
      </c>
      <c r="AA51" s="14">
        <v>285.54915999999997</v>
      </c>
      <c r="AB51" s="14">
        <v>231.40257399999999</v>
      </c>
      <c r="AC51" s="14">
        <v>288.512406</v>
      </c>
      <c r="AD51" s="14">
        <v>231.67196000000001</v>
      </c>
      <c r="AE51" s="14">
        <v>291.47565200000003</v>
      </c>
      <c r="AF51" s="14">
        <v>231.67196000000001</v>
      </c>
      <c r="AG51" s="14">
        <v>294.169512</v>
      </c>
      <c r="AH51" s="14">
        <v>231.40257399999999</v>
      </c>
      <c r="AI51" s="14">
        <v>296.59398599999997</v>
      </c>
      <c r="AJ51" s="14">
        <v>229.786258</v>
      </c>
      <c r="AK51" s="14">
        <v>298.21030200000001</v>
      </c>
      <c r="AL51" s="14">
        <v>227.361784</v>
      </c>
      <c r="AM51" s="14">
        <v>299.287846</v>
      </c>
      <c r="AN51" s="14">
        <v>224.93731</v>
      </c>
      <c r="AO51" s="14">
        <v>299.826618</v>
      </c>
      <c r="AP51" s="14">
        <v>221.974064</v>
      </c>
      <c r="AQ51" s="14">
        <v>299.826618</v>
      </c>
      <c r="AR51" s="14">
        <v>219.280204</v>
      </c>
      <c r="AS51" s="14">
        <v>274.23494799999997</v>
      </c>
      <c r="AT51" s="14">
        <v>228.70871399999999</v>
      </c>
      <c r="AU51" s="14">
        <v>276.39003600000001</v>
      </c>
      <c r="AV51" s="14">
        <v>231.13318799999999</v>
      </c>
      <c r="AW51" s="14">
        <v>278.81450999999998</v>
      </c>
      <c r="AX51" s="14">
        <v>233.288276</v>
      </c>
      <c r="AY51" s="14">
        <v>281.77775600000001</v>
      </c>
      <c r="AZ51" s="14">
        <v>235.17397800000001</v>
      </c>
      <c r="BA51" s="14">
        <v>285.01038799999998</v>
      </c>
      <c r="BB51" s="14">
        <v>235.982136</v>
      </c>
      <c r="BC51" s="14">
        <v>288.24302</v>
      </c>
      <c r="BD51" s="14">
        <v>236.79029399999999</v>
      </c>
      <c r="BE51" s="14">
        <v>291.47565200000003</v>
      </c>
      <c r="BF51" s="14">
        <v>236.79029399999999</v>
      </c>
      <c r="BG51" s="14">
        <v>294.43889799999999</v>
      </c>
      <c r="BH51" s="14">
        <v>235.443364</v>
      </c>
      <c r="BI51" s="14">
        <v>297.40214400000002</v>
      </c>
      <c r="BJ51" s="14">
        <v>233.82704799999999</v>
      </c>
      <c r="BK51" s="14">
        <v>299.826618</v>
      </c>
      <c r="BL51" s="14">
        <v>231.40257399999999</v>
      </c>
      <c r="BM51" s="14">
        <v>301.44293399999998</v>
      </c>
      <c r="BN51" s="14">
        <v>228.70871399999999</v>
      </c>
      <c r="BO51" s="14">
        <v>301.98170599999997</v>
      </c>
      <c r="BP51" s="14">
        <v>225.47608199999999</v>
      </c>
      <c r="BQ51" s="14">
        <v>301.71231999999998</v>
      </c>
      <c r="BR51" s="14">
        <v>222.24345</v>
      </c>
      <c r="BS51" s="14">
        <v>301.17354799999998</v>
      </c>
      <c r="BT51" s="14">
        <v>219.010818</v>
      </c>
    </row>
    <row r="52" spans="1:75" x14ac:dyDescent="0.25">
      <c r="A52" s="1">
        <v>51</v>
      </c>
      <c r="B52" s="1" t="s">
        <v>51</v>
      </c>
      <c r="C52" s="8" t="s">
        <v>194</v>
      </c>
      <c r="D52" s="3" t="s">
        <v>5</v>
      </c>
      <c r="E52" s="3" t="s">
        <v>275</v>
      </c>
      <c r="F52" s="9" t="s">
        <v>193</v>
      </c>
      <c r="G52" s="2" t="s">
        <v>215</v>
      </c>
      <c r="H52" s="10">
        <v>356</v>
      </c>
      <c r="I52" s="13">
        <v>34.040537840497876</v>
      </c>
      <c r="J52" s="2" t="str">
        <f t="shared" si="1"/>
        <v>090_cber_ro</v>
      </c>
      <c r="K52" s="14">
        <v>256.72485799999998</v>
      </c>
      <c r="L52" s="14">
        <v>165.67239000000001</v>
      </c>
      <c r="M52" s="14">
        <v>261.035034</v>
      </c>
      <c r="N52" s="14">
        <v>168.09686400000001</v>
      </c>
      <c r="O52" s="14">
        <v>282.31652800000001</v>
      </c>
      <c r="P52" s="14">
        <v>143.58273800000001</v>
      </c>
      <c r="Q52" s="14">
        <v>260.226876</v>
      </c>
      <c r="R52" s="14">
        <v>164.32545999999999</v>
      </c>
      <c r="S52" s="14">
        <v>263.19012199999997</v>
      </c>
      <c r="T52" s="14">
        <v>164.32545999999999</v>
      </c>
      <c r="U52" s="14">
        <v>266.422754</v>
      </c>
      <c r="V52" s="14">
        <v>165.13361800000001</v>
      </c>
      <c r="W52" s="14">
        <v>269.38600000000002</v>
      </c>
      <c r="X52" s="14">
        <v>165.67239000000001</v>
      </c>
      <c r="Y52" s="14">
        <v>272.61863199999999</v>
      </c>
      <c r="Z52" s="14">
        <v>165.941776</v>
      </c>
      <c r="AA52" s="14">
        <v>275.58187800000002</v>
      </c>
      <c r="AB52" s="14">
        <v>165.67239000000001</v>
      </c>
      <c r="AC52" s="14">
        <v>278.81450999999998</v>
      </c>
      <c r="AD52" s="14">
        <v>164.86423199999999</v>
      </c>
      <c r="AE52" s="14">
        <v>281.23898400000002</v>
      </c>
      <c r="AF52" s="14">
        <v>162.97853000000001</v>
      </c>
      <c r="AG52" s="14">
        <v>283.66345799999999</v>
      </c>
      <c r="AH52" s="14">
        <v>161.092828</v>
      </c>
      <c r="AI52" s="14">
        <v>285.54915999999997</v>
      </c>
      <c r="AJ52" s="14">
        <v>158.398968</v>
      </c>
      <c r="AK52" s="14">
        <v>286.35731800000002</v>
      </c>
      <c r="AL52" s="14">
        <v>155.435722</v>
      </c>
      <c r="AM52" s="14">
        <v>286.08793200000002</v>
      </c>
      <c r="AN52" s="14">
        <v>152.20309</v>
      </c>
      <c r="AO52" s="14">
        <v>285.27977399999997</v>
      </c>
      <c r="AP52" s="14">
        <v>149.23984400000001</v>
      </c>
      <c r="AQ52" s="14">
        <v>284.20222999999999</v>
      </c>
      <c r="AR52" s="14">
        <v>146.27659800000001</v>
      </c>
      <c r="AS52" s="14">
        <v>264.53705200000002</v>
      </c>
      <c r="AT52" s="14">
        <v>169.174408</v>
      </c>
      <c r="AU52" s="14">
        <v>267.76968399999998</v>
      </c>
      <c r="AV52" s="14">
        <v>170.25195199999999</v>
      </c>
      <c r="AW52" s="14">
        <v>271.271702</v>
      </c>
      <c r="AX52" s="14">
        <v>170.79072400000001</v>
      </c>
      <c r="AY52" s="14">
        <v>274.77372000000003</v>
      </c>
      <c r="AZ52" s="14">
        <v>170.79072400000001</v>
      </c>
      <c r="BA52" s="14">
        <v>278.27573799999999</v>
      </c>
      <c r="BB52" s="14">
        <v>170.25195199999999</v>
      </c>
      <c r="BC52" s="14">
        <v>281.50837000000001</v>
      </c>
      <c r="BD52" s="14">
        <v>169.174408</v>
      </c>
      <c r="BE52" s="14">
        <v>284.47161599999998</v>
      </c>
      <c r="BF52" s="14">
        <v>167.28870599999999</v>
      </c>
      <c r="BG52" s="14">
        <v>286.62670400000002</v>
      </c>
      <c r="BH52" s="14">
        <v>164.86423199999999</v>
      </c>
      <c r="BI52" s="14">
        <v>288.512406</v>
      </c>
      <c r="BJ52" s="14">
        <v>161.63159999999999</v>
      </c>
      <c r="BK52" s="14">
        <v>289.32056399999999</v>
      </c>
      <c r="BL52" s="14">
        <v>158.398968</v>
      </c>
      <c r="BM52" s="14">
        <v>289.32056399999999</v>
      </c>
      <c r="BN52" s="14">
        <v>154.89695</v>
      </c>
      <c r="BO52" s="14">
        <v>288.512406</v>
      </c>
      <c r="BP52" s="14">
        <v>151.39493200000001</v>
      </c>
      <c r="BQ52" s="14">
        <v>287.16547600000001</v>
      </c>
      <c r="BR52" s="14">
        <v>148.43168600000001</v>
      </c>
      <c r="BS52" s="14">
        <v>285.27977399999997</v>
      </c>
      <c r="BT52" s="14">
        <v>145.46843999999999</v>
      </c>
    </row>
    <row r="53" spans="1:75" x14ac:dyDescent="0.25">
      <c r="A53" s="1">
        <v>52</v>
      </c>
      <c r="B53" s="1" t="s">
        <v>60</v>
      </c>
      <c r="C53" s="8" t="s">
        <v>194</v>
      </c>
      <c r="D53" s="3" t="s">
        <v>5</v>
      </c>
      <c r="E53" s="3" t="s">
        <v>275</v>
      </c>
      <c r="F53" s="9" t="s">
        <v>193</v>
      </c>
      <c r="G53" s="2" t="s">
        <v>215</v>
      </c>
      <c r="H53" s="10">
        <v>361</v>
      </c>
      <c r="I53" s="13">
        <v>35.890567070959719</v>
      </c>
      <c r="J53" s="2" t="str">
        <f t="shared" si="1"/>
        <v>091_cber_ro</v>
      </c>
      <c r="K53" s="14">
        <v>178.33353199999999</v>
      </c>
      <c r="L53" s="14">
        <v>175.63967199999999</v>
      </c>
      <c r="M53" s="14">
        <v>174.292742</v>
      </c>
      <c r="N53" s="14">
        <v>175.63967199999999</v>
      </c>
      <c r="O53" s="14">
        <v>183.99063799999999</v>
      </c>
      <c r="P53" s="14">
        <v>210.659852</v>
      </c>
      <c r="Q53" s="14">
        <v>178.06414599999999</v>
      </c>
      <c r="R53" s="14">
        <v>178.60291799999999</v>
      </c>
      <c r="S53" s="14">
        <v>176.986602</v>
      </c>
      <c r="T53" s="14">
        <v>181.56616399999999</v>
      </c>
      <c r="U53" s="14">
        <v>174.562128</v>
      </c>
      <c r="V53" s="14">
        <v>183.451866</v>
      </c>
      <c r="W53" s="14">
        <v>172.40703999999999</v>
      </c>
      <c r="X53" s="14">
        <v>185.606954</v>
      </c>
      <c r="Y53" s="14">
        <v>170.79072400000001</v>
      </c>
      <c r="Z53" s="14">
        <v>188.03142800000001</v>
      </c>
      <c r="AA53" s="14">
        <v>169.71317999999999</v>
      </c>
      <c r="AB53" s="14">
        <v>190.994674</v>
      </c>
      <c r="AC53" s="14">
        <v>169.174408</v>
      </c>
      <c r="AD53" s="14">
        <v>193.95792</v>
      </c>
      <c r="AE53" s="14">
        <v>169.443794</v>
      </c>
      <c r="AF53" s="14">
        <v>197.190552</v>
      </c>
      <c r="AG53" s="14">
        <v>169.98256599999999</v>
      </c>
      <c r="AH53" s="14">
        <v>200.15379799999999</v>
      </c>
      <c r="AI53" s="14">
        <v>171.32949600000001</v>
      </c>
      <c r="AJ53" s="14">
        <v>202.847658</v>
      </c>
      <c r="AK53" s="14">
        <v>173.21519799999999</v>
      </c>
      <c r="AL53" s="14">
        <v>205.272132</v>
      </c>
      <c r="AM53" s="14">
        <v>175.37028599999999</v>
      </c>
      <c r="AN53" s="14">
        <v>207.42722000000001</v>
      </c>
      <c r="AO53" s="14">
        <v>178.06414599999999</v>
      </c>
      <c r="AP53" s="14">
        <v>209.04353599999999</v>
      </c>
      <c r="AQ53" s="14">
        <v>181.02739199999999</v>
      </c>
      <c r="AR53" s="14">
        <v>209.85169400000001</v>
      </c>
      <c r="AS53" s="14">
        <v>173.21519799999999</v>
      </c>
      <c r="AT53" s="14">
        <v>178.87230400000001</v>
      </c>
      <c r="AU53" s="14">
        <v>170.52133799999999</v>
      </c>
      <c r="AV53" s="14">
        <v>180.75800599999999</v>
      </c>
      <c r="AW53" s="14">
        <v>167.82747800000001</v>
      </c>
      <c r="AX53" s="14">
        <v>182.913094</v>
      </c>
      <c r="AY53" s="14">
        <v>166.211162</v>
      </c>
      <c r="AZ53" s="14">
        <v>185.87634</v>
      </c>
      <c r="BA53" s="14">
        <v>164.86423199999999</v>
      </c>
      <c r="BB53" s="14">
        <v>189.10897199999999</v>
      </c>
      <c r="BC53" s="14">
        <v>164.32545999999999</v>
      </c>
      <c r="BD53" s="14">
        <v>192.61098999999999</v>
      </c>
      <c r="BE53" s="14">
        <v>164.32545999999999</v>
      </c>
      <c r="BF53" s="14">
        <v>195.84362200000001</v>
      </c>
      <c r="BG53" s="14">
        <v>164.86423199999999</v>
      </c>
      <c r="BH53" s="14">
        <v>199.34564</v>
      </c>
      <c r="BI53" s="14">
        <v>166.480548</v>
      </c>
      <c r="BJ53" s="14">
        <v>202.308886</v>
      </c>
      <c r="BK53" s="14">
        <v>168.36625000000001</v>
      </c>
      <c r="BL53" s="14">
        <v>205.272132</v>
      </c>
      <c r="BM53" s="14">
        <v>170.79072400000001</v>
      </c>
      <c r="BN53" s="14">
        <v>207.42722000000001</v>
      </c>
      <c r="BO53" s="14">
        <v>173.75397000000001</v>
      </c>
      <c r="BP53" s="14">
        <v>209.31292199999999</v>
      </c>
      <c r="BQ53" s="14">
        <v>176.986602</v>
      </c>
      <c r="BR53" s="14">
        <v>210.659852</v>
      </c>
      <c r="BS53" s="14">
        <v>180.219234</v>
      </c>
      <c r="BT53" s="14">
        <v>211.198624</v>
      </c>
    </row>
    <row r="54" spans="1:75" x14ac:dyDescent="0.25">
      <c r="A54" s="1">
        <v>53</v>
      </c>
      <c r="B54" s="1" t="s">
        <v>79</v>
      </c>
      <c r="C54" s="8" t="s">
        <v>194</v>
      </c>
      <c r="D54" s="3" t="s">
        <v>5</v>
      </c>
      <c r="E54" s="3" t="s">
        <v>275</v>
      </c>
      <c r="F54" s="9" t="s">
        <v>193</v>
      </c>
      <c r="G54" s="2" t="s">
        <v>215</v>
      </c>
      <c r="H54" s="10">
        <v>349</v>
      </c>
      <c r="I54" s="13">
        <v>31.820502763943669</v>
      </c>
      <c r="J54" s="2" t="str">
        <f t="shared" si="1"/>
        <v>092_cber_ro</v>
      </c>
      <c r="K54" s="14">
        <v>209.31292199999999</v>
      </c>
      <c r="L54" s="14">
        <v>230.594416</v>
      </c>
      <c r="M54" s="14">
        <v>205.81090399999999</v>
      </c>
      <c r="N54" s="14">
        <v>228.70871399999999</v>
      </c>
      <c r="O54" s="14">
        <v>188.03142800000001</v>
      </c>
      <c r="P54" s="14">
        <v>255.108542</v>
      </c>
      <c r="Q54" s="14">
        <v>206.61906200000001</v>
      </c>
      <c r="R54" s="14">
        <v>231.94134600000001</v>
      </c>
      <c r="S54" s="14">
        <v>203.65581599999999</v>
      </c>
      <c r="T54" s="14">
        <v>232.21073200000001</v>
      </c>
      <c r="U54" s="14">
        <v>200.96195599999999</v>
      </c>
      <c r="V54" s="14">
        <v>232.21073200000001</v>
      </c>
      <c r="W54" s="14">
        <v>197.99870999999999</v>
      </c>
      <c r="X54" s="14">
        <v>232.21073200000001</v>
      </c>
      <c r="Y54" s="14">
        <v>195.03546399999999</v>
      </c>
      <c r="Z54" s="14">
        <v>232.749504</v>
      </c>
      <c r="AA54" s="14">
        <v>192.34160399999999</v>
      </c>
      <c r="AB54" s="14">
        <v>233.55766199999999</v>
      </c>
      <c r="AC54" s="14">
        <v>189.91712999999999</v>
      </c>
      <c r="AD54" s="14">
        <v>235.17397800000001</v>
      </c>
      <c r="AE54" s="14">
        <v>187.49265600000001</v>
      </c>
      <c r="AF54" s="14">
        <v>237.05967999999999</v>
      </c>
      <c r="AG54" s="14">
        <v>185.606954</v>
      </c>
      <c r="AH54" s="14">
        <v>239.21476799999999</v>
      </c>
      <c r="AI54" s="14">
        <v>184.26002399999999</v>
      </c>
      <c r="AJ54" s="14">
        <v>241.90862799999999</v>
      </c>
      <c r="AK54" s="14">
        <v>183.451866</v>
      </c>
      <c r="AL54" s="14">
        <v>244.60248799999999</v>
      </c>
      <c r="AM54" s="14">
        <v>183.451866</v>
      </c>
      <c r="AN54" s="14">
        <v>247.56573399999999</v>
      </c>
      <c r="AO54" s="14">
        <v>184.52941000000001</v>
      </c>
      <c r="AP54" s="14">
        <v>250.25959399999999</v>
      </c>
      <c r="AQ54" s="14">
        <v>186.145726</v>
      </c>
      <c r="AR54" s="14">
        <v>252.684068</v>
      </c>
      <c r="AS54" s="14">
        <v>201.77011400000001</v>
      </c>
      <c r="AT54" s="14">
        <v>227.63117</v>
      </c>
      <c r="AU54" s="14">
        <v>198.53748200000001</v>
      </c>
      <c r="AV54" s="14">
        <v>226.82301200000001</v>
      </c>
      <c r="AW54" s="14">
        <v>195.30484999999999</v>
      </c>
      <c r="AX54" s="14">
        <v>226.82301200000001</v>
      </c>
      <c r="AY54" s="14">
        <v>191.802832</v>
      </c>
      <c r="AZ54" s="14">
        <v>227.361784</v>
      </c>
      <c r="BA54" s="14">
        <v>188.839586</v>
      </c>
      <c r="BB54" s="14">
        <v>228.70871399999999</v>
      </c>
      <c r="BC54" s="14">
        <v>186.145726</v>
      </c>
      <c r="BD54" s="14">
        <v>230.594416</v>
      </c>
      <c r="BE54" s="14">
        <v>183.72125199999999</v>
      </c>
      <c r="BF54" s="14">
        <v>232.749504</v>
      </c>
      <c r="BG54" s="14">
        <v>181.56616399999999</v>
      </c>
      <c r="BH54" s="14">
        <v>235.443364</v>
      </c>
      <c r="BI54" s="14">
        <v>180.219234</v>
      </c>
      <c r="BJ54" s="14">
        <v>238.675996</v>
      </c>
      <c r="BK54" s="14">
        <v>179.68046200000001</v>
      </c>
      <c r="BL54" s="14">
        <v>241.90862799999999</v>
      </c>
      <c r="BM54" s="14">
        <v>179.68046200000001</v>
      </c>
      <c r="BN54" s="14">
        <v>245.14125999999999</v>
      </c>
      <c r="BO54" s="14">
        <v>180.48862</v>
      </c>
      <c r="BP54" s="14">
        <v>248.37389200000001</v>
      </c>
      <c r="BQ54" s="14">
        <v>182.37432200000001</v>
      </c>
      <c r="BR54" s="14">
        <v>251.33713800000001</v>
      </c>
      <c r="BS54" s="14">
        <v>184.52941000000001</v>
      </c>
      <c r="BT54" s="14">
        <v>253.76161200000001</v>
      </c>
    </row>
    <row r="55" spans="1:75" x14ac:dyDescent="0.25">
      <c r="A55" s="1">
        <v>54</v>
      </c>
      <c r="B55" s="1" t="s">
        <v>46</v>
      </c>
      <c r="C55" s="8" t="s">
        <v>194</v>
      </c>
      <c r="D55" s="3" t="s">
        <v>5</v>
      </c>
      <c r="E55" s="3" t="s">
        <v>275</v>
      </c>
      <c r="F55" s="9" t="s">
        <v>193</v>
      </c>
      <c r="G55" s="2" t="s">
        <v>215</v>
      </c>
      <c r="H55" s="10">
        <v>370</v>
      </c>
      <c r="I55" s="13">
        <v>31.4504969178513</v>
      </c>
      <c r="J55" s="2" t="str">
        <f t="shared" si="1"/>
        <v>093_cber_ro</v>
      </c>
      <c r="K55" s="14">
        <v>188.5702</v>
      </c>
      <c r="L55" s="14">
        <v>148.16229999999999</v>
      </c>
      <c r="M55" s="14">
        <v>188.5702</v>
      </c>
      <c r="N55" s="14">
        <v>143.852124</v>
      </c>
      <c r="O55" s="14">
        <v>157.32142400000001</v>
      </c>
      <c r="P55" s="14">
        <v>146.00721200000001</v>
      </c>
      <c r="Q55" s="14">
        <v>185.606954</v>
      </c>
      <c r="R55" s="14">
        <v>147.62352799999999</v>
      </c>
      <c r="S55" s="14">
        <v>183.72125199999999</v>
      </c>
      <c r="T55" s="14">
        <v>145.19905399999999</v>
      </c>
      <c r="U55" s="14">
        <v>182.643708</v>
      </c>
      <c r="V55" s="14">
        <v>142.50519399999999</v>
      </c>
      <c r="W55" s="14">
        <v>181.29677799999999</v>
      </c>
      <c r="X55" s="14">
        <v>139.81133399999999</v>
      </c>
      <c r="Y55" s="14">
        <v>179.14169000000001</v>
      </c>
      <c r="Z55" s="14">
        <v>137.38686000000001</v>
      </c>
      <c r="AA55" s="14">
        <v>176.71721600000001</v>
      </c>
      <c r="AB55" s="14">
        <v>135.501158</v>
      </c>
      <c r="AC55" s="14">
        <v>174.02335600000001</v>
      </c>
      <c r="AD55" s="14">
        <v>133.88484199999999</v>
      </c>
      <c r="AE55" s="14">
        <v>171.32949600000001</v>
      </c>
      <c r="AF55" s="14">
        <v>133.076684</v>
      </c>
      <c r="AG55" s="14">
        <v>168.09686400000001</v>
      </c>
      <c r="AH55" s="14">
        <v>132.807298</v>
      </c>
      <c r="AI55" s="14">
        <v>165.13361800000001</v>
      </c>
      <c r="AJ55" s="14">
        <v>133.61545599999999</v>
      </c>
      <c r="AK55" s="14">
        <v>162.70914400000001</v>
      </c>
      <c r="AL55" s="14">
        <v>134.96238600000001</v>
      </c>
      <c r="AM55" s="14">
        <v>160.823442</v>
      </c>
      <c r="AN55" s="14">
        <v>137.38686000000001</v>
      </c>
      <c r="AO55" s="14">
        <v>159.20712599999999</v>
      </c>
      <c r="AP55" s="14">
        <v>140.08072000000001</v>
      </c>
      <c r="AQ55" s="14">
        <v>158.398968</v>
      </c>
      <c r="AR55" s="14">
        <v>143.04396600000001</v>
      </c>
      <c r="AS55" s="14">
        <v>187.49265600000001</v>
      </c>
      <c r="AT55" s="14">
        <v>140.61949200000001</v>
      </c>
      <c r="AU55" s="14">
        <v>186.145726</v>
      </c>
      <c r="AV55" s="14">
        <v>137.11747399999999</v>
      </c>
      <c r="AW55" s="14">
        <v>183.99063799999999</v>
      </c>
      <c r="AX55" s="14">
        <v>134.42361399999999</v>
      </c>
      <c r="AY55" s="14">
        <v>181.56616399999999</v>
      </c>
      <c r="AZ55" s="14">
        <v>131.99914000000001</v>
      </c>
      <c r="BA55" s="14">
        <v>178.60291799999999</v>
      </c>
      <c r="BB55" s="14">
        <v>129.844052</v>
      </c>
      <c r="BC55" s="14">
        <v>175.37028599999999</v>
      </c>
      <c r="BD55" s="14">
        <v>128.49712199999999</v>
      </c>
      <c r="BE55" s="14">
        <v>171.868268</v>
      </c>
      <c r="BF55" s="14">
        <v>127.95835</v>
      </c>
      <c r="BG55" s="14">
        <v>168.36625000000001</v>
      </c>
      <c r="BH55" s="14">
        <v>128.22773599999999</v>
      </c>
      <c r="BI55" s="14">
        <v>164.86423199999999</v>
      </c>
      <c r="BJ55" s="14">
        <v>129.03589400000001</v>
      </c>
      <c r="BK55" s="14">
        <v>161.63159999999999</v>
      </c>
      <c r="BL55" s="14">
        <v>130.382824</v>
      </c>
      <c r="BM55" s="14">
        <v>159.47651200000001</v>
      </c>
      <c r="BN55" s="14">
        <v>133.076684</v>
      </c>
      <c r="BO55" s="14">
        <v>157.860196</v>
      </c>
      <c r="BP55" s="14">
        <v>136.309316</v>
      </c>
      <c r="BQ55" s="14">
        <v>156.51326599999999</v>
      </c>
      <c r="BR55" s="14">
        <v>139.54194799999999</v>
      </c>
      <c r="BS55" s="14">
        <v>156.24387999999999</v>
      </c>
      <c r="BT55" s="14">
        <v>143.04396600000001</v>
      </c>
    </row>
    <row r="56" spans="1:75" x14ac:dyDescent="0.25">
      <c r="A56" s="1">
        <v>55</v>
      </c>
      <c r="B56" s="1" t="s">
        <v>44</v>
      </c>
      <c r="C56" s="8" t="s">
        <v>194</v>
      </c>
      <c r="D56" s="3" t="s">
        <v>5</v>
      </c>
      <c r="E56" s="3" t="s">
        <v>275</v>
      </c>
      <c r="F56" s="9" t="s">
        <v>193</v>
      </c>
      <c r="G56" s="2" t="s">
        <v>215</v>
      </c>
      <c r="H56" s="10">
        <v>354</v>
      </c>
      <c r="I56" s="13">
        <v>35.52056122486735</v>
      </c>
      <c r="J56" s="2" t="str">
        <f t="shared" si="1"/>
        <v>094_cber_ro</v>
      </c>
      <c r="K56" s="14">
        <v>249.720822</v>
      </c>
      <c r="L56" s="14">
        <v>188.5702</v>
      </c>
      <c r="M56" s="14">
        <v>245.68003200000001</v>
      </c>
      <c r="N56" s="14">
        <v>188.5702</v>
      </c>
      <c r="O56" s="14">
        <v>246.757576</v>
      </c>
      <c r="P56" s="14">
        <v>223.59038000000001</v>
      </c>
      <c r="Q56" s="14">
        <v>248.37389200000001</v>
      </c>
      <c r="R56" s="14">
        <v>191.802832</v>
      </c>
      <c r="S56" s="14">
        <v>246.21880400000001</v>
      </c>
      <c r="T56" s="14">
        <v>194.227306</v>
      </c>
      <c r="U56" s="14">
        <v>243.79433</v>
      </c>
      <c r="V56" s="14">
        <v>196.11300800000001</v>
      </c>
      <c r="W56" s="14">
        <v>240.831084</v>
      </c>
      <c r="X56" s="14">
        <v>197.45993799999999</v>
      </c>
      <c r="Y56" s="14">
        <v>238.675996</v>
      </c>
      <c r="Z56" s="14">
        <v>199.615026</v>
      </c>
      <c r="AA56" s="14">
        <v>236.79029399999999</v>
      </c>
      <c r="AB56" s="14">
        <v>202.308886</v>
      </c>
      <c r="AC56" s="14">
        <v>235.443364</v>
      </c>
      <c r="AD56" s="14">
        <v>205.272132</v>
      </c>
      <c r="AE56" s="14">
        <v>234.63520600000001</v>
      </c>
      <c r="AF56" s="14">
        <v>208.235378</v>
      </c>
      <c r="AG56" s="14">
        <v>234.36582000000001</v>
      </c>
      <c r="AH56" s="14">
        <v>211.46800999999999</v>
      </c>
      <c r="AI56" s="14">
        <v>235.17397800000001</v>
      </c>
      <c r="AJ56" s="14">
        <v>214.70064199999999</v>
      </c>
      <c r="AK56" s="14">
        <v>236.25152199999999</v>
      </c>
      <c r="AL56" s="14">
        <v>217.39450199999999</v>
      </c>
      <c r="AM56" s="14">
        <v>238.40661</v>
      </c>
      <c r="AN56" s="14">
        <v>219.81897599999999</v>
      </c>
      <c r="AO56" s="14">
        <v>241.10047</v>
      </c>
      <c r="AP56" s="14">
        <v>221.704678</v>
      </c>
      <c r="AQ56" s="14">
        <v>244.333102</v>
      </c>
      <c r="AR56" s="14">
        <v>222.51283599999999</v>
      </c>
      <c r="AS56" s="14">
        <v>243.524944</v>
      </c>
      <c r="AT56" s="14">
        <v>190.994674</v>
      </c>
      <c r="AU56" s="14">
        <v>240.02292600000001</v>
      </c>
      <c r="AV56" s="14">
        <v>192.34160399999999</v>
      </c>
      <c r="AW56" s="14">
        <v>236.79029399999999</v>
      </c>
      <c r="AX56" s="14">
        <v>193.95792</v>
      </c>
      <c r="AY56" s="14">
        <v>234.09643399999999</v>
      </c>
      <c r="AZ56" s="14">
        <v>196.38239400000001</v>
      </c>
      <c r="BA56" s="14">
        <v>231.94134600000001</v>
      </c>
      <c r="BB56" s="14">
        <v>199.34564</v>
      </c>
      <c r="BC56" s="14">
        <v>230.594416</v>
      </c>
      <c r="BD56" s="14">
        <v>202.847658</v>
      </c>
      <c r="BE56" s="14">
        <v>229.786258</v>
      </c>
      <c r="BF56" s="14">
        <v>206.34967599999999</v>
      </c>
      <c r="BG56" s="14">
        <v>228.97810000000001</v>
      </c>
      <c r="BH56" s="14">
        <v>210.12108000000001</v>
      </c>
      <c r="BI56" s="14">
        <v>229.51687200000001</v>
      </c>
      <c r="BJ56" s="14">
        <v>213.623098</v>
      </c>
      <c r="BK56" s="14">
        <v>231.13318799999999</v>
      </c>
      <c r="BL56" s="14">
        <v>216.85572999999999</v>
      </c>
      <c r="BM56" s="14">
        <v>233.288276</v>
      </c>
      <c r="BN56" s="14">
        <v>219.81897599999999</v>
      </c>
      <c r="BO56" s="14">
        <v>235.982136</v>
      </c>
      <c r="BP56" s="14">
        <v>222.24345</v>
      </c>
      <c r="BQ56" s="14">
        <v>239.48415399999999</v>
      </c>
      <c r="BR56" s="14">
        <v>223.59038000000001</v>
      </c>
      <c r="BS56" s="14">
        <v>242.98617200000001</v>
      </c>
      <c r="BT56" s="14">
        <v>224.129152</v>
      </c>
    </row>
    <row r="57" spans="1:75" x14ac:dyDescent="0.25">
      <c r="A57" s="1">
        <v>56</v>
      </c>
      <c r="B57" s="1" t="s">
        <v>81</v>
      </c>
      <c r="C57" s="8" t="s">
        <v>194</v>
      </c>
      <c r="D57" s="3" t="s">
        <v>5</v>
      </c>
      <c r="E57" s="3" t="s">
        <v>275</v>
      </c>
      <c r="F57" s="9" t="s">
        <v>193</v>
      </c>
      <c r="G57" s="2" t="s">
        <v>215</v>
      </c>
      <c r="H57" s="10">
        <v>358</v>
      </c>
      <c r="I57" s="13">
        <v>34.040537840497876</v>
      </c>
      <c r="J57" s="2" t="str">
        <f t="shared" si="1"/>
        <v>095_cber_ro</v>
      </c>
      <c r="K57" s="14">
        <v>138.195018</v>
      </c>
      <c r="L57" s="14">
        <v>216.586344</v>
      </c>
      <c r="M57" s="14">
        <v>134.15422799999999</v>
      </c>
      <c r="N57" s="14">
        <v>218.47204600000001</v>
      </c>
      <c r="O57" s="14">
        <v>146.00721200000001</v>
      </c>
      <c r="P57" s="14">
        <v>249.990208</v>
      </c>
      <c r="Q57" s="14">
        <v>138.464404</v>
      </c>
      <c r="R57" s="14">
        <v>220.08836199999999</v>
      </c>
      <c r="S57" s="14">
        <v>136.84808799999999</v>
      </c>
      <c r="T57" s="14">
        <v>222.78222199999999</v>
      </c>
      <c r="U57" s="14">
        <v>134.42361399999999</v>
      </c>
      <c r="V57" s="14">
        <v>224.93731</v>
      </c>
      <c r="W57" s="14">
        <v>132.26852600000001</v>
      </c>
      <c r="X57" s="14">
        <v>227.092398</v>
      </c>
      <c r="Y57" s="14">
        <v>130.92159599999999</v>
      </c>
      <c r="Z57" s="14">
        <v>229.786258</v>
      </c>
      <c r="AA57" s="14">
        <v>130.113438</v>
      </c>
      <c r="AB57" s="14">
        <v>232.749504</v>
      </c>
      <c r="AC57" s="14">
        <v>129.57466600000001</v>
      </c>
      <c r="AD57" s="14">
        <v>235.982136</v>
      </c>
      <c r="AE57" s="14">
        <v>129.30528000000001</v>
      </c>
      <c r="AF57" s="14">
        <v>239.21476799999999</v>
      </c>
      <c r="AG57" s="14">
        <v>129.844052</v>
      </c>
      <c r="AH57" s="14">
        <v>242.17801399999999</v>
      </c>
      <c r="AI57" s="14">
        <v>131.19098199999999</v>
      </c>
      <c r="AJ57" s="14">
        <v>245.14125999999999</v>
      </c>
      <c r="AK57" s="14">
        <v>133.61545599999999</v>
      </c>
      <c r="AL57" s="14">
        <v>247.29634799999999</v>
      </c>
      <c r="AM57" s="14">
        <v>136.03993</v>
      </c>
      <c r="AN57" s="14">
        <v>248.91266400000001</v>
      </c>
      <c r="AO57" s="14">
        <v>139.27256199999999</v>
      </c>
      <c r="AP57" s="14">
        <v>249.990208</v>
      </c>
      <c r="AQ57" s="14">
        <v>142.23580799999999</v>
      </c>
      <c r="AR57" s="14">
        <v>250.25959399999999</v>
      </c>
      <c r="AS57" s="14">
        <v>131.19098199999999</v>
      </c>
      <c r="AT57" s="14">
        <v>221.16590600000001</v>
      </c>
      <c r="AU57" s="14">
        <v>128.76650799999999</v>
      </c>
      <c r="AV57" s="14">
        <v>223.59038000000001</v>
      </c>
      <c r="AW57" s="14">
        <v>126.88080600000001</v>
      </c>
      <c r="AX57" s="14">
        <v>226.55362600000001</v>
      </c>
      <c r="AY57" s="14">
        <v>125.26449</v>
      </c>
      <c r="AZ57" s="14">
        <v>229.786258</v>
      </c>
      <c r="BA57" s="14">
        <v>124.18694600000001</v>
      </c>
      <c r="BB57" s="14">
        <v>233.288276</v>
      </c>
      <c r="BC57" s="14">
        <v>123.91755999999999</v>
      </c>
      <c r="BD57" s="14">
        <v>236.79029399999999</v>
      </c>
      <c r="BE57" s="14">
        <v>123.91755999999999</v>
      </c>
      <c r="BF57" s="14">
        <v>240.29231200000001</v>
      </c>
      <c r="BG57" s="14">
        <v>125.26449</v>
      </c>
      <c r="BH57" s="14">
        <v>243.524944</v>
      </c>
      <c r="BI57" s="14">
        <v>126.88080600000001</v>
      </c>
      <c r="BJ57" s="14">
        <v>246.48819</v>
      </c>
      <c r="BK57" s="14">
        <v>129.57466600000001</v>
      </c>
      <c r="BL57" s="14">
        <v>248.91266400000001</v>
      </c>
      <c r="BM57" s="14">
        <v>132.807298</v>
      </c>
      <c r="BN57" s="14">
        <v>250.52897999999999</v>
      </c>
      <c r="BO57" s="14">
        <v>136.309316</v>
      </c>
      <c r="BP57" s="14">
        <v>251.60652400000001</v>
      </c>
      <c r="BQ57" s="14">
        <v>139.81133399999999</v>
      </c>
      <c r="BR57" s="14">
        <v>251.60652400000001</v>
      </c>
      <c r="BS57" s="14">
        <v>143.31335200000001</v>
      </c>
      <c r="BT57" s="14">
        <v>251.60652400000001</v>
      </c>
    </row>
    <row r="58" spans="1:75" x14ac:dyDescent="0.25">
      <c r="A58" s="1">
        <v>57</v>
      </c>
      <c r="B58" s="1" t="s">
        <v>21</v>
      </c>
      <c r="C58" s="8" t="s">
        <v>194</v>
      </c>
      <c r="D58" s="3" t="s">
        <v>5</v>
      </c>
      <c r="E58" s="3" t="s">
        <v>275</v>
      </c>
      <c r="F58" s="9" t="s">
        <v>193</v>
      </c>
      <c r="G58" s="2" t="s">
        <v>215</v>
      </c>
      <c r="H58" s="10">
        <v>374</v>
      </c>
      <c r="I58" s="13">
        <v>32.930520302220778</v>
      </c>
      <c r="J58" s="2" t="str">
        <f t="shared" si="1"/>
        <v>096_cber_ro</v>
      </c>
      <c r="K58" s="14">
        <v>334.10648800000001</v>
      </c>
      <c r="L58" s="14">
        <v>120.364696</v>
      </c>
      <c r="M58" s="14">
        <v>331.13785200000001</v>
      </c>
      <c r="N58" s="14">
        <v>122.79358000000001</v>
      </c>
      <c r="O58" s="14">
        <v>355.15681599999999</v>
      </c>
      <c r="P58" s="14">
        <v>145.46316400000001</v>
      </c>
      <c r="Q58" s="14">
        <v>334.91611599999999</v>
      </c>
      <c r="R58" s="14">
        <v>124.14296</v>
      </c>
      <c r="S58" s="14">
        <v>335.45586800000001</v>
      </c>
      <c r="T58" s="14">
        <v>127.381472</v>
      </c>
      <c r="U58" s="14">
        <v>334.37636400000002</v>
      </c>
      <c r="V58" s="14">
        <v>130.080232</v>
      </c>
      <c r="W58" s="14">
        <v>333.56673599999999</v>
      </c>
      <c r="X58" s="14">
        <v>133.048868</v>
      </c>
      <c r="Y58" s="14">
        <v>333.02698400000003</v>
      </c>
      <c r="Z58" s="14">
        <v>136.017504</v>
      </c>
      <c r="AA58" s="14">
        <v>333.29685999999998</v>
      </c>
      <c r="AB58" s="14">
        <v>138.98614000000001</v>
      </c>
      <c r="AC58" s="14">
        <v>334.37636400000002</v>
      </c>
      <c r="AD58" s="14">
        <v>141.95477600000001</v>
      </c>
      <c r="AE58" s="14">
        <v>335.99561999999997</v>
      </c>
      <c r="AF58" s="14">
        <v>144.38365999999999</v>
      </c>
      <c r="AG58" s="14">
        <v>338.42450400000001</v>
      </c>
      <c r="AH58" s="14">
        <v>146.54266799999999</v>
      </c>
      <c r="AI58" s="14">
        <v>340.853388</v>
      </c>
      <c r="AJ58" s="14">
        <v>148.161924</v>
      </c>
      <c r="AK58" s="14">
        <v>344.09190000000001</v>
      </c>
      <c r="AL58" s="14">
        <v>148.43180000000001</v>
      </c>
      <c r="AM58" s="14">
        <v>347.06053600000001</v>
      </c>
      <c r="AN58" s="14">
        <v>148.70167599999999</v>
      </c>
      <c r="AO58" s="14">
        <v>350.02917200000002</v>
      </c>
      <c r="AP58" s="14">
        <v>148.43180000000001</v>
      </c>
      <c r="AQ58" s="14">
        <v>352.72793200000001</v>
      </c>
      <c r="AR58" s="14">
        <v>146.812544</v>
      </c>
      <c r="AS58" s="14">
        <v>330.59809999999999</v>
      </c>
      <c r="AT58" s="14">
        <v>126.03209200000001</v>
      </c>
      <c r="AU58" s="14">
        <v>329.518596</v>
      </c>
      <c r="AV58" s="14">
        <v>129.27060399999999</v>
      </c>
      <c r="AW58" s="14">
        <v>328.16921600000001</v>
      </c>
      <c r="AX58" s="14">
        <v>132.50911600000001</v>
      </c>
      <c r="AY58" s="14">
        <v>327.62946399999998</v>
      </c>
      <c r="AZ58" s="14">
        <v>136.017504</v>
      </c>
      <c r="BA58" s="14">
        <v>328.16921600000001</v>
      </c>
      <c r="BB58" s="14">
        <v>139.525892</v>
      </c>
      <c r="BC58" s="14">
        <v>328.97884399999998</v>
      </c>
      <c r="BD58" s="14">
        <v>143.03428</v>
      </c>
      <c r="BE58" s="14">
        <v>330.867976</v>
      </c>
      <c r="BF58" s="14">
        <v>146.002916</v>
      </c>
      <c r="BG58" s="14">
        <v>333.29685999999998</v>
      </c>
      <c r="BH58" s="14">
        <v>148.43180000000001</v>
      </c>
      <c r="BI58" s="14">
        <v>336.26549599999998</v>
      </c>
      <c r="BJ58" s="14">
        <v>150.320932</v>
      </c>
      <c r="BK58" s="14">
        <v>339.77388400000001</v>
      </c>
      <c r="BL58" s="14">
        <v>151.670312</v>
      </c>
      <c r="BM58" s="14">
        <v>343.01239600000002</v>
      </c>
      <c r="BN58" s="14">
        <v>151.94018800000001</v>
      </c>
      <c r="BO58" s="14">
        <v>346.52078399999999</v>
      </c>
      <c r="BP58" s="14">
        <v>151.94018800000001</v>
      </c>
      <c r="BQ58" s="14">
        <v>350.02917200000002</v>
      </c>
      <c r="BR58" s="14">
        <v>150.59080800000001</v>
      </c>
      <c r="BS58" s="14">
        <v>352.99780800000002</v>
      </c>
      <c r="BT58" s="14">
        <v>148.971552</v>
      </c>
    </row>
    <row r="59" spans="1:75" x14ac:dyDescent="0.25">
      <c r="A59" s="1">
        <v>58</v>
      </c>
      <c r="B59" s="1" t="s">
        <v>105</v>
      </c>
      <c r="C59" s="8" t="s">
        <v>195</v>
      </c>
      <c r="D59" s="3" t="s">
        <v>9</v>
      </c>
      <c r="E59" s="3" t="s">
        <v>275</v>
      </c>
      <c r="F59" s="9" t="s">
        <v>196</v>
      </c>
      <c r="G59" s="2" t="s">
        <v>213</v>
      </c>
      <c r="H59" s="10">
        <v>340</v>
      </c>
      <c r="I59" s="13">
        <v>32.1</v>
      </c>
      <c r="J59" s="2" t="str">
        <f t="shared" si="1"/>
        <v>129_cman_ma</v>
      </c>
      <c r="K59" s="14">
        <v>198.08175599999899</v>
      </c>
      <c r="L59" s="14">
        <v>203.28722400000001</v>
      </c>
      <c r="M59" s="14">
        <v>195.88998000000001</v>
      </c>
      <c r="N59" s="14">
        <v>206.57488799999999</v>
      </c>
      <c r="O59" s="14">
        <v>224.65703999999999</v>
      </c>
      <c r="P59" s="14">
        <v>221.095404</v>
      </c>
      <c r="Q59" s="14">
        <v>199.99956</v>
      </c>
      <c r="R59" s="14">
        <v>205.752972</v>
      </c>
      <c r="S59" s="14">
        <v>200.547504</v>
      </c>
      <c r="T59" s="14">
        <v>208.49269200000001</v>
      </c>
      <c r="U59" s="14">
        <v>201.36941999999999</v>
      </c>
      <c r="V59" s="14">
        <v>211.23241199999899</v>
      </c>
      <c r="W59" s="14">
        <v>201.91736399999999</v>
      </c>
      <c r="X59" s="14">
        <v>213.97213199999999</v>
      </c>
      <c r="Y59" s="14">
        <v>202.73928000000001</v>
      </c>
      <c r="Z59" s="14">
        <v>216.98582400000001</v>
      </c>
      <c r="AA59" s="14">
        <v>203.83516799999899</v>
      </c>
      <c r="AB59" s="14">
        <v>219.451572</v>
      </c>
      <c r="AC59" s="14">
        <v>205.205028</v>
      </c>
      <c r="AD59" s="14">
        <v>221.91731999999999</v>
      </c>
      <c r="AE59" s="14">
        <v>206.84886</v>
      </c>
      <c r="AF59" s="14">
        <v>224.10909599999999</v>
      </c>
      <c r="AG59" s="14">
        <v>209.31460799999999</v>
      </c>
      <c r="AH59" s="14">
        <v>225.47895599999899</v>
      </c>
      <c r="AI59" s="14">
        <v>212.054328</v>
      </c>
      <c r="AJ59" s="14">
        <v>226.300872</v>
      </c>
      <c r="AK59" s="14">
        <v>215.06801999999999</v>
      </c>
      <c r="AL59" s="14">
        <v>226.57484399999899</v>
      </c>
      <c r="AM59" s="14">
        <v>217.80774</v>
      </c>
      <c r="AN59" s="14">
        <v>226.02689999999899</v>
      </c>
      <c r="AO59" s="14">
        <v>220.27348799999999</v>
      </c>
      <c r="AP59" s="14">
        <v>224.65703999999999</v>
      </c>
      <c r="AQ59" s="14">
        <v>222.46526399999999</v>
      </c>
      <c r="AR59" s="14">
        <v>223.01320799999999</v>
      </c>
      <c r="AS59" s="14">
        <v>196.98586799999899</v>
      </c>
      <c r="AT59" s="14">
        <v>210.13652400000001</v>
      </c>
      <c r="AU59" s="14">
        <v>197.25984</v>
      </c>
      <c r="AV59" s="14">
        <v>213.150216</v>
      </c>
      <c r="AW59" s="14">
        <v>197.807784</v>
      </c>
      <c r="AX59" s="14">
        <v>216.43788000000001</v>
      </c>
      <c r="AY59" s="14">
        <v>198.62969999999899</v>
      </c>
      <c r="AZ59" s="14">
        <v>219.451572</v>
      </c>
      <c r="BA59" s="14">
        <v>199.72558799999999</v>
      </c>
      <c r="BB59" s="14">
        <v>222.46526399999999</v>
      </c>
      <c r="BC59" s="14">
        <v>201.64339200000001</v>
      </c>
      <c r="BD59" s="14">
        <v>225.204984</v>
      </c>
      <c r="BE59" s="14">
        <v>203.83516799999899</v>
      </c>
      <c r="BF59" s="14">
        <v>227.39676</v>
      </c>
      <c r="BG59" s="14">
        <v>206.57488799999999</v>
      </c>
      <c r="BH59" s="14">
        <v>229.31456399999999</v>
      </c>
      <c r="BI59" s="14">
        <v>209.58858000000001</v>
      </c>
      <c r="BJ59" s="14">
        <v>230.13648000000001</v>
      </c>
      <c r="BK59" s="14">
        <v>212.87624399999899</v>
      </c>
      <c r="BL59" s="14">
        <v>230.41045199999999</v>
      </c>
      <c r="BM59" s="14">
        <v>216.16390799999999</v>
      </c>
      <c r="BN59" s="14">
        <v>229.86250799999999</v>
      </c>
      <c r="BO59" s="14">
        <v>218.903628</v>
      </c>
      <c r="BP59" s="14">
        <v>228.492648</v>
      </c>
      <c r="BQ59" s="14">
        <v>221.643348</v>
      </c>
      <c r="BR59" s="14">
        <v>226.848816</v>
      </c>
      <c r="BS59" s="14">
        <v>223.56115199999999</v>
      </c>
      <c r="BT59" s="14">
        <v>224.10909599999999</v>
      </c>
      <c r="BW59" s="4"/>
    </row>
    <row r="60" spans="1:75" x14ac:dyDescent="0.25">
      <c r="A60" s="1">
        <v>59</v>
      </c>
      <c r="B60" s="1" t="s">
        <v>106</v>
      </c>
      <c r="C60" s="8" t="s">
        <v>195</v>
      </c>
      <c r="D60" s="3" t="s">
        <v>9</v>
      </c>
      <c r="E60" s="3" t="s">
        <v>275</v>
      </c>
      <c r="F60" s="9" t="s">
        <v>196</v>
      </c>
      <c r="G60" s="2" t="s">
        <v>213</v>
      </c>
      <c r="H60" s="10">
        <v>355</v>
      </c>
      <c r="I60" s="10">
        <v>34</v>
      </c>
      <c r="J60" s="2" t="str">
        <f t="shared" si="1"/>
        <v>131_cman_ma</v>
      </c>
      <c r="K60" s="14">
        <v>154.24623600000001</v>
      </c>
      <c r="L60" s="14">
        <v>201.91736399999999</v>
      </c>
      <c r="M60" s="14">
        <v>150.13665599999999</v>
      </c>
      <c r="N60" s="14">
        <v>201.91736399999999</v>
      </c>
      <c r="O60" s="14">
        <v>150.410628</v>
      </c>
      <c r="P60" s="14">
        <v>235.341948</v>
      </c>
      <c r="Q60" s="14">
        <v>152.60240400000001</v>
      </c>
      <c r="R60" s="14">
        <v>204.657084</v>
      </c>
      <c r="S60" s="14">
        <v>150.410628</v>
      </c>
      <c r="T60" s="14">
        <v>206.57488799999999</v>
      </c>
      <c r="U60" s="14">
        <v>147.94487999999899</v>
      </c>
      <c r="V60" s="14">
        <v>208.21871999999999</v>
      </c>
      <c r="W60" s="14">
        <v>145.75310400000001</v>
      </c>
      <c r="X60" s="14">
        <v>209.86255199999999</v>
      </c>
      <c r="Y60" s="14">
        <v>143.83529999999999</v>
      </c>
      <c r="Z60" s="14">
        <v>212.054328</v>
      </c>
      <c r="AA60" s="14">
        <v>141.917496</v>
      </c>
      <c r="AB60" s="14">
        <v>214.52007599999999</v>
      </c>
      <c r="AC60" s="14">
        <v>140.54763599999899</v>
      </c>
      <c r="AD60" s="14">
        <v>216.98582400000001</v>
      </c>
      <c r="AE60" s="14">
        <v>139.99969200000001</v>
      </c>
      <c r="AF60" s="14">
        <v>219.72554399999899</v>
      </c>
      <c r="AG60" s="14">
        <v>139.45174800000001</v>
      </c>
      <c r="AH60" s="14">
        <v>222.73923600000001</v>
      </c>
      <c r="AI60" s="14">
        <v>139.99969200000001</v>
      </c>
      <c r="AJ60" s="14">
        <v>225.47895599999899</v>
      </c>
      <c r="AK60" s="14">
        <v>141.09557999999899</v>
      </c>
      <c r="AL60" s="14">
        <v>228.21867599999999</v>
      </c>
      <c r="AM60" s="14">
        <v>142.46544</v>
      </c>
      <c r="AN60" s="14">
        <v>230.68442400000001</v>
      </c>
      <c r="AO60" s="14">
        <v>144.93118799999999</v>
      </c>
      <c r="AP60" s="14">
        <v>232.32825599999899</v>
      </c>
      <c r="AQ60" s="14">
        <v>147.39693599999899</v>
      </c>
      <c r="AR60" s="14">
        <v>233.97208799999899</v>
      </c>
      <c r="AS60" s="14">
        <v>147.39693599999899</v>
      </c>
      <c r="AT60" s="14">
        <v>203.561196</v>
      </c>
      <c r="AU60" s="14">
        <v>144.65721600000001</v>
      </c>
      <c r="AV60" s="14">
        <v>205.47899999999899</v>
      </c>
      <c r="AW60" s="14">
        <v>142.19146799999999</v>
      </c>
      <c r="AX60" s="14">
        <v>207.396804</v>
      </c>
      <c r="AY60" s="14">
        <v>139.99969200000001</v>
      </c>
      <c r="AZ60" s="14">
        <v>209.58858000000001</v>
      </c>
      <c r="BA60" s="14">
        <v>138.08188799999999</v>
      </c>
      <c r="BB60" s="14">
        <v>212.32829999999899</v>
      </c>
      <c r="BC60" s="14">
        <v>136.43805599999999</v>
      </c>
      <c r="BD60" s="14">
        <v>215.06801999999999</v>
      </c>
      <c r="BE60" s="14">
        <v>135.89011199999999</v>
      </c>
      <c r="BF60" s="14">
        <v>218.08171199999899</v>
      </c>
      <c r="BG60" s="14">
        <v>135.34216799999999</v>
      </c>
      <c r="BH60" s="14">
        <v>221.36937599999999</v>
      </c>
      <c r="BI60" s="14">
        <v>135.61614</v>
      </c>
      <c r="BJ60" s="14">
        <v>224.65703999999999</v>
      </c>
      <c r="BK60" s="14">
        <v>136.43805599999999</v>
      </c>
      <c r="BL60" s="14">
        <v>227.67073199999999</v>
      </c>
      <c r="BM60" s="14">
        <v>137.80791600000001</v>
      </c>
      <c r="BN60" s="14">
        <v>230.41045199999999</v>
      </c>
      <c r="BO60" s="14">
        <v>139.99969200000001</v>
      </c>
      <c r="BP60" s="14">
        <v>233.150172</v>
      </c>
      <c r="BQ60" s="14">
        <v>142.73941199999999</v>
      </c>
      <c r="BR60" s="14">
        <v>234.24606</v>
      </c>
      <c r="BS60" s="14">
        <v>145.75310400000001</v>
      </c>
      <c r="BT60" s="14">
        <v>235.341948</v>
      </c>
      <c r="BW60" s="4"/>
    </row>
    <row r="61" spans="1:75" x14ac:dyDescent="0.25">
      <c r="A61" s="1">
        <v>60</v>
      </c>
      <c r="B61" s="1" t="s">
        <v>107</v>
      </c>
      <c r="C61" s="8" t="s">
        <v>195</v>
      </c>
      <c r="D61" s="3" t="s">
        <v>9</v>
      </c>
      <c r="E61" s="3" t="s">
        <v>275</v>
      </c>
      <c r="F61" s="9" t="s">
        <v>196</v>
      </c>
      <c r="G61" s="2" t="s">
        <v>213</v>
      </c>
      <c r="H61" s="10">
        <v>363</v>
      </c>
      <c r="I61" s="10">
        <v>33.299999999999997</v>
      </c>
      <c r="J61" s="2" t="str">
        <f t="shared" si="1"/>
        <v>133_cman_ma</v>
      </c>
      <c r="K61" s="14">
        <v>206.84886</v>
      </c>
      <c r="L61" s="14">
        <v>153.42431999999999</v>
      </c>
      <c r="M61" s="14">
        <v>202.73928000000001</v>
      </c>
      <c r="N61" s="14">
        <v>154.79417999999899</v>
      </c>
      <c r="O61" s="14">
        <v>215.61596399999999</v>
      </c>
      <c r="P61" s="14">
        <v>185.753016</v>
      </c>
      <c r="Q61" s="14">
        <v>206.57488799999999</v>
      </c>
      <c r="R61" s="14">
        <v>156.43801199999999</v>
      </c>
      <c r="S61" s="14">
        <v>205.47899999999899</v>
      </c>
      <c r="T61" s="14">
        <v>159.17773199999999</v>
      </c>
      <c r="U61" s="14">
        <v>203.83516799999899</v>
      </c>
      <c r="V61" s="14">
        <v>161.64347999999899</v>
      </c>
      <c r="W61" s="14">
        <v>201.64339200000001</v>
      </c>
      <c r="X61" s="14">
        <v>163.83525599999999</v>
      </c>
      <c r="Y61" s="14">
        <v>200.27353199999999</v>
      </c>
      <c r="Z61" s="14">
        <v>166.57497599999999</v>
      </c>
      <c r="AA61" s="14">
        <v>199.72558799999999</v>
      </c>
      <c r="AB61" s="14">
        <v>169.314696</v>
      </c>
      <c r="AC61" s="14">
        <v>199.17764399999999</v>
      </c>
      <c r="AD61" s="14">
        <v>172.32838799999999</v>
      </c>
      <c r="AE61" s="14">
        <v>199.451616</v>
      </c>
      <c r="AF61" s="14">
        <v>175.34208000000001</v>
      </c>
      <c r="AG61" s="14">
        <v>200.27353199999999</v>
      </c>
      <c r="AH61" s="14">
        <v>178.355772</v>
      </c>
      <c r="AI61" s="14">
        <v>201.64339200000001</v>
      </c>
      <c r="AJ61" s="14">
        <v>180.82151999999999</v>
      </c>
      <c r="AK61" s="14">
        <v>204.10914</v>
      </c>
      <c r="AL61" s="14">
        <v>182.73932399999899</v>
      </c>
      <c r="AM61" s="14">
        <v>206.57488799999999</v>
      </c>
      <c r="AN61" s="14">
        <v>184.38315599999899</v>
      </c>
      <c r="AO61" s="14">
        <v>209.31460799999999</v>
      </c>
      <c r="AP61" s="14">
        <v>185.47904399999999</v>
      </c>
      <c r="AQ61" s="14">
        <v>212.32829999999899</v>
      </c>
      <c r="AR61" s="14">
        <v>185.753016</v>
      </c>
      <c r="AS61" s="14">
        <v>201.095448</v>
      </c>
      <c r="AT61" s="14">
        <v>157.53389999999999</v>
      </c>
      <c r="AU61" s="14">
        <v>199.17764399999999</v>
      </c>
      <c r="AV61" s="14">
        <v>159.99964800000001</v>
      </c>
      <c r="AW61" s="14">
        <v>197.25984</v>
      </c>
      <c r="AX61" s="14">
        <v>163.01334</v>
      </c>
      <c r="AY61" s="14">
        <v>195.88998000000001</v>
      </c>
      <c r="AZ61" s="14">
        <v>166.02703199999999</v>
      </c>
      <c r="BA61" s="14">
        <v>195.06806399999999</v>
      </c>
      <c r="BB61" s="14">
        <v>169.04072399999899</v>
      </c>
      <c r="BC61" s="14">
        <v>194.79409200000001</v>
      </c>
      <c r="BD61" s="14">
        <v>172.32838799999999</v>
      </c>
      <c r="BE61" s="14">
        <v>195.06806399999999</v>
      </c>
      <c r="BF61" s="14">
        <v>175.616052</v>
      </c>
      <c r="BG61" s="14">
        <v>196.16395199999999</v>
      </c>
      <c r="BH61" s="14">
        <v>178.903716</v>
      </c>
      <c r="BI61" s="14">
        <v>197.53381199999899</v>
      </c>
      <c r="BJ61" s="14">
        <v>181.64343600000001</v>
      </c>
      <c r="BK61" s="14">
        <v>199.72558799999999</v>
      </c>
      <c r="BL61" s="14">
        <v>184.38315599999899</v>
      </c>
      <c r="BM61" s="14">
        <v>202.46530799999999</v>
      </c>
      <c r="BN61" s="14">
        <v>186.02698799999999</v>
      </c>
      <c r="BO61" s="14">
        <v>205.752972</v>
      </c>
      <c r="BP61" s="14">
        <v>187.12287599999999</v>
      </c>
      <c r="BQ61" s="14">
        <v>209.04063600000001</v>
      </c>
      <c r="BR61" s="14">
        <v>187.39684800000001</v>
      </c>
      <c r="BS61" s="14">
        <v>212.32829999999899</v>
      </c>
      <c r="BT61" s="14">
        <v>187.12287599999999</v>
      </c>
      <c r="BW61" s="4"/>
    </row>
    <row r="62" spans="1:75" x14ac:dyDescent="0.25">
      <c r="A62" s="1">
        <v>61</v>
      </c>
      <c r="B62" s="1" t="s">
        <v>108</v>
      </c>
      <c r="C62" s="8" t="s">
        <v>195</v>
      </c>
      <c r="D62" s="3" t="s">
        <v>9</v>
      </c>
      <c r="E62" s="3" t="s">
        <v>275</v>
      </c>
      <c r="F62" s="9" t="s">
        <v>196</v>
      </c>
      <c r="G62" s="2" t="s">
        <v>213</v>
      </c>
      <c r="H62" s="10" t="s">
        <v>260</v>
      </c>
      <c r="I62" s="10" t="s">
        <v>260</v>
      </c>
      <c r="J62" s="2" t="str">
        <f t="shared" si="1"/>
        <v>135_cman_ma</v>
      </c>
      <c r="K62" s="14">
        <v>300.27331199999998</v>
      </c>
      <c r="L62" s="14">
        <v>190.13656799999899</v>
      </c>
      <c r="M62" s="14">
        <v>297.80756400000001</v>
      </c>
      <c r="N62" s="14">
        <v>188.76670799999999</v>
      </c>
      <c r="O62" s="14">
        <v>288.492515999999</v>
      </c>
      <c r="P62" s="14">
        <v>223.56115199999999</v>
      </c>
      <c r="Q62" s="14">
        <v>298.62948</v>
      </c>
      <c r="R62" s="14">
        <v>192.602316</v>
      </c>
      <c r="S62" s="14">
        <v>296.437704</v>
      </c>
      <c r="T62" s="14">
        <v>195.06806399999999</v>
      </c>
      <c r="U62" s="14">
        <v>293.69798400000002</v>
      </c>
      <c r="V62" s="14">
        <v>196.43792399999899</v>
      </c>
      <c r="W62" s="14">
        <v>290.684291999999</v>
      </c>
      <c r="X62" s="14">
        <v>197.53381199999899</v>
      </c>
      <c r="Y62" s="14">
        <v>287.67059999999998</v>
      </c>
      <c r="Z62" s="14">
        <v>198.62969999999899</v>
      </c>
      <c r="AA62" s="14">
        <v>284.93088</v>
      </c>
      <c r="AB62" s="14">
        <v>200.27353199999999</v>
      </c>
      <c r="AC62" s="14">
        <v>283.01307600000001</v>
      </c>
      <c r="AD62" s="14">
        <v>202.73928000000001</v>
      </c>
      <c r="AE62" s="14">
        <v>281.095271999999</v>
      </c>
      <c r="AF62" s="14">
        <v>205.47899999999899</v>
      </c>
      <c r="AG62" s="14">
        <v>279.99938400000002</v>
      </c>
      <c r="AH62" s="14">
        <v>208.21871999999999</v>
      </c>
      <c r="AI62" s="14">
        <v>279.45143999999999</v>
      </c>
      <c r="AJ62" s="14">
        <v>211.506384</v>
      </c>
      <c r="AK62" s="14">
        <v>279.99938400000002</v>
      </c>
      <c r="AL62" s="14">
        <v>214.52007599999999</v>
      </c>
      <c r="AM62" s="14">
        <v>281.36924399999998</v>
      </c>
      <c r="AN62" s="14">
        <v>217.53376799999899</v>
      </c>
      <c r="AO62" s="14">
        <v>283.287047999999</v>
      </c>
      <c r="AP62" s="14">
        <v>219.999516</v>
      </c>
      <c r="AQ62" s="14">
        <v>285.75279599999999</v>
      </c>
      <c r="AR62" s="14">
        <v>221.91731999999999</v>
      </c>
      <c r="AS62" s="14">
        <v>295.61578800000001</v>
      </c>
      <c r="AT62" s="14">
        <v>191.23245599999899</v>
      </c>
      <c r="AU62" s="14">
        <v>292.60209600000002</v>
      </c>
      <c r="AV62" s="14">
        <v>192.32834399999999</v>
      </c>
      <c r="AW62" s="14">
        <v>289.04046</v>
      </c>
      <c r="AX62" s="14">
        <v>193.15026</v>
      </c>
      <c r="AY62" s="14">
        <v>285.75279599999999</v>
      </c>
      <c r="AZ62" s="14">
        <v>194.79409200000001</v>
      </c>
      <c r="BA62" s="14">
        <v>282.739104</v>
      </c>
      <c r="BB62" s="14">
        <v>196.711896</v>
      </c>
      <c r="BC62" s="14">
        <v>280.27335599999998</v>
      </c>
      <c r="BD62" s="14">
        <v>199.17764399999999</v>
      </c>
      <c r="BE62" s="14">
        <v>277.80760800000002</v>
      </c>
      <c r="BF62" s="14">
        <v>202.19133600000001</v>
      </c>
      <c r="BG62" s="14">
        <v>276.437748</v>
      </c>
      <c r="BH62" s="14">
        <v>205.47899999999899</v>
      </c>
      <c r="BI62" s="14">
        <v>275.889803999999</v>
      </c>
      <c r="BJ62" s="14">
        <v>209.04063600000001</v>
      </c>
      <c r="BK62" s="14">
        <v>276.16377599999998</v>
      </c>
      <c r="BL62" s="14">
        <v>212.602272</v>
      </c>
      <c r="BM62" s="14">
        <v>276.98569199999997</v>
      </c>
      <c r="BN62" s="14">
        <v>215.88993600000001</v>
      </c>
      <c r="BO62" s="14">
        <v>278.90349600000002</v>
      </c>
      <c r="BP62" s="14">
        <v>218.903628</v>
      </c>
      <c r="BQ62" s="14">
        <v>281.36924399999998</v>
      </c>
      <c r="BR62" s="14">
        <v>221.643348</v>
      </c>
      <c r="BS62" s="14">
        <v>284.38293599999997</v>
      </c>
      <c r="BT62" s="14">
        <v>223.56115199999999</v>
      </c>
      <c r="BW62" s="4"/>
    </row>
    <row r="63" spans="1:75" x14ac:dyDescent="0.25">
      <c r="A63" s="1">
        <v>62</v>
      </c>
      <c r="B63" s="1" t="s">
        <v>109</v>
      </c>
      <c r="C63" s="8" t="s">
        <v>195</v>
      </c>
      <c r="D63" s="3" t="s">
        <v>9</v>
      </c>
      <c r="E63" s="3" t="s">
        <v>275</v>
      </c>
      <c r="F63" s="9" t="s">
        <v>196</v>
      </c>
      <c r="G63" s="2" t="s">
        <v>213</v>
      </c>
      <c r="H63" s="10">
        <v>352</v>
      </c>
      <c r="I63" s="10">
        <v>35.700000000000003</v>
      </c>
      <c r="J63" s="2" t="str">
        <f t="shared" si="1"/>
        <v>136_cman_ma</v>
      </c>
      <c r="K63" s="14">
        <v>300.27331199999998</v>
      </c>
      <c r="L63" s="14">
        <v>187.12287599999999</v>
      </c>
      <c r="M63" s="14">
        <v>297.80756400000001</v>
      </c>
      <c r="N63" s="14">
        <v>190.41054</v>
      </c>
      <c r="O63" s="14">
        <v>324.382847999999</v>
      </c>
      <c r="P63" s="14">
        <v>213.150216</v>
      </c>
      <c r="Q63" s="14">
        <v>302.46508799999998</v>
      </c>
      <c r="R63" s="14">
        <v>190.41054</v>
      </c>
      <c r="S63" s="14">
        <v>303.01303200000001</v>
      </c>
      <c r="T63" s="14">
        <v>193.42423199999999</v>
      </c>
      <c r="U63" s="14">
        <v>302.73905999999999</v>
      </c>
      <c r="V63" s="14">
        <v>196.711896</v>
      </c>
      <c r="W63" s="14">
        <v>302.46508799999998</v>
      </c>
      <c r="X63" s="14">
        <v>199.72558799999999</v>
      </c>
      <c r="Y63" s="14">
        <v>302.46508799999998</v>
      </c>
      <c r="Z63" s="14">
        <v>203.01325199999999</v>
      </c>
      <c r="AA63" s="14">
        <v>303.01303200000001</v>
      </c>
      <c r="AB63" s="14">
        <v>206.02694399999999</v>
      </c>
      <c r="AC63" s="14">
        <v>304.10892000000001</v>
      </c>
      <c r="AD63" s="14">
        <v>208.76666399999999</v>
      </c>
      <c r="AE63" s="14">
        <v>305.47877999999997</v>
      </c>
      <c r="AF63" s="14">
        <v>211.506384</v>
      </c>
      <c r="AG63" s="14">
        <v>307.39658400000002</v>
      </c>
      <c r="AH63" s="14">
        <v>213.69816</v>
      </c>
      <c r="AI63" s="14">
        <v>309.86233199999998</v>
      </c>
      <c r="AJ63" s="14">
        <v>215.06801999999999</v>
      </c>
      <c r="AK63" s="14">
        <v>312.87602399999997</v>
      </c>
      <c r="AL63" s="14">
        <v>215.88993600000001</v>
      </c>
      <c r="AM63" s="14">
        <v>315.889715999999</v>
      </c>
      <c r="AN63" s="14">
        <v>216.16390799999999</v>
      </c>
      <c r="AO63" s="14">
        <v>318.629436</v>
      </c>
      <c r="AP63" s="14">
        <v>215.341992</v>
      </c>
      <c r="AQ63" s="14">
        <v>321.36915599999998</v>
      </c>
      <c r="AR63" s="14">
        <v>213.97213199999999</v>
      </c>
      <c r="AS63" s="14">
        <v>298.08153599999901</v>
      </c>
      <c r="AT63" s="14">
        <v>193.698204</v>
      </c>
      <c r="AU63" s="14">
        <v>298.08153599999901</v>
      </c>
      <c r="AV63" s="14">
        <v>196.98586799999899</v>
      </c>
      <c r="AW63" s="14">
        <v>298.08153599999901</v>
      </c>
      <c r="AX63" s="14">
        <v>200.27353199999999</v>
      </c>
      <c r="AY63" s="14">
        <v>298.35550799999999</v>
      </c>
      <c r="AZ63" s="14">
        <v>203.83516799999899</v>
      </c>
      <c r="BA63" s="14">
        <v>298.62948</v>
      </c>
      <c r="BB63" s="14">
        <v>207.396804</v>
      </c>
      <c r="BC63" s="14">
        <v>299.45139599999999</v>
      </c>
      <c r="BD63" s="14">
        <v>210.68446799999899</v>
      </c>
      <c r="BE63" s="14">
        <v>301.36919999999998</v>
      </c>
      <c r="BF63" s="14">
        <v>213.42418799999999</v>
      </c>
      <c r="BG63" s="14">
        <v>303.56097599999998</v>
      </c>
      <c r="BH63" s="14">
        <v>216.16390799999999</v>
      </c>
      <c r="BI63" s="14">
        <v>306.57466799999997</v>
      </c>
      <c r="BJ63" s="14">
        <v>218.08171199999899</v>
      </c>
      <c r="BK63" s="14">
        <v>309.86233199999998</v>
      </c>
      <c r="BL63" s="14">
        <v>219.17759999999899</v>
      </c>
      <c r="BM63" s="14">
        <v>313.14999599999999</v>
      </c>
      <c r="BN63" s="14">
        <v>219.72554399999899</v>
      </c>
      <c r="BO63" s="14">
        <v>316.43765999999999</v>
      </c>
      <c r="BP63" s="14">
        <v>219.451572</v>
      </c>
      <c r="BQ63" s="14">
        <v>319.725324</v>
      </c>
      <c r="BR63" s="14">
        <v>218.08171199999899</v>
      </c>
      <c r="BS63" s="14">
        <v>322.73901599999999</v>
      </c>
      <c r="BT63" s="14">
        <v>216.16390799999999</v>
      </c>
      <c r="BW63" s="4"/>
    </row>
    <row r="64" spans="1:75" x14ac:dyDescent="0.25">
      <c r="A64" s="1">
        <v>63</v>
      </c>
      <c r="B64" s="1" t="s">
        <v>110</v>
      </c>
      <c r="C64" s="8" t="s">
        <v>195</v>
      </c>
      <c r="D64" s="3" t="s">
        <v>9</v>
      </c>
      <c r="E64" s="3" t="s">
        <v>275</v>
      </c>
      <c r="F64" s="9" t="s">
        <v>196</v>
      </c>
      <c r="G64" s="2" t="s">
        <v>213</v>
      </c>
      <c r="H64" s="10">
        <v>352</v>
      </c>
      <c r="I64" s="10">
        <v>31.9</v>
      </c>
      <c r="J64" s="2" t="str">
        <f t="shared" si="1"/>
        <v>137_cman_ma</v>
      </c>
      <c r="K64" s="14">
        <v>191.23245599999899</v>
      </c>
      <c r="L64" s="14">
        <v>158.90376000000001</v>
      </c>
      <c r="M64" s="14">
        <v>188.49273600000001</v>
      </c>
      <c r="N64" s="14">
        <v>159.45170400000001</v>
      </c>
      <c r="O64" s="14">
        <v>202.73928000000001</v>
      </c>
      <c r="P64" s="14">
        <v>187.39684800000001</v>
      </c>
      <c r="Q64" s="14">
        <v>191.506428</v>
      </c>
      <c r="R64" s="14">
        <v>161.64347999999899</v>
      </c>
      <c r="S64" s="14">
        <v>190.68451199999899</v>
      </c>
      <c r="T64" s="14">
        <v>164.38319999999999</v>
      </c>
      <c r="U64" s="14">
        <v>189.04068000000001</v>
      </c>
      <c r="V64" s="14">
        <v>166.57497599999999</v>
      </c>
      <c r="W64" s="14">
        <v>187.39684800000001</v>
      </c>
      <c r="X64" s="14">
        <v>168.49277999999899</v>
      </c>
      <c r="Y64" s="14">
        <v>186.02698799999999</v>
      </c>
      <c r="Z64" s="14">
        <v>170.958528</v>
      </c>
      <c r="AA64" s="14">
        <v>185.47904399999999</v>
      </c>
      <c r="AB64" s="14">
        <v>173.69824800000001</v>
      </c>
      <c r="AC64" s="14">
        <v>185.753016</v>
      </c>
      <c r="AD64" s="14">
        <v>176.43796799999899</v>
      </c>
      <c r="AE64" s="14">
        <v>186.30096</v>
      </c>
      <c r="AF64" s="14">
        <v>179.17768799999999</v>
      </c>
      <c r="AG64" s="14">
        <v>187.67081999999999</v>
      </c>
      <c r="AH64" s="14">
        <v>181.36946399999999</v>
      </c>
      <c r="AI64" s="14">
        <v>189.314652</v>
      </c>
      <c r="AJ64" s="14">
        <v>183.56124</v>
      </c>
      <c r="AK64" s="14">
        <v>191.506428</v>
      </c>
      <c r="AL64" s="14">
        <v>185.205072</v>
      </c>
      <c r="AM64" s="14">
        <v>193.97217599999999</v>
      </c>
      <c r="AN64" s="14">
        <v>186.30096</v>
      </c>
      <c r="AO64" s="14">
        <v>196.711896</v>
      </c>
      <c r="AP64" s="14">
        <v>186.848904</v>
      </c>
      <c r="AQ64" s="14">
        <v>199.451616</v>
      </c>
      <c r="AR64" s="14">
        <v>187.12287599999999</v>
      </c>
      <c r="AS64" s="14">
        <v>186.848904</v>
      </c>
      <c r="AT64" s="14">
        <v>161.917452</v>
      </c>
      <c r="AU64" s="14">
        <v>184.93109999999999</v>
      </c>
      <c r="AV64" s="14">
        <v>164.38319999999999</v>
      </c>
      <c r="AW64" s="14">
        <v>183.013296</v>
      </c>
      <c r="AX64" s="14">
        <v>167.12291999999999</v>
      </c>
      <c r="AY64" s="14">
        <v>181.64343600000001</v>
      </c>
      <c r="AZ64" s="14">
        <v>169.86264</v>
      </c>
      <c r="BA64" s="14">
        <v>180.82151999999999</v>
      </c>
      <c r="BB64" s="14">
        <v>172.87633199999999</v>
      </c>
      <c r="BC64" s="14">
        <v>180.82151999999999</v>
      </c>
      <c r="BD64" s="14">
        <v>176.163996</v>
      </c>
      <c r="BE64" s="14">
        <v>181.36946399999999</v>
      </c>
      <c r="BF64" s="14">
        <v>179.17768799999999</v>
      </c>
      <c r="BG64" s="14">
        <v>182.73932399999899</v>
      </c>
      <c r="BH64" s="14">
        <v>182.19138000000001</v>
      </c>
      <c r="BI64" s="14">
        <v>184.657128</v>
      </c>
      <c r="BJ64" s="14">
        <v>184.657128</v>
      </c>
      <c r="BK64" s="14">
        <v>186.848904</v>
      </c>
      <c r="BL64" s="14">
        <v>186.848904</v>
      </c>
      <c r="BM64" s="14">
        <v>189.862596</v>
      </c>
      <c r="BN64" s="14">
        <v>188.21876399999999</v>
      </c>
      <c r="BO64" s="14">
        <v>192.87628799999999</v>
      </c>
      <c r="BP64" s="14">
        <v>189.04068000000001</v>
      </c>
      <c r="BQ64" s="14">
        <v>196.16395199999999</v>
      </c>
      <c r="BR64" s="14">
        <v>189.314652</v>
      </c>
      <c r="BS64" s="14">
        <v>199.451616</v>
      </c>
      <c r="BT64" s="14">
        <v>189.04068000000001</v>
      </c>
    </row>
    <row r="65" spans="1:72" x14ac:dyDescent="0.25">
      <c r="A65" s="1">
        <v>64</v>
      </c>
      <c r="B65" s="1" t="s">
        <v>111</v>
      </c>
      <c r="C65" s="8" t="s">
        <v>195</v>
      </c>
      <c r="D65" s="3" t="s">
        <v>9</v>
      </c>
      <c r="E65" s="3" t="s">
        <v>275</v>
      </c>
      <c r="F65" s="9" t="s">
        <v>196</v>
      </c>
      <c r="G65" s="2" t="s">
        <v>213</v>
      </c>
      <c r="H65" s="10">
        <v>349</v>
      </c>
      <c r="I65" s="10">
        <v>32.200000000000003</v>
      </c>
      <c r="J65" s="2" t="str">
        <f t="shared" si="1"/>
        <v>138_cman_ma</v>
      </c>
      <c r="K65" s="14">
        <v>207.944748</v>
      </c>
      <c r="L65" s="14">
        <v>172.87633199999999</v>
      </c>
      <c r="M65" s="14">
        <v>206.02694399999999</v>
      </c>
      <c r="N65" s="14">
        <v>169.58866799999899</v>
      </c>
      <c r="O65" s="14">
        <v>181.91740799999999</v>
      </c>
      <c r="P65" s="14">
        <v>189.862596</v>
      </c>
      <c r="Q65" s="14">
        <v>205.205028</v>
      </c>
      <c r="R65" s="14">
        <v>172.87633199999999</v>
      </c>
      <c r="S65" s="14">
        <v>202.19133600000001</v>
      </c>
      <c r="T65" s="14">
        <v>172.87633199999999</v>
      </c>
      <c r="U65" s="14">
        <v>199.451616</v>
      </c>
      <c r="V65" s="14">
        <v>172.32838799999999</v>
      </c>
      <c r="W65" s="14">
        <v>196.711896</v>
      </c>
      <c r="X65" s="14">
        <v>171.78044399999999</v>
      </c>
      <c r="Y65" s="14">
        <v>193.97217599999999</v>
      </c>
      <c r="Z65" s="14">
        <v>170.958528</v>
      </c>
      <c r="AA65" s="14">
        <v>191.23245599999899</v>
      </c>
      <c r="AB65" s="14">
        <v>170.958528</v>
      </c>
      <c r="AC65" s="14">
        <v>188.49273600000001</v>
      </c>
      <c r="AD65" s="14">
        <v>171.506472</v>
      </c>
      <c r="AE65" s="14">
        <v>185.753016</v>
      </c>
      <c r="AF65" s="14">
        <v>172.32838799999999</v>
      </c>
      <c r="AG65" s="14">
        <v>183.56124</v>
      </c>
      <c r="AH65" s="14">
        <v>174.24619200000001</v>
      </c>
      <c r="AI65" s="14">
        <v>181.91740799999999</v>
      </c>
      <c r="AJ65" s="14">
        <v>176.43796799999899</v>
      </c>
      <c r="AK65" s="14">
        <v>180.82151999999999</v>
      </c>
      <c r="AL65" s="14">
        <v>178.903716</v>
      </c>
      <c r="AM65" s="14">
        <v>180.27357599999999</v>
      </c>
      <c r="AN65" s="14">
        <v>181.64343600000001</v>
      </c>
      <c r="AO65" s="14">
        <v>180.54754800000001</v>
      </c>
      <c r="AP65" s="14">
        <v>184.38315599999899</v>
      </c>
      <c r="AQ65" s="14">
        <v>181.09549200000001</v>
      </c>
      <c r="AR65" s="14">
        <v>187.39684800000001</v>
      </c>
      <c r="AS65" s="14">
        <v>202.46530799999999</v>
      </c>
      <c r="AT65" s="14">
        <v>169.314696</v>
      </c>
      <c r="AU65" s="14">
        <v>199.72558799999999</v>
      </c>
      <c r="AV65" s="14">
        <v>167.94483600000001</v>
      </c>
      <c r="AW65" s="14">
        <v>196.711896</v>
      </c>
      <c r="AX65" s="14">
        <v>166.84894800000001</v>
      </c>
      <c r="AY65" s="14">
        <v>193.698204</v>
      </c>
      <c r="AZ65" s="14">
        <v>166.02703199999999</v>
      </c>
      <c r="BA65" s="14">
        <v>190.41054</v>
      </c>
      <c r="BB65" s="14">
        <v>166.30100400000001</v>
      </c>
      <c r="BC65" s="14">
        <v>187.12287599999999</v>
      </c>
      <c r="BD65" s="14">
        <v>166.84894800000001</v>
      </c>
      <c r="BE65" s="14">
        <v>184.38315599999899</v>
      </c>
      <c r="BF65" s="14">
        <v>167.94483600000001</v>
      </c>
      <c r="BG65" s="14">
        <v>181.64343600000001</v>
      </c>
      <c r="BH65" s="14">
        <v>169.86264</v>
      </c>
      <c r="BI65" s="14">
        <v>179.72563199999999</v>
      </c>
      <c r="BJ65" s="14">
        <v>172.32838799999999</v>
      </c>
      <c r="BK65" s="14">
        <v>178.08179999999999</v>
      </c>
      <c r="BL65" s="14">
        <v>175.068108</v>
      </c>
      <c r="BM65" s="14">
        <v>177.53385599999999</v>
      </c>
      <c r="BN65" s="14">
        <v>178.355772</v>
      </c>
      <c r="BO65" s="14">
        <v>177.259884</v>
      </c>
      <c r="BP65" s="14">
        <v>181.36946399999999</v>
      </c>
      <c r="BQ65" s="14">
        <v>177.807828</v>
      </c>
      <c r="BR65" s="14">
        <v>184.657128</v>
      </c>
      <c r="BS65" s="14">
        <v>179.17768799999999</v>
      </c>
      <c r="BT65" s="14">
        <v>187.67081999999999</v>
      </c>
    </row>
    <row r="66" spans="1:72" x14ac:dyDescent="0.25">
      <c r="A66" s="1">
        <v>65</v>
      </c>
      <c r="B66" s="1" t="s">
        <v>242</v>
      </c>
      <c r="C66" s="8" t="s">
        <v>239</v>
      </c>
      <c r="D66" s="3" t="s">
        <v>240</v>
      </c>
      <c r="E66" s="7" t="s">
        <v>276</v>
      </c>
      <c r="F66" s="9" t="s">
        <v>198</v>
      </c>
      <c r="G66" s="2" t="s">
        <v>216</v>
      </c>
      <c r="H66" s="10">
        <v>488</v>
      </c>
      <c r="I66" s="10">
        <v>19.600000000000001</v>
      </c>
      <c r="J66" s="2" t="s">
        <v>227</v>
      </c>
      <c r="K66" s="14">
        <v>133.34819400000001</v>
      </c>
      <c r="L66" s="14">
        <v>131.00875199999999</v>
      </c>
      <c r="M66" s="14">
        <v>131.00875199999999</v>
      </c>
      <c r="N66" s="14">
        <v>128.929248</v>
      </c>
      <c r="O66" s="14">
        <v>122.17086</v>
      </c>
      <c r="P66" s="14">
        <v>146.86497</v>
      </c>
      <c r="Q66" s="14">
        <v>132.04850400000001</v>
      </c>
      <c r="R66" s="14">
        <v>132.04850400000001</v>
      </c>
      <c r="S66" s="14">
        <v>130.228938</v>
      </c>
      <c r="T66" s="14">
        <v>132.04850400000001</v>
      </c>
      <c r="U66" s="14">
        <v>128.40937199999999</v>
      </c>
      <c r="V66" s="14">
        <v>132.04850400000001</v>
      </c>
      <c r="W66" s="14">
        <v>126.329868</v>
      </c>
      <c r="X66" s="14">
        <v>132.04850400000001</v>
      </c>
      <c r="Y66" s="14">
        <v>124.510302</v>
      </c>
      <c r="Z66" s="14">
        <v>132.30844200000001</v>
      </c>
      <c r="AA66" s="14">
        <v>122.690736</v>
      </c>
      <c r="AB66" s="14">
        <v>132.828318</v>
      </c>
      <c r="AC66" s="14">
        <v>121.131108</v>
      </c>
      <c r="AD66" s="14">
        <v>133.60813200000001</v>
      </c>
      <c r="AE66" s="14">
        <v>120.091356</v>
      </c>
      <c r="AF66" s="14">
        <v>135.16775999999999</v>
      </c>
      <c r="AG66" s="14">
        <v>119.051604</v>
      </c>
      <c r="AH66" s="14">
        <v>136.72738799999999</v>
      </c>
      <c r="AI66" s="14">
        <v>118.531728</v>
      </c>
      <c r="AJ66" s="14">
        <v>138.806892</v>
      </c>
      <c r="AK66" s="14">
        <v>118.27179</v>
      </c>
      <c r="AL66" s="14">
        <v>140.62645800000001</v>
      </c>
      <c r="AM66" s="14">
        <v>118.79166600000001</v>
      </c>
      <c r="AN66" s="14">
        <v>142.44602399999999</v>
      </c>
      <c r="AO66" s="14">
        <v>119.311542</v>
      </c>
      <c r="AP66" s="14">
        <v>144.26559</v>
      </c>
      <c r="AQ66" s="14">
        <v>120.611232</v>
      </c>
      <c r="AR66" s="14">
        <v>145.56528</v>
      </c>
      <c r="AS66" s="14">
        <v>128.66931</v>
      </c>
      <c r="AT66" s="14">
        <v>128.14943400000001</v>
      </c>
      <c r="AU66" s="14">
        <v>126.329868</v>
      </c>
      <c r="AV66" s="14">
        <v>127.629558</v>
      </c>
      <c r="AW66" s="14">
        <v>124.250364</v>
      </c>
      <c r="AX66" s="14">
        <v>127.629558</v>
      </c>
      <c r="AY66" s="14">
        <v>122.17086</v>
      </c>
      <c r="AZ66" s="14">
        <v>128.14943400000001</v>
      </c>
      <c r="BA66" s="14">
        <v>120.091356</v>
      </c>
      <c r="BB66" s="14">
        <v>129.18918600000001</v>
      </c>
      <c r="BC66" s="14">
        <v>118.27179</v>
      </c>
      <c r="BD66" s="14">
        <v>130.488876</v>
      </c>
      <c r="BE66" s="14">
        <v>116.71216200000001</v>
      </c>
      <c r="BF66" s="14">
        <v>132.30844200000001</v>
      </c>
      <c r="BG66" s="14">
        <v>115.932348</v>
      </c>
      <c r="BH66" s="14">
        <v>134.12800799999999</v>
      </c>
      <c r="BI66" s="14">
        <v>115.152534</v>
      </c>
      <c r="BJ66" s="14">
        <v>136.46745000000001</v>
      </c>
      <c r="BK66" s="14">
        <v>114.63265800000001</v>
      </c>
      <c r="BL66" s="14">
        <v>138.546954</v>
      </c>
      <c r="BM66" s="14">
        <v>115.152534</v>
      </c>
      <c r="BN66" s="14">
        <v>140.88639599999999</v>
      </c>
      <c r="BO66" s="14">
        <v>115.932348</v>
      </c>
      <c r="BP66" s="14">
        <v>142.705962</v>
      </c>
      <c r="BQ66" s="14">
        <v>117.49197599999999</v>
      </c>
      <c r="BR66" s="14">
        <v>144.52552800000001</v>
      </c>
      <c r="BS66" s="14">
        <v>119.051604</v>
      </c>
      <c r="BT66" s="14">
        <v>146.08515600000001</v>
      </c>
    </row>
    <row r="67" spans="1:72" x14ac:dyDescent="0.25">
      <c r="A67" s="1">
        <v>66</v>
      </c>
      <c r="B67" s="1" t="s">
        <v>243</v>
      </c>
      <c r="C67" s="8" t="s">
        <v>239</v>
      </c>
      <c r="D67" s="3" t="s">
        <v>240</v>
      </c>
      <c r="E67" s="7" t="s">
        <v>276</v>
      </c>
      <c r="F67" s="9" t="s">
        <v>198</v>
      </c>
      <c r="G67" s="2" t="s">
        <v>216</v>
      </c>
      <c r="H67" s="10">
        <v>505</v>
      </c>
      <c r="I67" s="10">
        <v>21</v>
      </c>
      <c r="J67" s="2" t="s">
        <v>228</v>
      </c>
      <c r="K67" s="14">
        <v>171.29914199999999</v>
      </c>
      <c r="L67" s="14">
        <v>134.647884</v>
      </c>
      <c r="M67" s="14">
        <v>167.91994800000001</v>
      </c>
      <c r="N67" s="14">
        <v>136.46745000000001</v>
      </c>
      <c r="O67" s="14">
        <v>187.41529800000001</v>
      </c>
      <c r="P67" s="14">
        <v>142.18608599999999</v>
      </c>
      <c r="Q67" s="14">
        <v>172.33889400000001</v>
      </c>
      <c r="R67" s="14">
        <v>136.20751200000001</v>
      </c>
      <c r="S67" s="14">
        <v>172.85876999999999</v>
      </c>
      <c r="T67" s="14">
        <v>138.02707799999999</v>
      </c>
      <c r="U67" s="14">
        <v>173.118708</v>
      </c>
      <c r="V67" s="14">
        <v>140.106582</v>
      </c>
      <c r="W67" s="14">
        <v>173.118708</v>
      </c>
      <c r="X67" s="14">
        <v>141.92614800000001</v>
      </c>
      <c r="Y67" s="14">
        <v>173.378646</v>
      </c>
      <c r="Z67" s="14">
        <v>143.74571399999999</v>
      </c>
      <c r="AA67" s="14">
        <v>174.418398</v>
      </c>
      <c r="AB67" s="14">
        <v>145.305342</v>
      </c>
      <c r="AC67" s="14">
        <v>175.71808799999999</v>
      </c>
      <c r="AD67" s="14">
        <v>146.86497</v>
      </c>
      <c r="AE67" s="14">
        <v>177.277716</v>
      </c>
      <c r="AF67" s="14">
        <v>147.90472199999999</v>
      </c>
      <c r="AG67" s="14">
        <v>179.09728200000001</v>
      </c>
      <c r="AH67" s="14">
        <v>148.16466</v>
      </c>
      <c r="AI67" s="14">
        <v>180.91684799999999</v>
      </c>
      <c r="AJ67" s="14">
        <v>148.16466</v>
      </c>
      <c r="AK67" s="14">
        <v>182.996352</v>
      </c>
      <c r="AL67" s="14">
        <v>147.90472199999999</v>
      </c>
      <c r="AM67" s="14">
        <v>184.296042</v>
      </c>
      <c r="AN67" s="14">
        <v>146.60503199999999</v>
      </c>
      <c r="AO67" s="14">
        <v>185.33579399999999</v>
      </c>
      <c r="AP67" s="14">
        <v>145.04540399999999</v>
      </c>
      <c r="AQ67" s="14">
        <v>186.11560800000001</v>
      </c>
      <c r="AR67" s="14">
        <v>143.22583800000001</v>
      </c>
      <c r="AS67" s="14">
        <v>169.219638</v>
      </c>
      <c r="AT67" s="14">
        <v>138.546954</v>
      </c>
      <c r="AU67" s="14">
        <v>168.69976199999999</v>
      </c>
      <c r="AV67" s="14">
        <v>141.146334</v>
      </c>
      <c r="AW67" s="14">
        <v>168.69976199999999</v>
      </c>
      <c r="AX67" s="14">
        <v>143.48577599999999</v>
      </c>
      <c r="AY67" s="14">
        <v>169.219638</v>
      </c>
      <c r="AZ67" s="14">
        <v>146.08515600000001</v>
      </c>
      <c r="BA67" s="14">
        <v>170.25939</v>
      </c>
      <c r="BB67" s="14">
        <v>148.16466</v>
      </c>
      <c r="BC67" s="14">
        <v>171.819018</v>
      </c>
      <c r="BD67" s="14">
        <v>149.98422600000001</v>
      </c>
      <c r="BE67" s="14">
        <v>174.15845999999999</v>
      </c>
      <c r="BF67" s="14">
        <v>151.023978</v>
      </c>
      <c r="BG67" s="14">
        <v>176.49790200000001</v>
      </c>
      <c r="BH67" s="14">
        <v>152.06372999999999</v>
      </c>
      <c r="BI67" s="14">
        <v>178.837344</v>
      </c>
      <c r="BJ67" s="14">
        <v>152.323668</v>
      </c>
      <c r="BK67" s="14">
        <v>181.436724</v>
      </c>
      <c r="BL67" s="14">
        <v>151.80379199999999</v>
      </c>
      <c r="BM67" s="14">
        <v>183.51622800000001</v>
      </c>
      <c r="BN67" s="14">
        <v>150.76403999999999</v>
      </c>
      <c r="BO67" s="14">
        <v>185.33579399999999</v>
      </c>
      <c r="BP67" s="14">
        <v>148.94447400000001</v>
      </c>
      <c r="BQ67" s="14">
        <v>186.63548399999999</v>
      </c>
      <c r="BR67" s="14">
        <v>146.86497</v>
      </c>
      <c r="BS67" s="14">
        <v>187.41529800000001</v>
      </c>
      <c r="BT67" s="14">
        <v>144.52552800000001</v>
      </c>
    </row>
    <row r="68" spans="1:72" x14ac:dyDescent="0.25">
      <c r="A68" s="1">
        <v>67</v>
      </c>
      <c r="B68" s="1" t="s">
        <v>244</v>
      </c>
      <c r="C68" s="8" t="s">
        <v>239</v>
      </c>
      <c r="D68" s="3" t="s">
        <v>240</v>
      </c>
      <c r="E68" s="7" t="s">
        <v>276</v>
      </c>
      <c r="F68" s="9" t="s">
        <v>198</v>
      </c>
      <c r="G68" s="2" t="s">
        <v>216</v>
      </c>
      <c r="H68" s="10">
        <v>509</v>
      </c>
      <c r="I68" s="10">
        <v>22.3</v>
      </c>
      <c r="J68" s="2" t="s">
        <v>229</v>
      </c>
      <c r="K68" s="14">
        <v>199.372446</v>
      </c>
      <c r="L68" s="14">
        <v>147.90472199999999</v>
      </c>
      <c r="M68" s="14">
        <v>195.473376</v>
      </c>
      <c r="N68" s="14">
        <v>145.82521800000001</v>
      </c>
      <c r="O68" s="14">
        <v>190.79449199999999</v>
      </c>
      <c r="P68" s="14">
        <v>167.91994800000001</v>
      </c>
      <c r="Q68" s="14">
        <v>198.072756</v>
      </c>
      <c r="R68" s="14">
        <v>149.20441199999999</v>
      </c>
      <c r="S68" s="14">
        <v>195.73331400000001</v>
      </c>
      <c r="T68" s="14">
        <v>150.24416400000001</v>
      </c>
      <c r="U68" s="14">
        <v>193.65380999999999</v>
      </c>
      <c r="V68" s="14">
        <v>150.76403999999999</v>
      </c>
      <c r="W68" s="14">
        <v>191.314368</v>
      </c>
      <c r="X68" s="14">
        <v>151.283916</v>
      </c>
      <c r="Y68" s="14">
        <v>189.23486399999999</v>
      </c>
      <c r="Z68" s="14">
        <v>151.80379199999999</v>
      </c>
      <c r="AA68" s="14">
        <v>187.41529800000001</v>
      </c>
      <c r="AB68" s="14">
        <v>153.10348200000001</v>
      </c>
      <c r="AC68" s="14">
        <v>185.85567</v>
      </c>
      <c r="AD68" s="14">
        <v>154.40317200000001</v>
      </c>
      <c r="AE68" s="14">
        <v>184.296042</v>
      </c>
      <c r="AF68" s="14">
        <v>156.22273799999999</v>
      </c>
      <c r="AG68" s="14">
        <v>183.77616599999999</v>
      </c>
      <c r="AH68" s="14">
        <v>158.56218000000001</v>
      </c>
      <c r="AI68" s="14">
        <v>183.77616599999999</v>
      </c>
      <c r="AJ68" s="14">
        <v>160.641684</v>
      </c>
      <c r="AK68" s="14">
        <v>184.296042</v>
      </c>
      <c r="AL68" s="14">
        <v>162.98112599999999</v>
      </c>
      <c r="AM68" s="14">
        <v>185.33579399999999</v>
      </c>
      <c r="AN68" s="14">
        <v>164.800692</v>
      </c>
      <c r="AO68" s="14">
        <v>187.15536</v>
      </c>
      <c r="AP68" s="14">
        <v>166.36032</v>
      </c>
      <c r="AQ68" s="14">
        <v>188.97492600000001</v>
      </c>
      <c r="AR68" s="14">
        <v>167.14013399999999</v>
      </c>
      <c r="AS68" s="14">
        <v>193.39387199999999</v>
      </c>
      <c r="AT68" s="14">
        <v>147.38484600000001</v>
      </c>
      <c r="AU68" s="14">
        <v>190.79449199999999</v>
      </c>
      <c r="AV68" s="14">
        <v>147.38484600000001</v>
      </c>
      <c r="AW68" s="14">
        <v>188.19511199999999</v>
      </c>
      <c r="AX68" s="14">
        <v>147.64478399999999</v>
      </c>
      <c r="AY68" s="14">
        <v>185.85567</v>
      </c>
      <c r="AZ68" s="14">
        <v>148.68453600000001</v>
      </c>
      <c r="BA68" s="14">
        <v>183.77616599999999</v>
      </c>
      <c r="BB68" s="14">
        <v>150.50410199999999</v>
      </c>
      <c r="BC68" s="14">
        <v>181.95660000000001</v>
      </c>
      <c r="BD68" s="14">
        <v>152.323668</v>
      </c>
      <c r="BE68" s="14">
        <v>180.65691000000001</v>
      </c>
      <c r="BF68" s="14">
        <v>154.66310999999999</v>
      </c>
      <c r="BG68" s="14">
        <v>179.61715799999999</v>
      </c>
      <c r="BH68" s="14">
        <v>157.00255200000001</v>
      </c>
      <c r="BI68" s="14">
        <v>179.35722000000001</v>
      </c>
      <c r="BJ68" s="14">
        <v>159.60193200000001</v>
      </c>
      <c r="BK68" s="14">
        <v>179.87709599999999</v>
      </c>
      <c r="BL68" s="14">
        <v>162.46125000000001</v>
      </c>
      <c r="BM68" s="14">
        <v>181.17678599999999</v>
      </c>
      <c r="BN68" s="14">
        <v>164.54075399999999</v>
      </c>
      <c r="BO68" s="14">
        <v>183.25629000000001</v>
      </c>
      <c r="BP68" s="14">
        <v>166.100382</v>
      </c>
      <c r="BQ68" s="14">
        <v>185.595732</v>
      </c>
      <c r="BR68" s="14">
        <v>167.66001</v>
      </c>
      <c r="BS68" s="14">
        <v>188.19511199999999</v>
      </c>
      <c r="BT68" s="14">
        <v>168.17988600000001</v>
      </c>
    </row>
    <row r="69" spans="1:72" x14ac:dyDescent="0.25">
      <c r="A69" s="1">
        <v>68</v>
      </c>
      <c r="B69" s="1" t="s">
        <v>245</v>
      </c>
      <c r="C69" s="8" t="s">
        <v>239</v>
      </c>
      <c r="D69" s="3" t="s">
        <v>240</v>
      </c>
      <c r="E69" s="7" t="s">
        <v>276</v>
      </c>
      <c r="F69" s="9" t="s">
        <v>198</v>
      </c>
      <c r="G69" s="2" t="s">
        <v>216</v>
      </c>
      <c r="H69" s="10">
        <v>546</v>
      </c>
      <c r="I69" s="10">
        <v>21.5</v>
      </c>
      <c r="J69" s="2" t="s">
        <v>230</v>
      </c>
      <c r="K69" s="14">
        <v>312.965352</v>
      </c>
      <c r="L69" s="14">
        <v>233.9442</v>
      </c>
      <c r="M69" s="14">
        <v>309.84609599999999</v>
      </c>
      <c r="N69" s="14">
        <v>236.02370400000001</v>
      </c>
      <c r="O69" s="14">
        <v>331.42095</v>
      </c>
      <c r="P69" s="14">
        <v>243.04203000000001</v>
      </c>
      <c r="Q69" s="14">
        <v>314.00510400000002</v>
      </c>
      <c r="R69" s="14">
        <v>236.02370400000001</v>
      </c>
      <c r="S69" s="14">
        <v>314.52498000000003</v>
      </c>
      <c r="T69" s="14">
        <v>238.103208</v>
      </c>
      <c r="U69" s="14">
        <v>315.30479400000002</v>
      </c>
      <c r="V69" s="14">
        <v>239.922774</v>
      </c>
      <c r="W69" s="14">
        <v>315.56473199999999</v>
      </c>
      <c r="X69" s="14">
        <v>242.00227799999999</v>
      </c>
      <c r="Y69" s="14">
        <v>316.084608</v>
      </c>
      <c r="Z69" s="14">
        <v>244.081782</v>
      </c>
      <c r="AA69" s="14">
        <v>316.86442199999999</v>
      </c>
      <c r="AB69" s="14">
        <v>245.90134800000001</v>
      </c>
      <c r="AC69" s="14">
        <v>318.16411199999999</v>
      </c>
      <c r="AD69" s="14">
        <v>247.20103800000001</v>
      </c>
      <c r="AE69" s="14">
        <v>319.983678</v>
      </c>
      <c r="AF69" s="14">
        <v>248.24079</v>
      </c>
      <c r="AG69" s="14">
        <v>322.06318199999998</v>
      </c>
      <c r="AH69" s="14">
        <v>249.02060399999999</v>
      </c>
      <c r="AI69" s="14">
        <v>323.88274799999999</v>
      </c>
      <c r="AJ69" s="14">
        <v>249.02060399999999</v>
      </c>
      <c r="AK69" s="14">
        <v>325.96225199999998</v>
      </c>
      <c r="AL69" s="14">
        <v>248.50072800000001</v>
      </c>
      <c r="AM69" s="14">
        <v>327.78181799999999</v>
      </c>
      <c r="AN69" s="14">
        <v>247.46097599999999</v>
      </c>
      <c r="AO69" s="14">
        <v>329.08150799999999</v>
      </c>
      <c r="AP69" s="14">
        <v>246.16128599999999</v>
      </c>
      <c r="AQ69" s="14">
        <v>330.12126000000001</v>
      </c>
      <c r="AR69" s="14">
        <v>244.34172000000001</v>
      </c>
      <c r="AS69" s="14">
        <v>311.14578599999999</v>
      </c>
      <c r="AT69" s="14">
        <v>238.103208</v>
      </c>
      <c r="AU69" s="14">
        <v>311.665662</v>
      </c>
      <c r="AV69" s="14">
        <v>240.70258799999999</v>
      </c>
      <c r="AW69" s="14">
        <v>311.92559999999997</v>
      </c>
      <c r="AX69" s="14">
        <v>243.04203000000001</v>
      </c>
      <c r="AY69" s="14">
        <v>311.92559999999997</v>
      </c>
      <c r="AZ69" s="14">
        <v>245.64141000000001</v>
      </c>
      <c r="BA69" s="14">
        <v>312.70541400000002</v>
      </c>
      <c r="BB69" s="14">
        <v>247.980852</v>
      </c>
      <c r="BC69" s="14">
        <v>314.26504199999999</v>
      </c>
      <c r="BD69" s="14">
        <v>250.06035600000001</v>
      </c>
      <c r="BE69" s="14">
        <v>316.60448400000001</v>
      </c>
      <c r="BF69" s="14">
        <v>251.10010800000001</v>
      </c>
      <c r="BG69" s="14">
        <v>318.94392599999998</v>
      </c>
      <c r="BH69" s="14">
        <v>251.87992199999999</v>
      </c>
      <c r="BI69" s="14">
        <v>321.54330599999997</v>
      </c>
      <c r="BJ69" s="14">
        <v>252.13986</v>
      </c>
      <c r="BK69" s="14">
        <v>324.14268600000003</v>
      </c>
      <c r="BL69" s="14">
        <v>252.399798</v>
      </c>
      <c r="BM69" s="14">
        <v>326.48212799999999</v>
      </c>
      <c r="BN69" s="14">
        <v>251.87992199999999</v>
      </c>
      <c r="BO69" s="14">
        <v>328.56163199999997</v>
      </c>
      <c r="BP69" s="14">
        <v>250.32029399999999</v>
      </c>
      <c r="BQ69" s="14">
        <v>330.38119799999998</v>
      </c>
      <c r="BR69" s="14">
        <v>248.50072800000001</v>
      </c>
      <c r="BS69" s="14">
        <v>331.16101200000003</v>
      </c>
      <c r="BT69" s="14">
        <v>246.16128599999999</v>
      </c>
    </row>
    <row r="70" spans="1:72" x14ac:dyDescent="0.25">
      <c r="A70" s="1">
        <v>69</v>
      </c>
      <c r="B70" s="1" t="s">
        <v>246</v>
      </c>
      <c r="C70" s="8" t="s">
        <v>239</v>
      </c>
      <c r="D70" s="3" t="s">
        <v>240</v>
      </c>
      <c r="E70" s="7" t="s">
        <v>276</v>
      </c>
      <c r="F70" s="9" t="s">
        <v>198</v>
      </c>
      <c r="G70" s="2" t="s">
        <v>216</v>
      </c>
      <c r="H70" s="10">
        <v>474</v>
      </c>
      <c r="I70" s="10">
        <v>19.600000000000001</v>
      </c>
      <c r="J70" s="2" t="s">
        <v>231</v>
      </c>
      <c r="K70" s="14">
        <v>194.69356199999999</v>
      </c>
      <c r="L70" s="14">
        <v>227.70568800000001</v>
      </c>
      <c r="M70" s="14">
        <v>191.83424400000001</v>
      </c>
      <c r="N70" s="14">
        <v>225.10630800000001</v>
      </c>
      <c r="O70" s="14">
        <v>182.47647599999999</v>
      </c>
      <c r="P70" s="14">
        <v>243.56190599999999</v>
      </c>
      <c r="Q70" s="14">
        <v>193.65380999999999</v>
      </c>
      <c r="R70" s="14">
        <v>228.485502</v>
      </c>
      <c r="S70" s="14">
        <v>191.83424400000001</v>
      </c>
      <c r="T70" s="14">
        <v>228.485502</v>
      </c>
      <c r="U70" s="14">
        <v>189.75474</v>
      </c>
      <c r="V70" s="14">
        <v>228.485502</v>
      </c>
      <c r="W70" s="14">
        <v>187.93517399999999</v>
      </c>
      <c r="X70" s="14">
        <v>228.485502</v>
      </c>
      <c r="Y70" s="14">
        <v>186.11560800000001</v>
      </c>
      <c r="Z70" s="14">
        <v>228.485502</v>
      </c>
      <c r="AA70" s="14">
        <v>184.296042</v>
      </c>
      <c r="AB70" s="14">
        <v>229.26531600000001</v>
      </c>
      <c r="AC70" s="14">
        <v>182.736414</v>
      </c>
      <c r="AD70" s="14">
        <v>230.04513</v>
      </c>
      <c r="AE70" s="14">
        <v>181.17678599999999</v>
      </c>
      <c r="AF70" s="14">
        <v>231.34482</v>
      </c>
      <c r="AG70" s="14">
        <v>180.39697200000001</v>
      </c>
      <c r="AH70" s="14">
        <v>232.904448</v>
      </c>
      <c r="AI70" s="14">
        <v>179.87709599999999</v>
      </c>
      <c r="AJ70" s="14">
        <v>234.72401400000001</v>
      </c>
      <c r="AK70" s="14">
        <v>179.35722000000001</v>
      </c>
      <c r="AL70" s="14">
        <v>236.54357999999999</v>
      </c>
      <c r="AM70" s="14">
        <v>179.09728200000001</v>
      </c>
      <c r="AN70" s="14">
        <v>238.363146</v>
      </c>
      <c r="AO70" s="14">
        <v>179.35722000000001</v>
      </c>
      <c r="AP70" s="14">
        <v>240.18271200000001</v>
      </c>
      <c r="AQ70" s="14">
        <v>180.39697200000001</v>
      </c>
      <c r="AR70" s="14">
        <v>241.74234000000001</v>
      </c>
      <c r="AS70" s="14">
        <v>189.23486399999999</v>
      </c>
      <c r="AT70" s="14">
        <v>224.84637000000001</v>
      </c>
      <c r="AU70" s="14">
        <v>186.895422</v>
      </c>
      <c r="AV70" s="14">
        <v>224.326494</v>
      </c>
      <c r="AW70" s="14">
        <v>184.55598000000001</v>
      </c>
      <c r="AX70" s="14">
        <v>224.326494</v>
      </c>
      <c r="AY70" s="14">
        <v>182.21653800000001</v>
      </c>
      <c r="AZ70" s="14">
        <v>224.84637000000001</v>
      </c>
      <c r="BA70" s="14">
        <v>179.87709599999999</v>
      </c>
      <c r="BB70" s="14">
        <v>225.886122</v>
      </c>
      <c r="BC70" s="14">
        <v>178.31746799999999</v>
      </c>
      <c r="BD70" s="14">
        <v>227.44575</v>
      </c>
      <c r="BE70" s="14">
        <v>176.75783999999999</v>
      </c>
      <c r="BF70" s="14">
        <v>229.52525399999999</v>
      </c>
      <c r="BG70" s="14">
        <v>175.71808799999999</v>
      </c>
      <c r="BH70" s="14">
        <v>231.604758</v>
      </c>
      <c r="BI70" s="14">
        <v>174.678336</v>
      </c>
      <c r="BJ70" s="14">
        <v>233.9442</v>
      </c>
      <c r="BK70" s="14">
        <v>174.15845999999999</v>
      </c>
      <c r="BL70" s="14">
        <v>236.28364199999999</v>
      </c>
      <c r="BM70" s="14">
        <v>174.678336</v>
      </c>
      <c r="BN70" s="14">
        <v>238.62308400000001</v>
      </c>
      <c r="BO70" s="14">
        <v>176.23796400000001</v>
      </c>
      <c r="BP70" s="14">
        <v>240.44264999999999</v>
      </c>
      <c r="BQ70" s="14">
        <v>177.79759200000001</v>
      </c>
      <c r="BR70" s="14">
        <v>242.00227799999999</v>
      </c>
      <c r="BS70" s="14">
        <v>179.87709599999999</v>
      </c>
      <c r="BT70" s="14">
        <v>243.04203000000001</v>
      </c>
    </row>
    <row r="71" spans="1:72" x14ac:dyDescent="0.25">
      <c r="A71" s="1">
        <v>70</v>
      </c>
      <c r="B71" s="1" t="s">
        <v>247</v>
      </c>
      <c r="C71" s="8" t="s">
        <v>239</v>
      </c>
      <c r="D71" s="3" t="s">
        <v>240</v>
      </c>
      <c r="E71" s="7" t="s">
        <v>276</v>
      </c>
      <c r="F71" s="9" t="s">
        <v>198</v>
      </c>
      <c r="G71" s="2" t="s">
        <v>216</v>
      </c>
      <c r="H71" s="10">
        <v>503</v>
      </c>
      <c r="I71" s="10">
        <v>16.2</v>
      </c>
      <c r="J71" s="2" t="s">
        <v>232</v>
      </c>
      <c r="K71" s="14">
        <v>229.785192</v>
      </c>
      <c r="L71" s="14">
        <v>189.49480199999999</v>
      </c>
      <c r="M71" s="14">
        <v>228.22556399999999</v>
      </c>
      <c r="N71" s="14">
        <v>192.09418199999999</v>
      </c>
      <c r="O71" s="14">
        <v>247.20103800000001</v>
      </c>
      <c r="P71" s="14">
        <v>189.49480199999999</v>
      </c>
      <c r="Q71" s="14">
        <v>231.604758</v>
      </c>
      <c r="R71" s="14">
        <v>190.79449199999999</v>
      </c>
      <c r="S71" s="14">
        <v>232.38457199999999</v>
      </c>
      <c r="T71" s="14">
        <v>192.35411999999999</v>
      </c>
      <c r="U71" s="14">
        <v>233.68426199999999</v>
      </c>
      <c r="V71" s="14">
        <v>193.913748</v>
      </c>
      <c r="W71" s="14">
        <v>234.72401400000001</v>
      </c>
      <c r="X71" s="14">
        <v>195.473376</v>
      </c>
      <c r="Y71" s="14">
        <v>235.763766</v>
      </c>
      <c r="Z71" s="14">
        <v>196.773066</v>
      </c>
      <c r="AA71" s="14">
        <v>237.32339400000001</v>
      </c>
      <c r="AB71" s="14">
        <v>197.55287999999999</v>
      </c>
      <c r="AC71" s="14">
        <v>239.14295999999999</v>
      </c>
      <c r="AD71" s="14">
        <v>198.332694</v>
      </c>
      <c r="AE71" s="14">
        <v>240.962526</v>
      </c>
      <c r="AF71" s="14">
        <v>198.332694</v>
      </c>
      <c r="AG71" s="14">
        <v>242.78209200000001</v>
      </c>
      <c r="AH71" s="14">
        <v>198.072756</v>
      </c>
      <c r="AI71" s="14">
        <v>244.34172000000001</v>
      </c>
      <c r="AJ71" s="14">
        <v>197.29294200000001</v>
      </c>
      <c r="AK71" s="14">
        <v>245.90134800000001</v>
      </c>
      <c r="AL71" s="14">
        <v>196.25318999999999</v>
      </c>
      <c r="AM71" s="14">
        <v>246.681162</v>
      </c>
      <c r="AN71" s="14">
        <v>194.69356199999999</v>
      </c>
      <c r="AO71" s="14">
        <v>247.20103800000001</v>
      </c>
      <c r="AP71" s="14">
        <v>192.87399600000001</v>
      </c>
      <c r="AQ71" s="14">
        <v>247.46097599999999</v>
      </c>
      <c r="AR71" s="14">
        <v>191.05443</v>
      </c>
      <c r="AS71" s="14">
        <v>229.52525399999999</v>
      </c>
      <c r="AT71" s="14">
        <v>193.65380999999999</v>
      </c>
      <c r="AU71" s="14">
        <v>230.04513</v>
      </c>
      <c r="AV71" s="14">
        <v>195.99325200000001</v>
      </c>
      <c r="AW71" s="14">
        <v>231.08488199999999</v>
      </c>
      <c r="AX71" s="14">
        <v>198.332694</v>
      </c>
      <c r="AY71" s="14">
        <v>232.64451</v>
      </c>
      <c r="AZ71" s="14">
        <v>200.15226000000001</v>
      </c>
      <c r="BA71" s="14">
        <v>234.46407600000001</v>
      </c>
      <c r="BB71" s="14">
        <v>201.45195000000001</v>
      </c>
      <c r="BC71" s="14">
        <v>236.803518</v>
      </c>
      <c r="BD71" s="14">
        <v>202.231764</v>
      </c>
      <c r="BE71" s="14">
        <v>239.14295999999999</v>
      </c>
      <c r="BF71" s="14">
        <v>202.491702</v>
      </c>
      <c r="BG71" s="14">
        <v>241.48240200000001</v>
      </c>
      <c r="BH71" s="14">
        <v>202.491702</v>
      </c>
      <c r="BI71" s="14">
        <v>243.56190599999999</v>
      </c>
      <c r="BJ71" s="14">
        <v>201.45195000000001</v>
      </c>
      <c r="BK71" s="14">
        <v>245.64141000000001</v>
      </c>
      <c r="BL71" s="14">
        <v>200.15226000000001</v>
      </c>
      <c r="BM71" s="14">
        <v>247.20103800000001</v>
      </c>
      <c r="BN71" s="14">
        <v>198.59263200000001</v>
      </c>
      <c r="BO71" s="14">
        <v>248.24079</v>
      </c>
      <c r="BP71" s="14">
        <v>196.25318999999999</v>
      </c>
      <c r="BQ71" s="14">
        <v>248.50072800000001</v>
      </c>
      <c r="BR71" s="14">
        <v>193.913748</v>
      </c>
      <c r="BS71" s="14">
        <v>248.50072800000001</v>
      </c>
      <c r="BT71" s="14">
        <v>191.57430600000001</v>
      </c>
    </row>
    <row r="72" spans="1:72" x14ac:dyDescent="0.25">
      <c r="A72" s="1">
        <v>71</v>
      </c>
      <c r="B72" s="1" t="s">
        <v>248</v>
      </c>
      <c r="C72" s="8" t="s">
        <v>239</v>
      </c>
      <c r="D72" s="3" t="s">
        <v>240</v>
      </c>
      <c r="E72" s="7" t="s">
        <v>276</v>
      </c>
      <c r="F72" s="9" t="s">
        <v>198</v>
      </c>
      <c r="G72" s="2" t="s">
        <v>216</v>
      </c>
      <c r="H72" s="10">
        <v>468</v>
      </c>
      <c r="I72" s="10">
        <v>20.100000000000001</v>
      </c>
      <c r="J72" s="2" t="s">
        <v>233</v>
      </c>
      <c r="K72" s="14">
        <v>223.026804</v>
      </c>
      <c r="L72" s="14">
        <v>145.56528</v>
      </c>
      <c r="M72" s="14">
        <v>222.50692799999999</v>
      </c>
      <c r="N72" s="14">
        <v>148.94447400000001</v>
      </c>
      <c r="O72" s="14">
        <v>242.522154</v>
      </c>
      <c r="P72" s="14">
        <v>143.22583800000001</v>
      </c>
      <c r="Q72" s="14">
        <v>224.84637000000001</v>
      </c>
      <c r="R72" s="14">
        <v>146.08515600000001</v>
      </c>
      <c r="S72" s="14">
        <v>226.14606000000001</v>
      </c>
      <c r="T72" s="14">
        <v>147.38484600000001</v>
      </c>
      <c r="U72" s="14">
        <v>227.44575</v>
      </c>
      <c r="V72" s="14">
        <v>148.68453600000001</v>
      </c>
      <c r="W72" s="14">
        <v>228.74544</v>
      </c>
      <c r="X72" s="14">
        <v>149.98422600000001</v>
      </c>
      <c r="Y72" s="14">
        <v>230.30506800000001</v>
      </c>
      <c r="Z72" s="14">
        <v>151.283916</v>
      </c>
      <c r="AA72" s="14">
        <v>231.86469600000001</v>
      </c>
      <c r="AB72" s="14">
        <v>151.80379199999999</v>
      </c>
      <c r="AC72" s="14">
        <v>233.9442</v>
      </c>
      <c r="AD72" s="14">
        <v>152.06372999999999</v>
      </c>
      <c r="AE72" s="14">
        <v>235.763766</v>
      </c>
      <c r="AF72" s="14">
        <v>152.06372999999999</v>
      </c>
      <c r="AG72" s="14">
        <v>237.58333200000001</v>
      </c>
      <c r="AH72" s="14">
        <v>152.323668</v>
      </c>
      <c r="AI72" s="14">
        <v>239.40289799999999</v>
      </c>
      <c r="AJ72" s="14">
        <v>151.54385400000001</v>
      </c>
      <c r="AK72" s="14">
        <v>240.962526</v>
      </c>
      <c r="AL72" s="14">
        <v>150.50410199999999</v>
      </c>
      <c r="AM72" s="14">
        <v>242.262216</v>
      </c>
      <c r="AN72" s="14">
        <v>149.20441199999999</v>
      </c>
      <c r="AO72" s="14">
        <v>242.78209200000001</v>
      </c>
      <c r="AP72" s="14">
        <v>147.38484600000001</v>
      </c>
      <c r="AQ72" s="14">
        <v>242.78209200000001</v>
      </c>
      <c r="AR72" s="14">
        <v>145.305342</v>
      </c>
      <c r="AS72" s="14">
        <v>224.586432</v>
      </c>
      <c r="AT72" s="14">
        <v>149.98422600000001</v>
      </c>
      <c r="AU72" s="14">
        <v>225.62618399999999</v>
      </c>
      <c r="AV72" s="14">
        <v>152.06372999999999</v>
      </c>
      <c r="AW72" s="14">
        <v>226.92587399999999</v>
      </c>
      <c r="AX72" s="14">
        <v>153.883296</v>
      </c>
      <c r="AY72" s="14">
        <v>228.74544</v>
      </c>
      <c r="AZ72" s="14">
        <v>155.442924</v>
      </c>
      <c r="BA72" s="14">
        <v>230.56500600000001</v>
      </c>
      <c r="BB72" s="14">
        <v>156.742614</v>
      </c>
      <c r="BC72" s="14">
        <v>232.904448</v>
      </c>
      <c r="BD72" s="14">
        <v>157.00255200000001</v>
      </c>
      <c r="BE72" s="14">
        <v>235.24388999999999</v>
      </c>
      <c r="BF72" s="14">
        <v>157.00255200000001</v>
      </c>
      <c r="BG72" s="14">
        <v>237.58333200000001</v>
      </c>
      <c r="BH72" s="14">
        <v>156.482676</v>
      </c>
      <c r="BI72" s="14">
        <v>239.662836</v>
      </c>
      <c r="BJ72" s="14">
        <v>155.442924</v>
      </c>
      <c r="BK72" s="14">
        <v>241.74234000000001</v>
      </c>
      <c r="BL72" s="14">
        <v>154.14323400000001</v>
      </c>
      <c r="BM72" s="14">
        <v>243.30196799999999</v>
      </c>
      <c r="BN72" s="14">
        <v>152.583606</v>
      </c>
      <c r="BO72" s="14">
        <v>244.081782</v>
      </c>
      <c r="BP72" s="14">
        <v>150.50410199999999</v>
      </c>
      <c r="BQ72" s="14">
        <v>244.60165799999999</v>
      </c>
      <c r="BR72" s="14">
        <v>148.16466</v>
      </c>
      <c r="BS72" s="14">
        <v>244.081782</v>
      </c>
      <c r="BT72" s="14">
        <v>145.82521800000001</v>
      </c>
    </row>
    <row r="73" spans="1:72" x14ac:dyDescent="0.25">
      <c r="A73" s="1">
        <v>72</v>
      </c>
      <c r="B73" s="1" t="s">
        <v>254</v>
      </c>
      <c r="C73" s="8" t="s">
        <v>239</v>
      </c>
      <c r="D73" s="3" t="s">
        <v>240</v>
      </c>
      <c r="E73" s="7" t="s">
        <v>276</v>
      </c>
      <c r="F73" s="9" t="s">
        <v>198</v>
      </c>
      <c r="G73" s="2" t="s">
        <v>216</v>
      </c>
      <c r="H73" s="10">
        <v>498</v>
      </c>
      <c r="I73" s="10">
        <v>21.4</v>
      </c>
      <c r="J73" s="2" t="s">
        <v>251</v>
      </c>
      <c r="K73" s="14">
        <v>82.967975999999993</v>
      </c>
      <c r="L73" s="14">
        <v>126.75663</v>
      </c>
      <c r="M73" s="14">
        <v>79.895088000000001</v>
      </c>
      <c r="N73" s="14">
        <v>124.19589000000001</v>
      </c>
      <c r="O73" s="14">
        <v>72.212868</v>
      </c>
      <c r="P73" s="14">
        <v>141.86499599999999</v>
      </c>
      <c r="Q73" s="14">
        <v>81.175458000000006</v>
      </c>
      <c r="R73" s="14">
        <v>127.268778</v>
      </c>
      <c r="S73" s="14">
        <v>79.126866000000007</v>
      </c>
      <c r="T73" s="14">
        <v>127.268778</v>
      </c>
      <c r="U73" s="14">
        <v>77.334348000000006</v>
      </c>
      <c r="V73" s="14">
        <v>127.268778</v>
      </c>
      <c r="W73" s="14">
        <v>75.285756000000006</v>
      </c>
      <c r="X73" s="14">
        <v>127.524852</v>
      </c>
      <c r="Y73" s="14">
        <v>73.493238000000005</v>
      </c>
      <c r="Z73" s="14">
        <v>127.78092599999999</v>
      </c>
      <c r="AA73" s="14">
        <v>71.700720000000004</v>
      </c>
      <c r="AB73" s="14">
        <v>128.29307399999999</v>
      </c>
      <c r="AC73" s="14">
        <v>70.164276000000001</v>
      </c>
      <c r="AD73" s="14">
        <v>129.57344399999999</v>
      </c>
      <c r="AE73" s="14">
        <v>68.883905999999996</v>
      </c>
      <c r="AF73" s="14">
        <v>131.10988800000001</v>
      </c>
      <c r="AG73" s="14">
        <v>68.115684000000002</v>
      </c>
      <c r="AH73" s="14">
        <v>132.646332</v>
      </c>
      <c r="AI73" s="14">
        <v>67.603536000000005</v>
      </c>
      <c r="AJ73" s="14">
        <v>134.43885</v>
      </c>
      <c r="AK73" s="14">
        <v>67.347461999999993</v>
      </c>
      <c r="AL73" s="14">
        <v>136.48744199999999</v>
      </c>
      <c r="AM73" s="14">
        <v>67.859610000000004</v>
      </c>
      <c r="AN73" s="14">
        <v>138.27995999999999</v>
      </c>
      <c r="AO73" s="14">
        <v>69.139979999999994</v>
      </c>
      <c r="AP73" s="14">
        <v>139.81640400000001</v>
      </c>
      <c r="AQ73" s="14">
        <v>70.676423999999997</v>
      </c>
      <c r="AR73" s="14">
        <v>140.8407</v>
      </c>
      <c r="AS73" s="14">
        <v>77.590422000000004</v>
      </c>
      <c r="AT73" s="14">
        <v>123.93981599999999</v>
      </c>
      <c r="AU73" s="14">
        <v>75.285756000000006</v>
      </c>
      <c r="AV73" s="14">
        <v>123.683742</v>
      </c>
      <c r="AW73" s="14">
        <v>73.237164000000007</v>
      </c>
      <c r="AX73" s="14">
        <v>123.93981599999999</v>
      </c>
      <c r="AY73" s="14">
        <v>70.932497999999995</v>
      </c>
      <c r="AZ73" s="14">
        <v>124.451964</v>
      </c>
      <c r="BA73" s="14">
        <v>68.883905999999996</v>
      </c>
      <c r="BB73" s="14">
        <v>125.47626</v>
      </c>
      <c r="BC73" s="14">
        <v>67.091387999999995</v>
      </c>
      <c r="BD73" s="14">
        <v>126.75663</v>
      </c>
      <c r="BE73" s="14">
        <v>65.811018000000004</v>
      </c>
      <c r="BF73" s="14">
        <v>128.549148</v>
      </c>
      <c r="BG73" s="14">
        <v>65.042795999999996</v>
      </c>
      <c r="BH73" s="14">
        <v>130.853814</v>
      </c>
      <c r="BI73" s="14">
        <v>64.530647999999999</v>
      </c>
      <c r="BJ73" s="14">
        <v>132.90240600000001</v>
      </c>
      <c r="BK73" s="14">
        <v>64.018500000000003</v>
      </c>
      <c r="BL73" s="14">
        <v>135.20707200000001</v>
      </c>
      <c r="BM73" s="14">
        <v>64.530647999999999</v>
      </c>
      <c r="BN73" s="14">
        <v>137.255664</v>
      </c>
      <c r="BO73" s="14">
        <v>65.811018000000004</v>
      </c>
      <c r="BP73" s="14">
        <v>139.30425600000001</v>
      </c>
      <c r="BQ73" s="14">
        <v>67.603536000000005</v>
      </c>
      <c r="BR73" s="14">
        <v>140.58462599999999</v>
      </c>
      <c r="BS73" s="14">
        <v>69.396054000000007</v>
      </c>
      <c r="BT73" s="14">
        <v>141.60892200000001</v>
      </c>
    </row>
    <row r="74" spans="1:72" x14ac:dyDescent="0.25">
      <c r="A74" s="1">
        <v>73</v>
      </c>
      <c r="B74" s="1" t="s">
        <v>255</v>
      </c>
      <c r="C74" s="8" t="s">
        <v>239</v>
      </c>
      <c r="D74" s="3" t="s">
        <v>240</v>
      </c>
      <c r="E74" s="7" t="s">
        <v>276</v>
      </c>
      <c r="F74" s="9" t="s">
        <v>198</v>
      </c>
      <c r="G74" s="2" t="s">
        <v>216</v>
      </c>
      <c r="H74" s="10">
        <v>499</v>
      </c>
      <c r="I74" s="10">
        <v>18.3</v>
      </c>
      <c r="J74" s="2" t="s">
        <v>252</v>
      </c>
      <c r="K74" s="14">
        <v>114.977226</v>
      </c>
      <c r="L74" s="14">
        <v>193.07979599999999</v>
      </c>
      <c r="M74" s="14">
        <v>117.025818</v>
      </c>
      <c r="N74" s="14">
        <v>190.51905600000001</v>
      </c>
      <c r="O74" s="14">
        <v>97.564194000000001</v>
      </c>
      <c r="P74" s="14">
        <v>194.87231399999999</v>
      </c>
      <c r="Q74" s="14">
        <v>114.20900399999999</v>
      </c>
      <c r="R74" s="14">
        <v>191.79942600000001</v>
      </c>
      <c r="S74" s="14">
        <v>113.184708</v>
      </c>
      <c r="T74" s="14">
        <v>190.26298199999999</v>
      </c>
      <c r="U74" s="14">
        <v>111.904338</v>
      </c>
      <c r="V74" s="14">
        <v>188.98261199999999</v>
      </c>
      <c r="W74" s="14">
        <v>110.623968</v>
      </c>
      <c r="X74" s="14">
        <v>187.70224200000001</v>
      </c>
      <c r="Y74" s="14">
        <v>109.343598</v>
      </c>
      <c r="Z74" s="14">
        <v>186.67794599999999</v>
      </c>
      <c r="AA74" s="14">
        <v>107.55108</v>
      </c>
      <c r="AB74" s="14">
        <v>186.165798</v>
      </c>
      <c r="AC74" s="14">
        <v>105.758562</v>
      </c>
      <c r="AD74" s="14">
        <v>186.165798</v>
      </c>
      <c r="AE74" s="14">
        <v>103.966044</v>
      </c>
      <c r="AF74" s="14">
        <v>185.90972400000001</v>
      </c>
      <c r="AG74" s="14">
        <v>102.173526</v>
      </c>
      <c r="AH74" s="14">
        <v>186.165798</v>
      </c>
      <c r="AI74" s="14">
        <v>100.63708200000001</v>
      </c>
      <c r="AJ74" s="14">
        <v>186.67794599999999</v>
      </c>
      <c r="AK74" s="14">
        <v>99.356712000000002</v>
      </c>
      <c r="AL74" s="14">
        <v>187.958316</v>
      </c>
      <c r="AM74" s="14">
        <v>98.076341999999997</v>
      </c>
      <c r="AN74" s="14">
        <v>189.238686</v>
      </c>
      <c r="AO74" s="14">
        <v>97.820267999999999</v>
      </c>
      <c r="AP74" s="14">
        <v>191.031204</v>
      </c>
      <c r="AQ74" s="14">
        <v>97.564194000000001</v>
      </c>
      <c r="AR74" s="14">
        <v>192.823722</v>
      </c>
      <c r="AS74" s="14">
        <v>115.745448</v>
      </c>
      <c r="AT74" s="14">
        <v>188.47046399999999</v>
      </c>
      <c r="AU74" s="14">
        <v>114.721152</v>
      </c>
      <c r="AV74" s="14">
        <v>186.165798</v>
      </c>
      <c r="AW74" s="14">
        <v>113.440782</v>
      </c>
      <c r="AX74" s="14">
        <v>184.37327999999999</v>
      </c>
      <c r="AY74" s="14">
        <v>111.648264</v>
      </c>
      <c r="AZ74" s="14">
        <v>182.83683600000001</v>
      </c>
      <c r="BA74" s="14">
        <v>109.343598</v>
      </c>
      <c r="BB74" s="14">
        <v>181.81254000000001</v>
      </c>
      <c r="BC74" s="14">
        <v>107.038932</v>
      </c>
      <c r="BD74" s="14">
        <v>181.044318</v>
      </c>
      <c r="BE74" s="14">
        <v>104.73426600000001</v>
      </c>
      <c r="BF74" s="14">
        <v>181.044318</v>
      </c>
      <c r="BG74" s="14">
        <v>102.42959999999999</v>
      </c>
      <c r="BH74" s="14">
        <v>181.556466</v>
      </c>
      <c r="BI74" s="14">
        <v>100.124934</v>
      </c>
      <c r="BJ74" s="14">
        <v>182.068614</v>
      </c>
      <c r="BK74" s="14">
        <v>98.332415999999995</v>
      </c>
      <c r="BL74" s="14">
        <v>183.60505800000001</v>
      </c>
      <c r="BM74" s="14">
        <v>96.795972000000006</v>
      </c>
      <c r="BN74" s="14">
        <v>185.39757599999999</v>
      </c>
      <c r="BO74" s="14">
        <v>96.027749999999997</v>
      </c>
      <c r="BP74" s="14">
        <v>187.70224200000001</v>
      </c>
      <c r="BQ74" s="14">
        <v>95.515602000000001</v>
      </c>
      <c r="BR74" s="14">
        <v>190.00690800000001</v>
      </c>
      <c r="BS74" s="14">
        <v>95.771675999999999</v>
      </c>
      <c r="BT74" s="14">
        <v>192.31157400000001</v>
      </c>
    </row>
    <row r="75" spans="1:72" x14ac:dyDescent="0.25">
      <c r="A75" s="1">
        <v>74</v>
      </c>
      <c r="B75" s="1" t="s">
        <v>256</v>
      </c>
      <c r="C75" s="8" t="s">
        <v>239</v>
      </c>
      <c r="D75" s="3" t="s">
        <v>240</v>
      </c>
      <c r="E75" s="7" t="s">
        <v>276</v>
      </c>
      <c r="F75" s="9" t="s">
        <v>198</v>
      </c>
      <c r="G75" s="2" t="s">
        <v>216</v>
      </c>
      <c r="H75" s="10">
        <v>497</v>
      </c>
      <c r="I75" s="10">
        <v>22.1</v>
      </c>
      <c r="J75" s="2" t="s">
        <v>253</v>
      </c>
      <c r="K75" s="14">
        <v>196.66483199999999</v>
      </c>
      <c r="L75" s="14">
        <v>150.315438</v>
      </c>
      <c r="M75" s="14">
        <v>192.823722</v>
      </c>
      <c r="N75" s="14">
        <v>150.827586</v>
      </c>
      <c r="O75" s="14">
        <v>210.492828</v>
      </c>
      <c r="P75" s="14">
        <v>163.11913799999999</v>
      </c>
      <c r="Q75" s="14">
        <v>196.920906</v>
      </c>
      <c r="R75" s="14">
        <v>152.36403000000001</v>
      </c>
      <c r="S75" s="14">
        <v>196.920906</v>
      </c>
      <c r="T75" s="14">
        <v>154.15654799999999</v>
      </c>
      <c r="U75" s="14">
        <v>196.66483199999999</v>
      </c>
      <c r="V75" s="14">
        <v>156.20514</v>
      </c>
      <c r="W75" s="14">
        <v>196.40875800000001</v>
      </c>
      <c r="X75" s="14">
        <v>157.997658</v>
      </c>
      <c r="Y75" s="14">
        <v>196.40875800000001</v>
      </c>
      <c r="Z75" s="14">
        <v>160.04624999999999</v>
      </c>
      <c r="AA75" s="14">
        <v>196.920906</v>
      </c>
      <c r="AB75" s="14">
        <v>161.83876799999999</v>
      </c>
      <c r="AC75" s="14">
        <v>197.94520199999999</v>
      </c>
      <c r="AD75" s="14">
        <v>163.375212</v>
      </c>
      <c r="AE75" s="14">
        <v>199.48164600000001</v>
      </c>
      <c r="AF75" s="14">
        <v>164.91165599999999</v>
      </c>
      <c r="AG75" s="14">
        <v>200.76201599999999</v>
      </c>
      <c r="AH75" s="14">
        <v>165.93595199999999</v>
      </c>
      <c r="AI75" s="14">
        <v>202.55453399999999</v>
      </c>
      <c r="AJ75" s="14">
        <v>166.96024800000001</v>
      </c>
      <c r="AK75" s="14">
        <v>204.603126</v>
      </c>
      <c r="AL75" s="14">
        <v>166.96024800000001</v>
      </c>
      <c r="AM75" s="14">
        <v>206.395644</v>
      </c>
      <c r="AN75" s="14">
        <v>166.70417399999999</v>
      </c>
      <c r="AO75" s="14">
        <v>207.93208799999999</v>
      </c>
      <c r="AP75" s="14">
        <v>165.679878</v>
      </c>
      <c r="AQ75" s="14">
        <v>209.212458</v>
      </c>
      <c r="AR75" s="14">
        <v>164.14343400000001</v>
      </c>
      <c r="AS75" s="14">
        <v>193.33587</v>
      </c>
      <c r="AT75" s="14">
        <v>153.38832600000001</v>
      </c>
      <c r="AU75" s="14">
        <v>192.823722</v>
      </c>
      <c r="AV75" s="14">
        <v>155.94906599999999</v>
      </c>
      <c r="AW75" s="14">
        <v>192.05549999999999</v>
      </c>
      <c r="AX75" s="14">
        <v>158.25373200000001</v>
      </c>
      <c r="AY75" s="14">
        <v>191.79942600000001</v>
      </c>
      <c r="AZ75" s="14">
        <v>160.81447199999999</v>
      </c>
      <c r="BA75" s="14">
        <v>192.05549999999999</v>
      </c>
      <c r="BB75" s="14">
        <v>163.375212</v>
      </c>
      <c r="BC75" s="14">
        <v>193.33587</v>
      </c>
      <c r="BD75" s="14">
        <v>165.679878</v>
      </c>
      <c r="BE75" s="14">
        <v>194.87231399999999</v>
      </c>
      <c r="BF75" s="14">
        <v>167.72846999999999</v>
      </c>
      <c r="BG75" s="14">
        <v>196.920906</v>
      </c>
      <c r="BH75" s="14">
        <v>169.264914</v>
      </c>
      <c r="BI75" s="14">
        <v>199.48164600000001</v>
      </c>
      <c r="BJ75" s="14">
        <v>170.03313600000001</v>
      </c>
      <c r="BK75" s="14">
        <v>202.04238599999999</v>
      </c>
      <c r="BL75" s="14">
        <v>170.54528400000001</v>
      </c>
      <c r="BM75" s="14">
        <v>204.34705199999999</v>
      </c>
      <c r="BN75" s="14">
        <v>170.28921</v>
      </c>
      <c r="BO75" s="14">
        <v>206.907792</v>
      </c>
      <c r="BP75" s="14">
        <v>169.52098799999999</v>
      </c>
      <c r="BQ75" s="14">
        <v>208.95638400000001</v>
      </c>
      <c r="BR75" s="14">
        <v>167.984544</v>
      </c>
      <c r="BS75" s="14">
        <v>210.492828</v>
      </c>
      <c r="BT75" s="14">
        <v>165.93595199999999</v>
      </c>
    </row>
    <row r="76" spans="1:72" x14ac:dyDescent="0.25">
      <c r="A76" s="1">
        <v>75</v>
      </c>
      <c r="B76" s="1" t="s">
        <v>166</v>
      </c>
      <c r="C76" s="8" t="s">
        <v>197</v>
      </c>
      <c r="D76" s="3" t="s">
        <v>16</v>
      </c>
      <c r="E76" s="7" t="s">
        <v>276</v>
      </c>
      <c r="F76" s="9" t="s">
        <v>198</v>
      </c>
      <c r="G76" s="2" t="s">
        <v>216</v>
      </c>
      <c r="H76" s="10">
        <v>584.9</v>
      </c>
      <c r="I76" s="10">
        <v>27.1</v>
      </c>
      <c r="J76" s="2" t="str">
        <f t="shared" ref="J76:J107" si="2">B76&amp;"_"&amp;G76</f>
        <v>202_ddor_te</v>
      </c>
      <c r="K76" s="14">
        <v>240.69011399999999</v>
      </c>
      <c r="L76" s="14">
        <v>140.97929999999999</v>
      </c>
      <c r="M76" s="14">
        <v>238.89583199999899</v>
      </c>
      <c r="N76" s="14">
        <v>138.67236600000001</v>
      </c>
      <c r="O76" s="14">
        <v>221.465664</v>
      </c>
      <c r="P76" s="14">
        <v>157.64049</v>
      </c>
      <c r="Q76" s="14">
        <v>238.38318000000001</v>
      </c>
      <c r="R76" s="14">
        <v>141.748278</v>
      </c>
      <c r="S76" s="14">
        <v>236.332572</v>
      </c>
      <c r="T76" s="14">
        <v>141.491952</v>
      </c>
      <c r="U76" s="14">
        <v>234.02563799999999</v>
      </c>
      <c r="V76" s="14">
        <v>141.235626</v>
      </c>
      <c r="W76" s="14">
        <v>231.718704</v>
      </c>
      <c r="X76" s="14">
        <v>140.72297399999999</v>
      </c>
      <c r="Y76" s="14">
        <v>229.41176999999999</v>
      </c>
      <c r="Z76" s="14">
        <v>140.72297399999999</v>
      </c>
      <c r="AA76" s="14">
        <v>227.36116200000001</v>
      </c>
      <c r="AB76" s="14">
        <v>140.97929999999999</v>
      </c>
      <c r="AC76" s="14">
        <v>225.05422799999999</v>
      </c>
      <c r="AD76" s="14">
        <v>142.004604</v>
      </c>
      <c r="AE76" s="14">
        <v>223.00362000000001</v>
      </c>
      <c r="AF76" s="14">
        <v>143.02990800000001</v>
      </c>
      <c r="AG76" s="14">
        <v>221.465664</v>
      </c>
      <c r="AH76" s="14">
        <v>144.31153800000001</v>
      </c>
      <c r="AI76" s="14">
        <v>220.44036</v>
      </c>
      <c r="AJ76" s="14">
        <v>146.362146</v>
      </c>
      <c r="AK76" s="14">
        <v>219.41505599999999</v>
      </c>
      <c r="AL76" s="14">
        <v>148.41275400000001</v>
      </c>
      <c r="AM76" s="14">
        <v>219.41505599999999</v>
      </c>
      <c r="AN76" s="14">
        <v>150.71968799999999</v>
      </c>
      <c r="AO76" s="14">
        <v>219.927708</v>
      </c>
      <c r="AP76" s="14">
        <v>152.770296</v>
      </c>
      <c r="AQ76" s="14">
        <v>220.953012</v>
      </c>
      <c r="AR76" s="14">
        <v>155.07722999999999</v>
      </c>
      <c r="AS76" s="14">
        <v>236.076246</v>
      </c>
      <c r="AT76" s="14">
        <v>138.15971400000001</v>
      </c>
      <c r="AU76" s="14">
        <v>233.51298600000001</v>
      </c>
      <c r="AV76" s="14">
        <v>137.90338800000001</v>
      </c>
      <c r="AW76" s="14">
        <v>230.949726</v>
      </c>
      <c r="AX76" s="14">
        <v>137.390736</v>
      </c>
      <c r="AY76" s="14">
        <v>228.13014000000001</v>
      </c>
      <c r="AZ76" s="14">
        <v>137.13441</v>
      </c>
      <c r="BA76" s="14">
        <v>225.56688</v>
      </c>
      <c r="BB76" s="14">
        <v>137.390736</v>
      </c>
      <c r="BC76" s="14">
        <v>223.00362000000001</v>
      </c>
      <c r="BD76" s="14">
        <v>138.15971400000001</v>
      </c>
      <c r="BE76" s="14">
        <v>220.953012</v>
      </c>
      <c r="BF76" s="14">
        <v>139.44134399999999</v>
      </c>
      <c r="BG76" s="14">
        <v>219.15872999999999</v>
      </c>
      <c r="BH76" s="14">
        <v>141.491952</v>
      </c>
      <c r="BI76" s="14">
        <v>217.36444800000001</v>
      </c>
      <c r="BJ76" s="14">
        <v>143.54256000000001</v>
      </c>
      <c r="BK76" s="14">
        <v>216.59547000000001</v>
      </c>
      <c r="BL76" s="14">
        <v>145.84949399999999</v>
      </c>
      <c r="BM76" s="14">
        <v>216.59547000000001</v>
      </c>
      <c r="BN76" s="14">
        <v>148.66908000000001</v>
      </c>
      <c r="BO76" s="14">
        <v>216.59547000000001</v>
      </c>
      <c r="BP76" s="14">
        <v>151.23233999999999</v>
      </c>
      <c r="BQ76" s="14">
        <v>217.62077400000001</v>
      </c>
      <c r="BR76" s="14">
        <v>153.79560000000001</v>
      </c>
      <c r="BS76" s="14">
        <v>218.90240399999999</v>
      </c>
      <c r="BT76" s="14">
        <v>155.84620799999999</v>
      </c>
    </row>
    <row r="77" spans="1:72" x14ac:dyDescent="0.25">
      <c r="A77" s="1">
        <v>76</v>
      </c>
      <c r="B77" s="1" t="s">
        <v>167</v>
      </c>
      <c r="C77" s="8" t="s">
        <v>197</v>
      </c>
      <c r="D77" s="3" t="s">
        <v>16</v>
      </c>
      <c r="E77" s="7" t="s">
        <v>276</v>
      </c>
      <c r="F77" s="9" t="s">
        <v>198</v>
      </c>
      <c r="G77" s="2" t="s">
        <v>216</v>
      </c>
      <c r="H77" s="10">
        <v>544.1</v>
      </c>
      <c r="I77" s="10">
        <v>23.6</v>
      </c>
      <c r="J77" s="2" t="str">
        <f t="shared" si="2"/>
        <v>203_ddor_te</v>
      </c>
      <c r="K77" s="14">
        <v>132.264216</v>
      </c>
      <c r="L77" s="14">
        <v>140.21032199999999</v>
      </c>
      <c r="M77" s="14">
        <v>130.72626</v>
      </c>
      <c r="N77" s="14">
        <v>143.54256000000001</v>
      </c>
      <c r="O77" s="14">
        <v>156.35885999999999</v>
      </c>
      <c r="P77" s="14">
        <v>145.33684199999999</v>
      </c>
      <c r="Q77" s="14">
        <v>133.80217200000001</v>
      </c>
      <c r="R77" s="14">
        <v>142.004604</v>
      </c>
      <c r="S77" s="14">
        <v>135.08380199999999</v>
      </c>
      <c r="T77" s="14">
        <v>143.54256000000001</v>
      </c>
      <c r="U77" s="14">
        <v>135.85278</v>
      </c>
      <c r="V77" s="14">
        <v>145.33684199999999</v>
      </c>
      <c r="W77" s="14">
        <v>137.390736</v>
      </c>
      <c r="X77" s="14">
        <v>147.131124</v>
      </c>
      <c r="Y77" s="14">
        <v>138.41604000000001</v>
      </c>
      <c r="Z77" s="14">
        <v>148.66908000000001</v>
      </c>
      <c r="AA77" s="14">
        <v>139.95399599999999</v>
      </c>
      <c r="AB77" s="14">
        <v>150.20703599999999</v>
      </c>
      <c r="AC77" s="14">
        <v>141.748278</v>
      </c>
      <c r="AD77" s="14">
        <v>151.23233999999999</v>
      </c>
      <c r="AE77" s="14">
        <v>143.79888600000001</v>
      </c>
      <c r="AF77" s="14">
        <v>151.48866599999999</v>
      </c>
      <c r="AG77" s="14">
        <v>145.84949399999999</v>
      </c>
      <c r="AH77" s="14">
        <v>151.744992</v>
      </c>
      <c r="AI77" s="14">
        <v>148.15642800000001</v>
      </c>
      <c r="AJ77" s="14">
        <v>151.48866599999999</v>
      </c>
      <c r="AK77" s="14">
        <v>149.95070999999999</v>
      </c>
      <c r="AL77" s="14">
        <v>150.71968799999999</v>
      </c>
      <c r="AM77" s="14">
        <v>151.744992</v>
      </c>
      <c r="AN77" s="14">
        <v>149.69438399999899</v>
      </c>
      <c r="AO77" s="14">
        <v>153.53927400000001</v>
      </c>
      <c r="AP77" s="14">
        <v>148.41275400000001</v>
      </c>
      <c r="AQ77" s="14">
        <v>154.82090400000001</v>
      </c>
      <c r="AR77" s="14">
        <v>146.618472</v>
      </c>
      <c r="AS77" s="14">
        <v>132.77686800000001</v>
      </c>
      <c r="AT77" s="14">
        <v>144.82418999999999</v>
      </c>
      <c r="AU77" s="14">
        <v>133.54584600000001</v>
      </c>
      <c r="AV77" s="14">
        <v>147.131124</v>
      </c>
      <c r="AW77" s="14">
        <v>134.57114999999999</v>
      </c>
      <c r="AX77" s="14">
        <v>149.43805800000001</v>
      </c>
      <c r="AY77" s="14">
        <v>136.109106</v>
      </c>
      <c r="AZ77" s="14">
        <v>151.23233999999999</v>
      </c>
      <c r="BA77" s="14">
        <v>137.90338800000001</v>
      </c>
      <c r="BB77" s="14">
        <v>152.770296</v>
      </c>
      <c r="BC77" s="14">
        <v>139.95399599999999</v>
      </c>
      <c r="BD77" s="14">
        <v>154.05192600000001</v>
      </c>
      <c r="BE77" s="14">
        <v>142.26093</v>
      </c>
      <c r="BF77" s="14">
        <v>154.82090400000001</v>
      </c>
      <c r="BG77" s="14">
        <v>144.82418999999999</v>
      </c>
      <c r="BH77" s="14">
        <v>155.07722999999999</v>
      </c>
      <c r="BI77" s="14">
        <v>147.131124</v>
      </c>
      <c r="BJ77" s="14">
        <v>154.82090400000001</v>
      </c>
      <c r="BK77" s="14">
        <v>149.43805800000001</v>
      </c>
      <c r="BL77" s="14">
        <v>154.30825200000001</v>
      </c>
      <c r="BM77" s="14">
        <v>151.744992</v>
      </c>
      <c r="BN77" s="14">
        <v>153.282948</v>
      </c>
      <c r="BO77" s="14">
        <v>153.53927400000001</v>
      </c>
      <c r="BP77" s="14">
        <v>151.744992</v>
      </c>
      <c r="BQ77" s="14">
        <v>155.07722999999999</v>
      </c>
      <c r="BR77" s="14">
        <v>149.95070999999999</v>
      </c>
      <c r="BS77" s="14">
        <v>156.10253399999999</v>
      </c>
      <c r="BT77" s="14">
        <v>147.643776</v>
      </c>
    </row>
    <row r="78" spans="1:72" x14ac:dyDescent="0.25">
      <c r="A78" s="1">
        <v>77</v>
      </c>
      <c r="B78" s="1" t="s">
        <v>168</v>
      </c>
      <c r="C78" s="8" t="s">
        <v>197</v>
      </c>
      <c r="D78" s="3" t="s">
        <v>16</v>
      </c>
      <c r="E78" s="7" t="s">
        <v>276</v>
      </c>
      <c r="F78" s="9" t="s">
        <v>198</v>
      </c>
      <c r="G78" s="2" t="s">
        <v>216</v>
      </c>
      <c r="H78" s="10">
        <v>571.9</v>
      </c>
      <c r="I78" s="10">
        <v>25.1</v>
      </c>
      <c r="J78" s="2" t="str">
        <f t="shared" si="2"/>
        <v>204_ddor_te</v>
      </c>
      <c r="K78" s="14">
        <v>201.21591000000001</v>
      </c>
      <c r="L78" s="14">
        <v>197.88367199999999</v>
      </c>
      <c r="M78" s="14">
        <v>202.49753999999999</v>
      </c>
      <c r="N78" s="14">
        <v>194.80776</v>
      </c>
      <c r="O78" s="14">
        <v>177.12126599999999</v>
      </c>
      <c r="P78" s="14">
        <v>193.782456</v>
      </c>
      <c r="Q78" s="14">
        <v>199.421628</v>
      </c>
      <c r="R78" s="14">
        <v>196.34571600000001</v>
      </c>
      <c r="S78" s="14">
        <v>197.62734599999999</v>
      </c>
      <c r="T78" s="14">
        <v>195.064086</v>
      </c>
      <c r="U78" s="14">
        <v>196.60204200000001</v>
      </c>
      <c r="V78" s="14">
        <v>193.01347799999999</v>
      </c>
      <c r="W78" s="14">
        <v>195.83306400000001</v>
      </c>
      <c r="X78" s="14">
        <v>190.96287000000001</v>
      </c>
      <c r="Y78" s="14">
        <v>194.80776</v>
      </c>
      <c r="Z78" s="14">
        <v>188.912262</v>
      </c>
      <c r="AA78" s="14">
        <v>193.01347799999999</v>
      </c>
      <c r="AB78" s="14">
        <v>187.63063199999999</v>
      </c>
      <c r="AC78" s="14">
        <v>191.21919600000001</v>
      </c>
      <c r="AD78" s="14">
        <v>186.34900200000001</v>
      </c>
      <c r="AE78" s="14">
        <v>188.912262</v>
      </c>
      <c r="AF78" s="14">
        <v>185.58002400000001</v>
      </c>
      <c r="AG78" s="14">
        <v>186.86165399999999</v>
      </c>
      <c r="AH78" s="14">
        <v>185.06737200000001</v>
      </c>
      <c r="AI78" s="14">
        <v>184.55472</v>
      </c>
      <c r="AJ78" s="14">
        <v>185.58002400000001</v>
      </c>
      <c r="AK78" s="14">
        <v>182.76043799999999</v>
      </c>
      <c r="AL78" s="14">
        <v>186.86165399999999</v>
      </c>
      <c r="AM78" s="14">
        <v>180.70983000000001</v>
      </c>
      <c r="AN78" s="14">
        <v>187.88695799999999</v>
      </c>
      <c r="AO78" s="14">
        <v>179.4282</v>
      </c>
      <c r="AP78" s="14">
        <v>189.937566</v>
      </c>
      <c r="AQ78" s="14">
        <v>178.659222</v>
      </c>
      <c r="AR78" s="14">
        <v>191.98817399999999</v>
      </c>
      <c r="AS78" s="14">
        <v>201.47223600000001</v>
      </c>
      <c r="AT78" s="14">
        <v>192.75715199999999</v>
      </c>
      <c r="AU78" s="14">
        <v>200.446932</v>
      </c>
      <c r="AV78" s="14">
        <v>190.45021800000001</v>
      </c>
      <c r="AW78" s="14">
        <v>198.908976</v>
      </c>
      <c r="AX78" s="14">
        <v>188.39961</v>
      </c>
      <c r="AY78" s="14">
        <v>197.37101999999999</v>
      </c>
      <c r="AZ78" s="14">
        <v>186.34900200000001</v>
      </c>
      <c r="BA78" s="14">
        <v>195.320412</v>
      </c>
      <c r="BB78" s="14">
        <v>184.55472</v>
      </c>
      <c r="BC78" s="14">
        <v>193.26980399999999</v>
      </c>
      <c r="BD78" s="14">
        <v>183.529416</v>
      </c>
      <c r="BE78" s="14">
        <v>190.70654400000001</v>
      </c>
      <c r="BF78" s="14">
        <v>182.76043799999999</v>
      </c>
      <c r="BG78" s="14">
        <v>188.39961</v>
      </c>
      <c r="BH78" s="14">
        <v>182.24778599999999</v>
      </c>
      <c r="BI78" s="14">
        <v>185.83635000000001</v>
      </c>
      <c r="BJ78" s="14">
        <v>182.50411199999999</v>
      </c>
      <c r="BK78" s="14">
        <v>183.529416</v>
      </c>
      <c r="BL78" s="14">
        <v>183.529416</v>
      </c>
      <c r="BM78" s="14">
        <v>181.22248199999899</v>
      </c>
      <c r="BN78" s="14">
        <v>184.811046</v>
      </c>
      <c r="BO78" s="14">
        <v>179.4282</v>
      </c>
      <c r="BP78" s="14">
        <v>186.60532799999999</v>
      </c>
      <c r="BQ78" s="14">
        <v>178.14657</v>
      </c>
      <c r="BR78" s="14">
        <v>188.655936</v>
      </c>
      <c r="BS78" s="14">
        <v>177.12126599999999</v>
      </c>
      <c r="BT78" s="14">
        <v>190.96287000000001</v>
      </c>
    </row>
    <row r="79" spans="1:72" x14ac:dyDescent="0.25">
      <c r="A79" s="1">
        <v>78</v>
      </c>
      <c r="B79" s="1" t="s">
        <v>169</v>
      </c>
      <c r="C79" s="8" t="s">
        <v>197</v>
      </c>
      <c r="D79" s="3" t="s">
        <v>16</v>
      </c>
      <c r="E79" s="7" t="s">
        <v>276</v>
      </c>
      <c r="F79" s="9" t="s">
        <v>198</v>
      </c>
      <c r="G79" s="2" t="s">
        <v>216</v>
      </c>
      <c r="H79" s="10">
        <v>595.20000000000005</v>
      </c>
      <c r="I79" s="10">
        <v>28.3</v>
      </c>
      <c r="J79" s="2" t="str">
        <f t="shared" si="2"/>
        <v>206_ddor_te</v>
      </c>
      <c r="K79" s="14">
        <v>252.224784</v>
      </c>
      <c r="L79" s="14">
        <v>192.75715199999999</v>
      </c>
      <c r="M79" s="14">
        <v>249.40519799999899</v>
      </c>
      <c r="N79" s="14">
        <v>190.70654400000001</v>
      </c>
      <c r="O79" s="14">
        <v>235.81992</v>
      </c>
      <c r="P79" s="14">
        <v>213.77588399999999</v>
      </c>
      <c r="Q79" s="14">
        <v>250.68682799999999</v>
      </c>
      <c r="R79" s="14">
        <v>193.52612999999999</v>
      </c>
      <c r="S79" s="14">
        <v>248.12356800000001</v>
      </c>
      <c r="T79" s="14">
        <v>194.038782</v>
      </c>
      <c r="U79" s="14">
        <v>245.81663399999999</v>
      </c>
      <c r="V79" s="14">
        <v>194.038782</v>
      </c>
      <c r="W79" s="14">
        <v>243.25337400000001</v>
      </c>
      <c r="X79" s="14">
        <v>194.038782</v>
      </c>
      <c r="Y79" s="14">
        <v>240.94644</v>
      </c>
      <c r="Z79" s="14">
        <v>194.551434</v>
      </c>
      <c r="AA79" s="14">
        <v>238.63950600000001</v>
      </c>
      <c r="AB79" s="14">
        <v>195.57673800000001</v>
      </c>
      <c r="AC79" s="14">
        <v>236.588898</v>
      </c>
      <c r="AD79" s="14">
        <v>196.85836799999899</v>
      </c>
      <c r="AE79" s="14">
        <v>235.05094199999999</v>
      </c>
      <c r="AF79" s="14">
        <v>198.39632399999999</v>
      </c>
      <c r="AG79" s="14">
        <v>233.51298600000001</v>
      </c>
      <c r="AH79" s="14">
        <v>200.446932</v>
      </c>
      <c r="AI79" s="14">
        <v>232.48768200000001</v>
      </c>
      <c r="AJ79" s="14">
        <v>202.75386599999999</v>
      </c>
      <c r="AK79" s="14">
        <v>232.23135600000001</v>
      </c>
      <c r="AL79" s="14">
        <v>205.0608</v>
      </c>
      <c r="AM79" s="14">
        <v>232.48768200000001</v>
      </c>
      <c r="AN79" s="14">
        <v>207.62405999999999</v>
      </c>
      <c r="AO79" s="14">
        <v>233.25666000000001</v>
      </c>
      <c r="AP79" s="14">
        <v>209.930994</v>
      </c>
      <c r="AQ79" s="14">
        <v>234.53828999999999</v>
      </c>
      <c r="AR79" s="14">
        <v>211.72527600000001</v>
      </c>
      <c r="AS79" s="14">
        <v>246.585612</v>
      </c>
      <c r="AT79" s="14">
        <v>190.70654400000001</v>
      </c>
      <c r="AU79" s="14">
        <v>243.76602600000001</v>
      </c>
      <c r="AV79" s="14">
        <v>190.45021800000001</v>
      </c>
      <c r="AW79" s="14">
        <v>240.94644</v>
      </c>
      <c r="AX79" s="14">
        <v>190.45021800000001</v>
      </c>
      <c r="AY79" s="14">
        <v>238.12685400000001</v>
      </c>
      <c r="AZ79" s="14">
        <v>191.21919600000001</v>
      </c>
      <c r="BA79" s="14">
        <v>235.30726799999999</v>
      </c>
      <c r="BB79" s="14">
        <v>191.98817399999999</v>
      </c>
      <c r="BC79" s="14">
        <v>233.00033400000001</v>
      </c>
      <c r="BD79" s="14">
        <v>193.52612999999999</v>
      </c>
      <c r="BE79" s="14">
        <v>231.206052</v>
      </c>
      <c r="BF79" s="14">
        <v>195.57673800000001</v>
      </c>
      <c r="BG79" s="14">
        <v>229.66809599999999</v>
      </c>
      <c r="BH79" s="14">
        <v>198.13999799999999</v>
      </c>
      <c r="BI79" s="14">
        <v>228.89911799999999</v>
      </c>
      <c r="BJ79" s="14">
        <v>200.70325800000001</v>
      </c>
      <c r="BK79" s="14">
        <v>228.38646599999899</v>
      </c>
      <c r="BL79" s="14">
        <v>203.52284399999999</v>
      </c>
      <c r="BM79" s="14">
        <v>227.87381400000001</v>
      </c>
      <c r="BN79" s="14">
        <v>206.34243000000001</v>
      </c>
      <c r="BO79" s="14">
        <v>229.15544399999999</v>
      </c>
      <c r="BP79" s="14">
        <v>208.90568999999999</v>
      </c>
      <c r="BQ79" s="14">
        <v>230.949726</v>
      </c>
      <c r="BR79" s="14">
        <v>211.21262400000001</v>
      </c>
      <c r="BS79" s="14">
        <v>232.74400800000001</v>
      </c>
      <c r="BT79" s="14">
        <v>213.26323199999999</v>
      </c>
    </row>
    <row r="80" spans="1:72" x14ac:dyDescent="0.25">
      <c r="A80" s="1">
        <v>79</v>
      </c>
      <c r="B80" s="1" t="s">
        <v>170</v>
      </c>
      <c r="C80" s="8" t="s">
        <v>197</v>
      </c>
      <c r="D80" s="3" t="s">
        <v>16</v>
      </c>
      <c r="E80" s="7" t="s">
        <v>276</v>
      </c>
      <c r="F80" s="9" t="s">
        <v>198</v>
      </c>
      <c r="G80" s="2" t="s">
        <v>216</v>
      </c>
      <c r="H80" s="10">
        <v>624.5</v>
      </c>
      <c r="I80" s="10">
        <v>26.1</v>
      </c>
      <c r="J80" s="2" t="str">
        <f t="shared" si="2"/>
        <v>207_ddor_te</v>
      </c>
      <c r="K80" s="14">
        <v>181.73513399999999</v>
      </c>
      <c r="L80" s="14">
        <v>154.56457800000001</v>
      </c>
      <c r="M80" s="14">
        <v>177.890244</v>
      </c>
      <c r="N80" s="14">
        <v>152.257644</v>
      </c>
      <c r="O80" s="14">
        <v>173.02005</v>
      </c>
      <c r="P80" s="14">
        <v>180.45350400000001</v>
      </c>
      <c r="Q80" s="14">
        <v>179.94085200000001</v>
      </c>
      <c r="R80" s="14">
        <v>155.58988199999999</v>
      </c>
      <c r="S80" s="14">
        <v>178.14657</v>
      </c>
      <c r="T80" s="14">
        <v>156.871512</v>
      </c>
      <c r="U80" s="14">
        <v>176.09596199999999</v>
      </c>
      <c r="V80" s="14">
        <v>157.896816</v>
      </c>
      <c r="W80" s="14">
        <v>174.045354</v>
      </c>
      <c r="X80" s="14">
        <v>159.17844600000001</v>
      </c>
      <c r="Y80" s="14">
        <v>172.50739799999999</v>
      </c>
      <c r="Z80" s="14">
        <v>160.71640199999999</v>
      </c>
      <c r="AA80" s="14">
        <v>170.71311599999899</v>
      </c>
      <c r="AB80" s="14">
        <v>162.254358</v>
      </c>
      <c r="AC80" s="14">
        <v>169.43148600000001</v>
      </c>
      <c r="AD80" s="14">
        <v>164.04864000000001</v>
      </c>
      <c r="AE80" s="14">
        <v>168.662508</v>
      </c>
      <c r="AF80" s="14">
        <v>166.35557399999999</v>
      </c>
      <c r="AG80" s="14">
        <v>168.149856</v>
      </c>
      <c r="AH80" s="14">
        <v>168.662508</v>
      </c>
      <c r="AI80" s="14">
        <v>167.89353</v>
      </c>
      <c r="AJ80" s="14">
        <v>170.96944199999999</v>
      </c>
      <c r="AK80" s="14">
        <v>168.406182</v>
      </c>
      <c r="AL80" s="14">
        <v>173.276376</v>
      </c>
      <c r="AM80" s="14">
        <v>168.918834</v>
      </c>
      <c r="AN80" s="14">
        <v>175.32698400000001</v>
      </c>
      <c r="AO80" s="14">
        <v>170.20046400000001</v>
      </c>
      <c r="AP80" s="14">
        <v>177.37759199999999</v>
      </c>
      <c r="AQ80" s="14">
        <v>171.73841999999999</v>
      </c>
      <c r="AR80" s="14">
        <v>179.171874</v>
      </c>
      <c r="AS80" s="14">
        <v>175.58331000000001</v>
      </c>
      <c r="AT80" s="14">
        <v>153.53927400000001</v>
      </c>
      <c r="AU80" s="14">
        <v>172.763724</v>
      </c>
      <c r="AV80" s="14">
        <v>154.56457800000001</v>
      </c>
      <c r="AW80" s="14">
        <v>170.45679000000001</v>
      </c>
      <c r="AX80" s="14">
        <v>155.84620799999999</v>
      </c>
      <c r="AY80" s="14">
        <v>167.89353</v>
      </c>
      <c r="AZ80" s="14">
        <v>157.384164</v>
      </c>
      <c r="BA80" s="14">
        <v>166.09924799999999</v>
      </c>
      <c r="BB80" s="14">
        <v>159.43477200000001</v>
      </c>
      <c r="BC80" s="14">
        <v>164.30496600000001</v>
      </c>
      <c r="BD80" s="14">
        <v>161.74170599999999</v>
      </c>
      <c r="BE80" s="14">
        <v>163.279662</v>
      </c>
      <c r="BF80" s="14">
        <v>164.30496600000001</v>
      </c>
      <c r="BG80" s="14">
        <v>162.254358</v>
      </c>
      <c r="BH80" s="14">
        <v>166.86822599999999</v>
      </c>
      <c r="BI80" s="14">
        <v>161.99803199999999</v>
      </c>
      <c r="BJ80" s="14">
        <v>169.68781200000001</v>
      </c>
      <c r="BK80" s="14">
        <v>162.76701</v>
      </c>
      <c r="BL80" s="14">
        <v>172.50739799999999</v>
      </c>
      <c r="BM80" s="14">
        <v>163.535988</v>
      </c>
      <c r="BN80" s="14">
        <v>175.07065800000001</v>
      </c>
      <c r="BO80" s="14">
        <v>165.07394400000001</v>
      </c>
      <c r="BP80" s="14">
        <v>177.63391799999999</v>
      </c>
      <c r="BQ80" s="14">
        <v>167.380878</v>
      </c>
      <c r="BR80" s="14">
        <v>178.915548</v>
      </c>
      <c r="BS80" s="14">
        <v>169.94413800000001</v>
      </c>
      <c r="BT80" s="14">
        <v>179.94085200000001</v>
      </c>
    </row>
    <row r="81" spans="1:72" x14ac:dyDescent="0.25">
      <c r="A81" s="1">
        <v>80</v>
      </c>
      <c r="B81" s="1" t="s">
        <v>171</v>
      </c>
      <c r="C81" s="8" t="s">
        <v>197</v>
      </c>
      <c r="D81" s="3" t="s">
        <v>16</v>
      </c>
      <c r="E81" s="7" t="s">
        <v>276</v>
      </c>
      <c r="F81" s="9" t="s">
        <v>198</v>
      </c>
      <c r="G81" s="2" t="s">
        <v>216</v>
      </c>
      <c r="H81" s="10">
        <v>604.70000000000005</v>
      </c>
      <c r="I81" s="10">
        <v>24.9</v>
      </c>
      <c r="J81" s="2" t="str">
        <f t="shared" si="2"/>
        <v>208_ddor_te</v>
      </c>
      <c r="K81" s="14">
        <v>264.78475800000001</v>
      </c>
      <c r="L81" s="14">
        <v>164.30496600000001</v>
      </c>
      <c r="M81" s="14">
        <v>261.45251999999999</v>
      </c>
      <c r="N81" s="14">
        <v>165.58659599999999</v>
      </c>
      <c r="O81" s="14">
        <v>265.04108400000001</v>
      </c>
      <c r="P81" s="14">
        <v>192.50082599999999</v>
      </c>
      <c r="Q81" s="14">
        <v>265.55373600000001</v>
      </c>
      <c r="R81" s="14">
        <v>166.61189999999999</v>
      </c>
      <c r="S81" s="14">
        <v>264.78475800000001</v>
      </c>
      <c r="T81" s="14">
        <v>168.918834</v>
      </c>
      <c r="U81" s="14">
        <v>263.246802</v>
      </c>
      <c r="V81" s="14">
        <v>170.71311599999899</v>
      </c>
      <c r="W81" s="14">
        <v>261.45251999999999</v>
      </c>
      <c r="X81" s="14">
        <v>172.50739799999999</v>
      </c>
      <c r="Y81" s="14">
        <v>259.65823799999998</v>
      </c>
      <c r="Z81" s="14">
        <v>174.045354</v>
      </c>
      <c r="AA81" s="14">
        <v>258.12028199999997</v>
      </c>
      <c r="AB81" s="14">
        <v>175.83963600000001</v>
      </c>
      <c r="AC81" s="14">
        <v>257.351303999999</v>
      </c>
      <c r="AD81" s="14">
        <v>178.14657</v>
      </c>
      <c r="AE81" s="14">
        <v>256.58232600000002</v>
      </c>
      <c r="AF81" s="14">
        <v>180.45350400000001</v>
      </c>
      <c r="AG81" s="14">
        <v>256.32600000000002</v>
      </c>
      <c r="AH81" s="14">
        <v>182.76043799999999</v>
      </c>
      <c r="AI81" s="14">
        <v>256.32600000000002</v>
      </c>
      <c r="AJ81" s="14">
        <v>185.06737200000001</v>
      </c>
      <c r="AK81" s="14">
        <v>256.83865200000002</v>
      </c>
      <c r="AL81" s="14">
        <v>187.37430599999999</v>
      </c>
      <c r="AM81" s="14">
        <v>258.37660799999998</v>
      </c>
      <c r="AN81" s="14">
        <v>189.168588</v>
      </c>
      <c r="AO81" s="14">
        <v>260.42721599999999</v>
      </c>
      <c r="AP81" s="14">
        <v>190.70654400000001</v>
      </c>
      <c r="AQ81" s="14">
        <v>262.477824</v>
      </c>
      <c r="AR81" s="14">
        <v>191.47552200000001</v>
      </c>
      <c r="AS81" s="14">
        <v>260.68354199999999</v>
      </c>
      <c r="AT81" s="14">
        <v>168.149856</v>
      </c>
      <c r="AU81" s="14">
        <v>258.63293399999998</v>
      </c>
      <c r="AV81" s="14">
        <v>169.94413800000001</v>
      </c>
      <c r="AW81" s="14">
        <v>256.58232600000002</v>
      </c>
      <c r="AX81" s="14">
        <v>171.48209399999999</v>
      </c>
      <c r="AY81" s="14">
        <v>254.78804399999899</v>
      </c>
      <c r="AZ81" s="14">
        <v>173.276376</v>
      </c>
      <c r="BA81" s="14">
        <v>252.993762</v>
      </c>
      <c r="BB81" s="14">
        <v>175.32698400000001</v>
      </c>
      <c r="BC81" s="14">
        <v>251.968458</v>
      </c>
      <c r="BD81" s="14">
        <v>177.890244</v>
      </c>
      <c r="BE81" s="14">
        <v>251.712132</v>
      </c>
      <c r="BF81" s="14">
        <v>180.45350400000001</v>
      </c>
      <c r="BG81" s="14">
        <v>251.712132</v>
      </c>
      <c r="BH81" s="14">
        <v>183.01676399999999</v>
      </c>
      <c r="BI81" s="14">
        <v>251.968458</v>
      </c>
      <c r="BJ81" s="14">
        <v>185.83635000000001</v>
      </c>
      <c r="BK81" s="14">
        <v>252.993762</v>
      </c>
      <c r="BL81" s="14">
        <v>188.14328399999999</v>
      </c>
      <c r="BM81" s="14">
        <v>254.78804399999899</v>
      </c>
      <c r="BN81" s="14">
        <v>190.19389200000001</v>
      </c>
      <c r="BO81" s="14">
        <v>257.09497800000003</v>
      </c>
      <c r="BP81" s="14">
        <v>191.73184799999899</v>
      </c>
      <c r="BQ81" s="14">
        <v>259.40191199999998</v>
      </c>
      <c r="BR81" s="14">
        <v>192.50082599999999</v>
      </c>
      <c r="BS81" s="14">
        <v>262.221498</v>
      </c>
      <c r="BT81" s="14">
        <v>193.01347799999999</v>
      </c>
    </row>
    <row r="82" spans="1:72" x14ac:dyDescent="0.25">
      <c r="A82" s="1">
        <v>81</v>
      </c>
      <c r="B82" s="1" t="s">
        <v>172</v>
      </c>
      <c r="C82" s="8" t="s">
        <v>197</v>
      </c>
      <c r="D82" s="3" t="s">
        <v>16</v>
      </c>
      <c r="E82" s="7" t="s">
        <v>276</v>
      </c>
      <c r="F82" s="9" t="s">
        <v>198</v>
      </c>
      <c r="G82" s="2" t="s">
        <v>216</v>
      </c>
      <c r="H82" s="10">
        <v>557.5</v>
      </c>
      <c r="I82" s="10">
        <v>24.4</v>
      </c>
      <c r="J82" s="2" t="str">
        <f t="shared" si="2"/>
        <v>209_ddor_te</v>
      </c>
      <c r="K82" s="14">
        <v>293.23694399999999</v>
      </c>
      <c r="L82" s="14">
        <v>160.46007599999999</v>
      </c>
      <c r="M82" s="14">
        <v>290.41735799999998</v>
      </c>
      <c r="N82" s="14">
        <v>160.71640199999999</v>
      </c>
      <c r="O82" s="14">
        <v>288.62307600000003</v>
      </c>
      <c r="P82" s="14">
        <v>183.529416</v>
      </c>
      <c r="Q82" s="14">
        <v>292.46796599999999</v>
      </c>
      <c r="R82" s="14">
        <v>162.510684</v>
      </c>
      <c r="S82" s="14">
        <v>290.93000999999998</v>
      </c>
      <c r="T82" s="14">
        <v>164.04864000000001</v>
      </c>
      <c r="U82" s="14">
        <v>289.13572799999997</v>
      </c>
      <c r="V82" s="14">
        <v>165.33027000000001</v>
      </c>
      <c r="W82" s="14">
        <v>287.08512000000002</v>
      </c>
      <c r="X82" s="14">
        <v>166.09924799999999</v>
      </c>
      <c r="Y82" s="14">
        <v>285.03451200000001</v>
      </c>
      <c r="Z82" s="14">
        <v>167.12455199999999</v>
      </c>
      <c r="AA82" s="14">
        <v>283.496556</v>
      </c>
      <c r="AB82" s="14">
        <v>168.662508</v>
      </c>
      <c r="AC82" s="14">
        <v>281.95859999999999</v>
      </c>
      <c r="AD82" s="14">
        <v>170.20046400000001</v>
      </c>
      <c r="AE82" s="14">
        <v>280.93329599999998</v>
      </c>
      <c r="AF82" s="14">
        <v>172.25107199999999</v>
      </c>
      <c r="AG82" s="14">
        <v>280.16431799999998</v>
      </c>
      <c r="AH82" s="14">
        <v>174.30168</v>
      </c>
      <c r="AI82" s="14">
        <v>280.42064399999998</v>
      </c>
      <c r="AJ82" s="14">
        <v>176.35228799999999</v>
      </c>
      <c r="AK82" s="14">
        <v>281.44594799999999</v>
      </c>
      <c r="AL82" s="14">
        <v>178.402896</v>
      </c>
      <c r="AM82" s="14">
        <v>282.72757799999999</v>
      </c>
      <c r="AN82" s="14">
        <v>180.19717800000001</v>
      </c>
      <c r="AO82" s="14">
        <v>284.52186</v>
      </c>
      <c r="AP82" s="14">
        <v>181.47880799999999</v>
      </c>
      <c r="AQ82" s="14">
        <v>286.57246800000001</v>
      </c>
      <c r="AR82" s="14">
        <v>182.24778599999999</v>
      </c>
      <c r="AS82" s="14">
        <v>288.36675000000002</v>
      </c>
      <c r="AT82" s="14">
        <v>161.99803199999999</v>
      </c>
      <c r="AU82" s="14">
        <v>286.05981600000001</v>
      </c>
      <c r="AV82" s="14">
        <v>162.76701</v>
      </c>
      <c r="AW82" s="14">
        <v>284.009208</v>
      </c>
      <c r="AX82" s="14">
        <v>163.792314</v>
      </c>
      <c r="AY82" s="14">
        <v>281.95859999999999</v>
      </c>
      <c r="AZ82" s="14">
        <v>165.07394400000001</v>
      </c>
      <c r="BA82" s="14">
        <v>280.16431799999998</v>
      </c>
      <c r="BB82" s="14">
        <v>167.12455199999999</v>
      </c>
      <c r="BC82" s="14">
        <v>278.88268799999997</v>
      </c>
      <c r="BD82" s="14">
        <v>168.918834</v>
      </c>
      <c r="BE82" s="14">
        <v>277.60105800000002</v>
      </c>
      <c r="BF82" s="14">
        <v>171.22576799999999</v>
      </c>
      <c r="BG82" s="14">
        <v>277.08840600000002</v>
      </c>
      <c r="BH82" s="14">
        <v>173.789028</v>
      </c>
      <c r="BI82" s="14">
        <v>277.34473200000002</v>
      </c>
      <c r="BJ82" s="14">
        <v>176.09596199999999</v>
      </c>
      <c r="BK82" s="14">
        <v>277.85738400000002</v>
      </c>
      <c r="BL82" s="14">
        <v>178.659222</v>
      </c>
      <c r="BM82" s="14">
        <v>279.65166599999998</v>
      </c>
      <c r="BN82" s="14">
        <v>180.19717800000001</v>
      </c>
      <c r="BO82" s="14">
        <v>281.44594799999999</v>
      </c>
      <c r="BP82" s="14">
        <v>181.73513399999999</v>
      </c>
      <c r="BQ82" s="14">
        <v>283.752882</v>
      </c>
      <c r="BR82" s="14">
        <v>182.76043799999999</v>
      </c>
      <c r="BS82" s="14">
        <v>286.31614200000001</v>
      </c>
      <c r="BT82" s="14">
        <v>183.529416</v>
      </c>
    </row>
    <row r="83" spans="1:72" x14ac:dyDescent="0.25">
      <c r="A83" s="1">
        <v>82</v>
      </c>
      <c r="B83" s="1" t="s">
        <v>85</v>
      </c>
      <c r="C83" s="8" t="s">
        <v>199</v>
      </c>
      <c r="D83" s="3" t="s">
        <v>2</v>
      </c>
      <c r="E83" s="3" t="s">
        <v>275</v>
      </c>
      <c r="F83" s="9" t="s">
        <v>193</v>
      </c>
      <c r="G83" s="2" t="s">
        <v>215</v>
      </c>
      <c r="H83" s="11">
        <v>444.4</v>
      </c>
      <c r="I83" s="13">
        <v>29.230461841297092</v>
      </c>
      <c r="J83" s="2" t="str">
        <f t="shared" si="2"/>
        <v>018_fatl_ro</v>
      </c>
      <c r="K83" s="14">
        <v>182.10493600000001</v>
      </c>
      <c r="L83" s="14">
        <v>262.92073599999998</v>
      </c>
      <c r="M83" s="14">
        <v>180.48862</v>
      </c>
      <c r="N83" s="14">
        <v>259.14933200000002</v>
      </c>
      <c r="O83" s="14">
        <v>160.28467000000001</v>
      </c>
      <c r="P83" s="14">
        <v>281.50837000000001</v>
      </c>
      <c r="Q83" s="14">
        <v>178.33353199999999</v>
      </c>
      <c r="R83" s="14">
        <v>263.45950800000003</v>
      </c>
      <c r="S83" s="14">
        <v>175.1009</v>
      </c>
      <c r="T83" s="14">
        <v>262.92073599999998</v>
      </c>
      <c r="U83" s="14">
        <v>172.137654</v>
      </c>
      <c r="V83" s="14">
        <v>261.84319199999999</v>
      </c>
      <c r="W83" s="14">
        <v>168.905022</v>
      </c>
      <c r="X83" s="14">
        <v>260.765648</v>
      </c>
      <c r="Y83" s="14">
        <v>165.67239000000001</v>
      </c>
      <c r="Z83" s="14">
        <v>260.226876</v>
      </c>
      <c r="AA83" s="14">
        <v>162.43975800000001</v>
      </c>
      <c r="AB83" s="14">
        <v>260.226876</v>
      </c>
      <c r="AC83" s="14">
        <v>159.20712599999999</v>
      </c>
      <c r="AD83" s="14">
        <v>260.765648</v>
      </c>
      <c r="AE83" s="14">
        <v>156.51326599999999</v>
      </c>
      <c r="AF83" s="14">
        <v>262.38196399999998</v>
      </c>
      <c r="AG83" s="14">
        <v>154.62756400000001</v>
      </c>
      <c r="AH83" s="14">
        <v>265.07582400000001</v>
      </c>
      <c r="AI83" s="14">
        <v>153.28063399999999</v>
      </c>
      <c r="AJ83" s="14">
        <v>268.03906999999998</v>
      </c>
      <c r="AK83" s="14">
        <v>153.01124799999999</v>
      </c>
      <c r="AL83" s="14">
        <v>271.271702</v>
      </c>
      <c r="AM83" s="14">
        <v>153.55001999999999</v>
      </c>
      <c r="AN83" s="14">
        <v>274.23494799999997</v>
      </c>
      <c r="AO83" s="14">
        <v>155.435722</v>
      </c>
      <c r="AP83" s="14">
        <v>276.928808</v>
      </c>
      <c r="AQ83" s="14">
        <v>157.860196</v>
      </c>
      <c r="AR83" s="14">
        <v>279.08389599999998</v>
      </c>
      <c r="AS83" s="14">
        <v>175.90905799999999</v>
      </c>
      <c r="AT83" s="14">
        <v>257.53301599999998</v>
      </c>
      <c r="AU83" s="14">
        <v>172.40703999999999</v>
      </c>
      <c r="AV83" s="14">
        <v>255.377928</v>
      </c>
      <c r="AW83" s="14">
        <v>168.63563600000001</v>
      </c>
      <c r="AX83" s="14">
        <v>254.30038400000001</v>
      </c>
      <c r="AY83" s="14">
        <v>164.59484599999999</v>
      </c>
      <c r="AZ83" s="14">
        <v>254.03099800000001</v>
      </c>
      <c r="BA83" s="14">
        <v>160.554056</v>
      </c>
      <c r="BB83" s="14">
        <v>253.76161200000001</v>
      </c>
      <c r="BC83" s="14">
        <v>156.51326599999999</v>
      </c>
      <c r="BD83" s="14">
        <v>254.56977000000001</v>
      </c>
      <c r="BE83" s="14">
        <v>153.01124799999999</v>
      </c>
      <c r="BF83" s="14">
        <v>256.45547199999999</v>
      </c>
      <c r="BG83" s="14">
        <v>150.048002</v>
      </c>
      <c r="BH83" s="14">
        <v>259.14933200000002</v>
      </c>
      <c r="BI83" s="14">
        <v>148.43168600000001</v>
      </c>
      <c r="BJ83" s="14">
        <v>262.92073599999998</v>
      </c>
      <c r="BK83" s="14">
        <v>148.16229999999999</v>
      </c>
      <c r="BL83" s="14">
        <v>266.96152599999999</v>
      </c>
      <c r="BM83" s="14">
        <v>148.70107200000001</v>
      </c>
      <c r="BN83" s="14">
        <v>271.00231600000001</v>
      </c>
      <c r="BO83" s="14">
        <v>150.048002</v>
      </c>
      <c r="BP83" s="14">
        <v>274.77372000000003</v>
      </c>
      <c r="BQ83" s="14">
        <v>152.741862</v>
      </c>
      <c r="BR83" s="14">
        <v>278.00635199999999</v>
      </c>
      <c r="BS83" s="14">
        <v>155.97449399999999</v>
      </c>
      <c r="BT83" s="14">
        <v>280.16144000000003</v>
      </c>
    </row>
    <row r="84" spans="1:72" x14ac:dyDescent="0.25">
      <c r="A84" s="1">
        <v>83</v>
      </c>
      <c r="B84" s="1" t="s">
        <v>70</v>
      </c>
      <c r="C84" s="8" t="s">
        <v>199</v>
      </c>
      <c r="D84" s="3" t="s">
        <v>2</v>
      </c>
      <c r="E84" s="3" t="s">
        <v>275</v>
      </c>
      <c r="F84" s="9" t="s">
        <v>193</v>
      </c>
      <c r="G84" s="2" t="s">
        <v>215</v>
      </c>
      <c r="H84" s="11">
        <v>427.3</v>
      </c>
      <c r="I84" s="13">
        <v>30.710485225666567</v>
      </c>
      <c r="J84" s="2" t="str">
        <f t="shared" si="2"/>
        <v>019_fatl_ro</v>
      </c>
      <c r="K84" s="14">
        <v>203.92520200000001</v>
      </c>
      <c r="L84" s="14">
        <v>231.13318799999999</v>
      </c>
      <c r="M84" s="14">
        <v>199.884412</v>
      </c>
      <c r="N84" s="14">
        <v>227.90055599999999</v>
      </c>
      <c r="O84" s="14">
        <v>178.87230400000001</v>
      </c>
      <c r="P84" s="14">
        <v>247.83511999999999</v>
      </c>
      <c r="Q84" s="14">
        <v>200.42318399999999</v>
      </c>
      <c r="R84" s="14">
        <v>232.21073200000001</v>
      </c>
      <c r="S84" s="14">
        <v>197.190552</v>
      </c>
      <c r="T84" s="14">
        <v>231.40257399999999</v>
      </c>
      <c r="U84" s="14">
        <v>194.227306</v>
      </c>
      <c r="V84" s="14">
        <v>230.055644</v>
      </c>
      <c r="W84" s="14">
        <v>191.26406</v>
      </c>
      <c r="X84" s="14">
        <v>228.97810000000001</v>
      </c>
      <c r="Y84" s="14">
        <v>188.03142800000001</v>
      </c>
      <c r="Z84" s="14">
        <v>228.16994199999999</v>
      </c>
      <c r="AA84" s="14">
        <v>184.79879600000001</v>
      </c>
      <c r="AB84" s="14">
        <v>227.90055599999999</v>
      </c>
      <c r="AC84" s="14">
        <v>181.56616399999999</v>
      </c>
      <c r="AD84" s="14">
        <v>227.90055599999999</v>
      </c>
      <c r="AE84" s="14">
        <v>178.60291799999999</v>
      </c>
      <c r="AF84" s="14">
        <v>228.97810000000001</v>
      </c>
      <c r="AG84" s="14">
        <v>176.17844400000001</v>
      </c>
      <c r="AH84" s="14">
        <v>231.13318799999999</v>
      </c>
      <c r="AI84" s="14">
        <v>174.02335600000001</v>
      </c>
      <c r="AJ84" s="14">
        <v>233.55766199999999</v>
      </c>
      <c r="AK84" s="14">
        <v>173.48458400000001</v>
      </c>
      <c r="AL84" s="14">
        <v>236.79029399999999</v>
      </c>
      <c r="AM84" s="14">
        <v>173.75397000000001</v>
      </c>
      <c r="AN84" s="14">
        <v>240.02292600000001</v>
      </c>
      <c r="AO84" s="14">
        <v>175.1009</v>
      </c>
      <c r="AP84" s="14">
        <v>242.98617200000001</v>
      </c>
      <c r="AQ84" s="14">
        <v>176.986602</v>
      </c>
      <c r="AR84" s="14">
        <v>245.68003200000001</v>
      </c>
      <c r="AS84" s="14">
        <v>197.190552</v>
      </c>
      <c r="AT84" s="14">
        <v>225.74546799999999</v>
      </c>
      <c r="AU84" s="14">
        <v>193.688534</v>
      </c>
      <c r="AV84" s="14">
        <v>224.129152</v>
      </c>
      <c r="AW84" s="14">
        <v>189.91712999999999</v>
      </c>
      <c r="AX84" s="14">
        <v>223.05160799999999</v>
      </c>
      <c r="AY84" s="14">
        <v>186.145726</v>
      </c>
      <c r="AZ84" s="14">
        <v>221.974064</v>
      </c>
      <c r="BA84" s="14">
        <v>182.37432200000001</v>
      </c>
      <c r="BB84" s="14">
        <v>221.435292</v>
      </c>
      <c r="BC84" s="14">
        <v>178.87230400000001</v>
      </c>
      <c r="BD84" s="14">
        <v>222.24345</v>
      </c>
      <c r="BE84" s="14">
        <v>175.37028599999999</v>
      </c>
      <c r="BF84" s="14">
        <v>223.85976600000001</v>
      </c>
      <c r="BG84" s="14">
        <v>172.67642599999999</v>
      </c>
      <c r="BH84" s="14">
        <v>226.55362600000001</v>
      </c>
      <c r="BI84" s="14">
        <v>169.98256599999999</v>
      </c>
      <c r="BJ84" s="14">
        <v>229.24748600000001</v>
      </c>
      <c r="BK84" s="14">
        <v>169.443794</v>
      </c>
      <c r="BL84" s="14">
        <v>233.01889</v>
      </c>
      <c r="BM84" s="14">
        <v>169.443794</v>
      </c>
      <c r="BN84" s="14">
        <v>236.79029399999999</v>
      </c>
      <c r="BO84" s="14">
        <v>170.52133799999999</v>
      </c>
      <c r="BP84" s="14">
        <v>240.56169800000001</v>
      </c>
      <c r="BQ84" s="14">
        <v>172.137654</v>
      </c>
      <c r="BR84" s="14">
        <v>243.79433</v>
      </c>
      <c r="BS84" s="14">
        <v>175.1009</v>
      </c>
      <c r="BT84" s="14">
        <v>246.48819</v>
      </c>
    </row>
    <row r="85" spans="1:72" x14ac:dyDescent="0.25">
      <c r="A85" s="1">
        <v>84</v>
      </c>
      <c r="B85" s="1" t="s">
        <v>262</v>
      </c>
      <c r="C85" s="8" t="s">
        <v>199</v>
      </c>
      <c r="D85" s="3" t="s">
        <v>2</v>
      </c>
      <c r="E85" s="3" t="s">
        <v>275</v>
      </c>
      <c r="F85" s="9" t="s">
        <v>193</v>
      </c>
      <c r="G85" s="2" t="s">
        <v>215</v>
      </c>
      <c r="H85" s="11">
        <v>441.2</v>
      </c>
      <c r="I85" s="13">
        <v>32.190508610036034</v>
      </c>
      <c r="J85" s="2" t="str">
        <f t="shared" si="2"/>
        <v>020_fatl_ro</v>
      </c>
      <c r="K85" s="14">
        <v>249.6353</v>
      </c>
      <c r="L85" s="14">
        <v>160.03646800000001</v>
      </c>
      <c r="M85" s="14">
        <v>245.317284</v>
      </c>
      <c r="N85" s="14">
        <v>161.115972</v>
      </c>
      <c r="O85" s="14">
        <v>262.58934799999997</v>
      </c>
      <c r="P85" s="14">
        <v>189.183076</v>
      </c>
      <c r="Q85" s="14">
        <v>249.6353</v>
      </c>
      <c r="R85" s="14">
        <v>163.00510399999999</v>
      </c>
      <c r="S85" s="14">
        <v>249.90517600000001</v>
      </c>
      <c r="T85" s="14">
        <v>165.70386400000001</v>
      </c>
      <c r="U85" s="14">
        <v>249.09554800000001</v>
      </c>
      <c r="V85" s="14">
        <v>168.402624</v>
      </c>
      <c r="W85" s="14">
        <v>248.01604399999999</v>
      </c>
      <c r="X85" s="14">
        <v>171.101384</v>
      </c>
      <c r="Y85" s="14">
        <v>247.476292</v>
      </c>
      <c r="Z85" s="14">
        <v>173.80014399999999</v>
      </c>
      <c r="AA85" s="14">
        <v>246.93654000000001</v>
      </c>
      <c r="AB85" s="14">
        <v>176.76877999999999</v>
      </c>
      <c r="AC85" s="14">
        <v>246.666664</v>
      </c>
      <c r="AD85" s="14">
        <v>179.46754000000001</v>
      </c>
      <c r="AE85" s="14">
        <v>246.93654000000001</v>
      </c>
      <c r="AF85" s="14">
        <v>182.43617599999999</v>
      </c>
      <c r="AG85" s="14">
        <v>247.74616800000001</v>
      </c>
      <c r="AH85" s="14">
        <v>184.86506</v>
      </c>
      <c r="AI85" s="14">
        <v>249.36542399999999</v>
      </c>
      <c r="AJ85" s="14">
        <v>187.29394400000001</v>
      </c>
      <c r="AK85" s="14">
        <v>251.52443199999999</v>
      </c>
      <c r="AL85" s="14">
        <v>188.91319999999999</v>
      </c>
      <c r="AM85" s="14">
        <v>254.22319200000001</v>
      </c>
      <c r="AN85" s="14">
        <v>189.45295200000001</v>
      </c>
      <c r="AO85" s="14">
        <v>256.92195199999998</v>
      </c>
      <c r="AP85" s="14">
        <v>189.992704</v>
      </c>
      <c r="AQ85" s="14">
        <v>259.89058799999998</v>
      </c>
      <c r="AR85" s="14">
        <v>189.183076</v>
      </c>
      <c r="AS85" s="14">
        <v>244.23777999999999</v>
      </c>
      <c r="AT85" s="14">
        <v>164.62436</v>
      </c>
      <c r="AU85" s="14">
        <v>243.158276</v>
      </c>
      <c r="AV85" s="14">
        <v>167.86287200000001</v>
      </c>
      <c r="AW85" s="14">
        <v>241.808896</v>
      </c>
      <c r="AX85" s="14">
        <v>171.101384</v>
      </c>
      <c r="AY85" s="14">
        <v>240.45951600000001</v>
      </c>
      <c r="AZ85" s="14">
        <v>174.33989600000001</v>
      </c>
      <c r="BA85" s="14">
        <v>240.18964</v>
      </c>
      <c r="BB85" s="14">
        <v>177.84828400000001</v>
      </c>
      <c r="BC85" s="14">
        <v>239.91976399999999</v>
      </c>
      <c r="BD85" s="14">
        <v>181.356672</v>
      </c>
      <c r="BE85" s="14">
        <v>240.45951600000001</v>
      </c>
      <c r="BF85" s="14">
        <v>184.59518399999999</v>
      </c>
      <c r="BG85" s="14">
        <v>241.808896</v>
      </c>
      <c r="BH85" s="14">
        <v>187.833696</v>
      </c>
      <c r="BI85" s="14">
        <v>243.69802799999999</v>
      </c>
      <c r="BJ85" s="14">
        <v>190.532456</v>
      </c>
      <c r="BK85" s="14">
        <v>246.93654000000001</v>
      </c>
      <c r="BL85" s="14">
        <v>192.151712</v>
      </c>
      <c r="BM85" s="14">
        <v>249.90517600000001</v>
      </c>
      <c r="BN85" s="14">
        <v>193.501092</v>
      </c>
      <c r="BO85" s="14">
        <v>253.41356400000001</v>
      </c>
      <c r="BP85" s="14">
        <v>193.501092</v>
      </c>
      <c r="BQ85" s="14">
        <v>256.92195199999998</v>
      </c>
      <c r="BR85" s="14">
        <v>193.23121599999999</v>
      </c>
      <c r="BS85" s="14">
        <v>259.89058799999998</v>
      </c>
      <c r="BT85" s="14">
        <v>191.342084</v>
      </c>
    </row>
    <row r="86" spans="1:72" x14ac:dyDescent="0.25">
      <c r="A86" s="1">
        <v>85</v>
      </c>
      <c r="B86" s="1" t="s">
        <v>83</v>
      </c>
      <c r="C86" s="8" t="s">
        <v>199</v>
      </c>
      <c r="D86" s="3" t="s">
        <v>2</v>
      </c>
      <c r="E86" s="3" t="s">
        <v>275</v>
      </c>
      <c r="F86" s="9" t="s">
        <v>193</v>
      </c>
      <c r="G86" s="2" t="s">
        <v>215</v>
      </c>
      <c r="H86" s="11">
        <v>415.3</v>
      </c>
      <c r="I86" s="13">
        <v>31.080491071758935</v>
      </c>
      <c r="J86" s="2" t="str">
        <f t="shared" si="2"/>
        <v>021_fatl_ro</v>
      </c>
      <c r="K86" s="14">
        <v>216.316958</v>
      </c>
      <c r="L86" s="14">
        <v>141.697036</v>
      </c>
      <c r="M86" s="14">
        <v>212.54555400000001</v>
      </c>
      <c r="N86" s="14">
        <v>139.81133399999999</v>
      </c>
      <c r="O86" s="14">
        <v>207.965992</v>
      </c>
      <c r="P86" s="14">
        <v>171.06011000000001</v>
      </c>
      <c r="Q86" s="14">
        <v>214.43125599999999</v>
      </c>
      <c r="R86" s="14">
        <v>144.12151</v>
      </c>
      <c r="S86" s="14">
        <v>212.00678199999999</v>
      </c>
      <c r="T86" s="14">
        <v>146.00721200000001</v>
      </c>
      <c r="U86" s="14">
        <v>209.31292199999999</v>
      </c>
      <c r="V86" s="14">
        <v>147.084756</v>
      </c>
      <c r="W86" s="14">
        <v>206.61906200000001</v>
      </c>
      <c r="X86" s="14">
        <v>148.16229999999999</v>
      </c>
      <c r="Y86" s="14">
        <v>203.92520200000001</v>
      </c>
      <c r="Z86" s="14">
        <v>149.50923</v>
      </c>
      <c r="AA86" s="14">
        <v>201.77011400000001</v>
      </c>
      <c r="AB86" s="14">
        <v>151.66431800000001</v>
      </c>
      <c r="AC86" s="14">
        <v>199.615026</v>
      </c>
      <c r="AD86" s="14">
        <v>153.81940599999999</v>
      </c>
      <c r="AE86" s="14">
        <v>197.99870999999999</v>
      </c>
      <c r="AF86" s="14">
        <v>156.24387999999999</v>
      </c>
      <c r="AG86" s="14">
        <v>197.190552</v>
      </c>
      <c r="AH86" s="14">
        <v>158.93773999999999</v>
      </c>
      <c r="AI86" s="14">
        <v>196.921166</v>
      </c>
      <c r="AJ86" s="14">
        <v>161.90098599999999</v>
      </c>
      <c r="AK86" s="14">
        <v>197.72932399999999</v>
      </c>
      <c r="AL86" s="14">
        <v>164.86423199999999</v>
      </c>
      <c r="AM86" s="14">
        <v>199.34564</v>
      </c>
      <c r="AN86" s="14">
        <v>167.01931999999999</v>
      </c>
      <c r="AO86" s="14">
        <v>201.77011400000001</v>
      </c>
      <c r="AP86" s="14">
        <v>168.905022</v>
      </c>
      <c r="AQ86" s="14">
        <v>204.73336</v>
      </c>
      <c r="AR86" s="14">
        <v>169.98256599999999</v>
      </c>
      <c r="AS86" s="14">
        <v>209.04353599999999</v>
      </c>
      <c r="AT86" s="14">
        <v>141.697036</v>
      </c>
      <c r="AU86" s="14">
        <v>205.272132</v>
      </c>
      <c r="AV86" s="14">
        <v>141.96642199999999</v>
      </c>
      <c r="AW86" s="14">
        <v>202.0395</v>
      </c>
      <c r="AX86" s="14">
        <v>143.58273800000001</v>
      </c>
      <c r="AY86" s="14">
        <v>198.80686800000001</v>
      </c>
      <c r="AZ86" s="14">
        <v>145.73782600000001</v>
      </c>
      <c r="BA86" s="14">
        <v>195.84362200000001</v>
      </c>
      <c r="BB86" s="14">
        <v>147.89291399999999</v>
      </c>
      <c r="BC86" s="14">
        <v>193.41914800000001</v>
      </c>
      <c r="BD86" s="14">
        <v>150.58677399999999</v>
      </c>
      <c r="BE86" s="14">
        <v>191.802832</v>
      </c>
      <c r="BF86" s="14">
        <v>153.81940599999999</v>
      </c>
      <c r="BG86" s="14">
        <v>190.994674</v>
      </c>
      <c r="BH86" s="14">
        <v>157.59081</v>
      </c>
      <c r="BI86" s="14">
        <v>191.533446</v>
      </c>
      <c r="BJ86" s="14">
        <v>161.36221399999999</v>
      </c>
      <c r="BK86" s="14">
        <v>192.07221799999999</v>
      </c>
      <c r="BL86" s="14">
        <v>164.86423199999999</v>
      </c>
      <c r="BM86" s="14">
        <v>194.496692</v>
      </c>
      <c r="BN86" s="14">
        <v>167.82747800000001</v>
      </c>
      <c r="BO86" s="14">
        <v>197.45993799999999</v>
      </c>
      <c r="BP86" s="14">
        <v>169.98256599999999</v>
      </c>
      <c r="BQ86" s="14">
        <v>200.96195599999999</v>
      </c>
      <c r="BR86" s="14">
        <v>171.598882</v>
      </c>
      <c r="BS86" s="14">
        <v>204.46397400000001</v>
      </c>
      <c r="BT86" s="14">
        <v>171.868268</v>
      </c>
    </row>
    <row r="87" spans="1:72" x14ac:dyDescent="0.25">
      <c r="A87" s="1">
        <v>86</v>
      </c>
      <c r="B87" s="1" t="s">
        <v>31</v>
      </c>
      <c r="C87" s="8" t="s">
        <v>199</v>
      </c>
      <c r="D87" s="3" t="s">
        <v>2</v>
      </c>
      <c r="E87" s="3" t="s">
        <v>275</v>
      </c>
      <c r="F87" s="9" t="s">
        <v>193</v>
      </c>
      <c r="G87" s="2" t="s">
        <v>215</v>
      </c>
      <c r="H87" s="11">
        <v>409.4</v>
      </c>
      <c r="I87" s="13">
        <v>27.010426764742881</v>
      </c>
      <c r="J87" s="2" t="str">
        <f t="shared" si="2"/>
        <v>022_fatl_ro</v>
      </c>
      <c r="K87" s="14">
        <v>160.306344</v>
      </c>
      <c r="L87" s="14">
        <v>161.38584800000001</v>
      </c>
      <c r="M87" s="14">
        <v>157.06783200000001</v>
      </c>
      <c r="N87" s="14">
        <v>159.766592</v>
      </c>
      <c r="O87" s="14">
        <v>151.40043600000001</v>
      </c>
      <c r="P87" s="14">
        <v>186.75419199999999</v>
      </c>
      <c r="Q87" s="14">
        <v>158.68708799999999</v>
      </c>
      <c r="R87" s="14">
        <v>163.54485600000001</v>
      </c>
      <c r="S87" s="14">
        <v>155.988328</v>
      </c>
      <c r="T87" s="14">
        <v>164.89423600000001</v>
      </c>
      <c r="U87" s="14">
        <v>153.01969199999999</v>
      </c>
      <c r="V87" s="14">
        <v>165.16411199999999</v>
      </c>
      <c r="W87" s="14">
        <v>150.320932</v>
      </c>
      <c r="X87" s="14">
        <v>165.70386400000001</v>
      </c>
      <c r="Y87" s="14">
        <v>147.62217200000001</v>
      </c>
      <c r="Z87" s="14">
        <v>167.05324400000001</v>
      </c>
      <c r="AA87" s="14">
        <v>145.193288</v>
      </c>
      <c r="AB87" s="14">
        <v>168.67250000000001</v>
      </c>
      <c r="AC87" s="14">
        <v>143.03428</v>
      </c>
      <c r="AD87" s="14">
        <v>170.561632</v>
      </c>
      <c r="AE87" s="14">
        <v>141.14514800000001</v>
      </c>
      <c r="AF87" s="14">
        <v>172.72064</v>
      </c>
      <c r="AG87" s="14">
        <v>140.33552</v>
      </c>
      <c r="AH87" s="14">
        <v>175.4194</v>
      </c>
      <c r="AI87" s="14">
        <v>140.60539600000001</v>
      </c>
      <c r="AJ87" s="14">
        <v>178.388036</v>
      </c>
      <c r="AK87" s="14">
        <v>141.95477600000001</v>
      </c>
      <c r="AL87" s="14">
        <v>181.08679599999999</v>
      </c>
      <c r="AM87" s="14">
        <v>143.843908</v>
      </c>
      <c r="AN87" s="14">
        <v>183.24580399999999</v>
      </c>
      <c r="AO87" s="14">
        <v>146.002916</v>
      </c>
      <c r="AP87" s="14">
        <v>184.86506</v>
      </c>
      <c r="AQ87" s="14">
        <v>148.971552</v>
      </c>
      <c r="AR87" s="14">
        <v>185.94456400000001</v>
      </c>
      <c r="AS87" s="14">
        <v>153.55944400000001</v>
      </c>
      <c r="AT87" s="14">
        <v>160.306344</v>
      </c>
      <c r="AU87" s="14">
        <v>150.05105599999999</v>
      </c>
      <c r="AV87" s="14">
        <v>160.306344</v>
      </c>
      <c r="AW87" s="14">
        <v>146.812544</v>
      </c>
      <c r="AX87" s="14">
        <v>161.115972</v>
      </c>
      <c r="AY87" s="14">
        <v>143.57403199999999</v>
      </c>
      <c r="AZ87" s="14">
        <v>162.465352</v>
      </c>
      <c r="BA87" s="14">
        <v>140.875272</v>
      </c>
      <c r="BB87" s="14">
        <v>164.62436</v>
      </c>
      <c r="BC87" s="14">
        <v>138.176512</v>
      </c>
      <c r="BD87" s="14">
        <v>167.05324400000001</v>
      </c>
      <c r="BE87" s="14">
        <v>136.28738000000001</v>
      </c>
      <c r="BF87" s="14">
        <v>169.752004</v>
      </c>
      <c r="BG87" s="14">
        <v>135.47775200000001</v>
      </c>
      <c r="BH87" s="14">
        <v>173.260392</v>
      </c>
      <c r="BI87" s="14">
        <v>135.207876</v>
      </c>
      <c r="BJ87" s="14">
        <v>176.49890400000001</v>
      </c>
      <c r="BK87" s="14">
        <v>136.017504</v>
      </c>
      <c r="BL87" s="14">
        <v>180.00729200000001</v>
      </c>
      <c r="BM87" s="14">
        <v>137.90663599999999</v>
      </c>
      <c r="BN87" s="14">
        <v>182.97592800000001</v>
      </c>
      <c r="BO87" s="14">
        <v>140.33552</v>
      </c>
      <c r="BP87" s="14">
        <v>185.40481199999999</v>
      </c>
      <c r="BQ87" s="14">
        <v>143.57403199999999</v>
      </c>
      <c r="BR87" s="14">
        <v>186.48431600000001</v>
      </c>
      <c r="BS87" s="14">
        <v>147.08242000000001</v>
      </c>
      <c r="BT87" s="14">
        <v>187.024068</v>
      </c>
    </row>
    <row r="88" spans="1:72" x14ac:dyDescent="0.25">
      <c r="A88" s="1">
        <v>87</v>
      </c>
      <c r="B88" s="1" t="s">
        <v>18</v>
      </c>
      <c r="C88" s="8" t="s">
        <v>199</v>
      </c>
      <c r="D88" s="3" t="s">
        <v>2</v>
      </c>
      <c r="E88" s="3" t="s">
        <v>275</v>
      </c>
      <c r="F88" s="9" t="s">
        <v>193</v>
      </c>
      <c r="G88" s="2" t="s">
        <v>215</v>
      </c>
      <c r="H88" s="11">
        <v>441.2</v>
      </c>
      <c r="I88" s="13">
        <v>32.190508610036034</v>
      </c>
      <c r="J88" s="2" t="str">
        <f t="shared" si="2"/>
        <v>023_fatl_ro</v>
      </c>
      <c r="K88" s="14">
        <v>319.49179600000002</v>
      </c>
      <c r="L88" s="14">
        <v>150.31738799999999</v>
      </c>
      <c r="M88" s="14">
        <v>318.68363799999997</v>
      </c>
      <c r="N88" s="14">
        <v>155.97449399999999</v>
      </c>
      <c r="O88" s="14">
        <v>351.00995799999998</v>
      </c>
      <c r="P88" s="14">
        <v>157.860196</v>
      </c>
      <c r="Q88" s="14">
        <v>322.45504199999999</v>
      </c>
      <c r="R88" s="14">
        <v>152.741862</v>
      </c>
      <c r="S88" s="14">
        <v>324.61013000000003</v>
      </c>
      <c r="T88" s="14">
        <v>155.435722</v>
      </c>
      <c r="U88" s="14">
        <v>325.95706000000001</v>
      </c>
      <c r="V88" s="14">
        <v>158.66835399999999</v>
      </c>
      <c r="W88" s="14">
        <v>327.034604</v>
      </c>
      <c r="X88" s="14">
        <v>161.90098599999999</v>
      </c>
      <c r="Y88" s="14">
        <v>328.92030599999998</v>
      </c>
      <c r="Z88" s="14">
        <v>164.86423199999999</v>
      </c>
      <c r="AA88" s="14">
        <v>331.07539400000002</v>
      </c>
      <c r="AB88" s="14">
        <v>167.82747800000001</v>
      </c>
      <c r="AC88" s="14">
        <v>333.49986799999999</v>
      </c>
      <c r="AD88" s="14">
        <v>170.25195199999999</v>
      </c>
      <c r="AE88" s="14">
        <v>336.46311400000002</v>
      </c>
      <c r="AF88" s="14">
        <v>172.137654</v>
      </c>
      <c r="AG88" s="14">
        <v>339.96513199999998</v>
      </c>
      <c r="AH88" s="14">
        <v>172.67642599999999</v>
      </c>
      <c r="AI88" s="14">
        <v>343.19776400000001</v>
      </c>
      <c r="AJ88" s="14">
        <v>172.40703999999999</v>
      </c>
      <c r="AK88" s="14">
        <v>346.43039599999997</v>
      </c>
      <c r="AL88" s="14">
        <v>170.79072400000001</v>
      </c>
      <c r="AM88" s="14">
        <v>348.31609800000001</v>
      </c>
      <c r="AN88" s="14">
        <v>168.09686400000001</v>
      </c>
      <c r="AO88" s="14">
        <v>349.124256</v>
      </c>
      <c r="AP88" s="14">
        <v>164.59484599999999</v>
      </c>
      <c r="AQ88" s="14">
        <v>349.393642</v>
      </c>
      <c r="AR88" s="14">
        <v>161.092828</v>
      </c>
      <c r="AS88" s="14">
        <v>321.377498</v>
      </c>
      <c r="AT88" s="14">
        <v>158.66835399999999</v>
      </c>
      <c r="AU88" s="14">
        <v>322.18565599999999</v>
      </c>
      <c r="AV88" s="14">
        <v>162.70914400000001</v>
      </c>
      <c r="AW88" s="14">
        <v>323.53258599999998</v>
      </c>
      <c r="AX88" s="14">
        <v>166.480548</v>
      </c>
      <c r="AY88" s="14">
        <v>325.68767400000002</v>
      </c>
      <c r="AZ88" s="14">
        <v>169.98256599999999</v>
      </c>
      <c r="BA88" s="14">
        <v>327.84276199999999</v>
      </c>
      <c r="BB88" s="14">
        <v>173.48458400000001</v>
      </c>
      <c r="BC88" s="14">
        <v>331.34478000000001</v>
      </c>
      <c r="BD88" s="14">
        <v>175.90905799999999</v>
      </c>
      <c r="BE88" s="14">
        <v>334.57741199999998</v>
      </c>
      <c r="BF88" s="14">
        <v>178.06414599999999</v>
      </c>
      <c r="BG88" s="14">
        <v>338.618202</v>
      </c>
      <c r="BH88" s="14">
        <v>178.87230400000001</v>
      </c>
      <c r="BI88" s="14">
        <v>342.38960600000001</v>
      </c>
      <c r="BJ88" s="14">
        <v>177.79476</v>
      </c>
      <c r="BK88" s="14">
        <v>346.16100999999998</v>
      </c>
      <c r="BL88" s="14">
        <v>176.17844400000001</v>
      </c>
      <c r="BM88" s="14">
        <v>348.85487000000001</v>
      </c>
      <c r="BN88" s="14">
        <v>173.21519799999999</v>
      </c>
      <c r="BO88" s="14">
        <v>350.74057199999999</v>
      </c>
      <c r="BP88" s="14">
        <v>169.71317999999999</v>
      </c>
      <c r="BQ88" s="14">
        <v>351.54872999999998</v>
      </c>
      <c r="BR88" s="14">
        <v>165.67239000000001</v>
      </c>
      <c r="BS88" s="14">
        <v>351.54872999999998</v>
      </c>
      <c r="BT88" s="14">
        <v>161.63159999999999</v>
      </c>
    </row>
    <row r="89" spans="1:72" x14ac:dyDescent="0.25">
      <c r="A89" s="1">
        <v>88</v>
      </c>
      <c r="B89" s="1" t="s">
        <v>41</v>
      </c>
      <c r="C89" s="8" t="s">
        <v>199</v>
      </c>
      <c r="D89" s="3" t="s">
        <v>2</v>
      </c>
      <c r="E89" s="3" t="s">
        <v>275</v>
      </c>
      <c r="F89" s="9" t="s">
        <v>193</v>
      </c>
      <c r="G89" s="2" t="s">
        <v>215</v>
      </c>
      <c r="H89" s="11">
        <v>436.9</v>
      </c>
      <c r="I89" s="13">
        <v>29.970473533481826</v>
      </c>
      <c r="J89" s="2" t="str">
        <f t="shared" si="2"/>
        <v>024_fatl_ro</v>
      </c>
      <c r="K89" s="14">
        <v>271.810474</v>
      </c>
      <c r="L89" s="14">
        <v>203.11704399999999</v>
      </c>
      <c r="M89" s="14">
        <v>267.50029799999999</v>
      </c>
      <c r="N89" s="14">
        <v>201.50072800000001</v>
      </c>
      <c r="O89" s="14">
        <v>271.271702</v>
      </c>
      <c r="P89" s="14">
        <v>232.480118</v>
      </c>
      <c r="Q89" s="14">
        <v>269.38600000000002</v>
      </c>
      <c r="R89" s="14">
        <v>205.81090399999999</v>
      </c>
      <c r="S89" s="14">
        <v>267.23091199999999</v>
      </c>
      <c r="T89" s="14">
        <v>208.235378</v>
      </c>
      <c r="U89" s="14">
        <v>264.80643800000001</v>
      </c>
      <c r="V89" s="14">
        <v>210.12108000000001</v>
      </c>
      <c r="W89" s="14">
        <v>262.38196399999998</v>
      </c>
      <c r="X89" s="14">
        <v>212.27616800000001</v>
      </c>
      <c r="Y89" s="14">
        <v>259.68810400000001</v>
      </c>
      <c r="Z89" s="14">
        <v>214.16186999999999</v>
      </c>
      <c r="AA89" s="14">
        <v>257.53301599999998</v>
      </c>
      <c r="AB89" s="14">
        <v>216.586344</v>
      </c>
      <c r="AC89" s="14">
        <v>255.91669999999999</v>
      </c>
      <c r="AD89" s="14">
        <v>219.280204</v>
      </c>
      <c r="AE89" s="14">
        <v>255.377928</v>
      </c>
      <c r="AF89" s="14">
        <v>222.24345</v>
      </c>
      <c r="AG89" s="14">
        <v>255.64731399999999</v>
      </c>
      <c r="AH89" s="14">
        <v>225.47608199999999</v>
      </c>
      <c r="AI89" s="14">
        <v>256.72485799999998</v>
      </c>
      <c r="AJ89" s="14">
        <v>228.43932799999999</v>
      </c>
      <c r="AK89" s="14">
        <v>258.87994600000002</v>
      </c>
      <c r="AL89" s="14">
        <v>230.86380199999999</v>
      </c>
      <c r="AM89" s="14">
        <v>261.84319199999999</v>
      </c>
      <c r="AN89" s="14">
        <v>232.480118</v>
      </c>
      <c r="AO89" s="14">
        <v>264.80643800000001</v>
      </c>
      <c r="AP89" s="14">
        <v>233.01889</v>
      </c>
      <c r="AQ89" s="14">
        <v>268.03906999999998</v>
      </c>
      <c r="AR89" s="14">
        <v>232.480118</v>
      </c>
      <c r="AS89" s="14">
        <v>265.07582400000001</v>
      </c>
      <c r="AT89" s="14">
        <v>204.19458800000001</v>
      </c>
      <c r="AU89" s="14">
        <v>261.035034</v>
      </c>
      <c r="AV89" s="14">
        <v>205.541518</v>
      </c>
      <c r="AW89" s="14">
        <v>257.53301599999998</v>
      </c>
      <c r="AX89" s="14">
        <v>207.696606</v>
      </c>
      <c r="AY89" s="14">
        <v>254.30038400000001</v>
      </c>
      <c r="AZ89" s="14">
        <v>209.85169400000001</v>
      </c>
      <c r="BA89" s="14">
        <v>251.60652400000001</v>
      </c>
      <c r="BB89" s="14">
        <v>213.084326</v>
      </c>
      <c r="BC89" s="14">
        <v>249.451436</v>
      </c>
      <c r="BD89" s="14">
        <v>216.586344</v>
      </c>
      <c r="BE89" s="14">
        <v>247.83511999999999</v>
      </c>
      <c r="BF89" s="14">
        <v>220.35774799999999</v>
      </c>
      <c r="BG89" s="14">
        <v>248.10450599999999</v>
      </c>
      <c r="BH89" s="14">
        <v>224.398538</v>
      </c>
      <c r="BI89" s="14">
        <v>249.18205</v>
      </c>
      <c r="BJ89" s="14">
        <v>228.16994199999999</v>
      </c>
      <c r="BK89" s="14">
        <v>252.414682</v>
      </c>
      <c r="BL89" s="14">
        <v>231.13318799999999</v>
      </c>
      <c r="BM89" s="14">
        <v>255.64731399999999</v>
      </c>
      <c r="BN89" s="14">
        <v>233.55766199999999</v>
      </c>
      <c r="BO89" s="14">
        <v>259.41871800000001</v>
      </c>
      <c r="BP89" s="14">
        <v>235.17397800000001</v>
      </c>
      <c r="BQ89" s="14">
        <v>263.45950800000003</v>
      </c>
      <c r="BR89" s="14">
        <v>235.443364</v>
      </c>
      <c r="BS89" s="14">
        <v>267.50029799999999</v>
      </c>
      <c r="BT89" s="14">
        <v>234.63520600000001</v>
      </c>
    </row>
    <row r="90" spans="1:72" x14ac:dyDescent="0.25">
      <c r="A90" s="1">
        <v>89</v>
      </c>
      <c r="B90" s="1" t="s">
        <v>42</v>
      </c>
      <c r="C90" s="8" t="s">
        <v>199</v>
      </c>
      <c r="D90" s="3" t="s">
        <v>2</v>
      </c>
      <c r="E90" s="3" t="s">
        <v>275</v>
      </c>
      <c r="F90" s="9" t="s">
        <v>193</v>
      </c>
      <c r="G90" s="2" t="s">
        <v>215</v>
      </c>
      <c r="H90" s="11">
        <v>439</v>
      </c>
      <c r="I90" s="13">
        <v>30.340479379574194</v>
      </c>
      <c r="J90" s="2" t="str">
        <f t="shared" si="2"/>
        <v>025_fatl_ro</v>
      </c>
      <c r="K90" s="14">
        <v>213.892484</v>
      </c>
      <c r="L90" s="14">
        <v>213.084326</v>
      </c>
      <c r="M90" s="14">
        <v>210.12108000000001</v>
      </c>
      <c r="N90" s="14">
        <v>213.353712</v>
      </c>
      <c r="O90" s="14">
        <v>217.93327400000001</v>
      </c>
      <c r="P90" s="14">
        <v>242.44739999999999</v>
      </c>
      <c r="Q90" s="14">
        <v>213.892484</v>
      </c>
      <c r="R90" s="14">
        <v>216.316958</v>
      </c>
      <c r="S90" s="14">
        <v>212.54555400000001</v>
      </c>
      <c r="T90" s="14">
        <v>218.741432</v>
      </c>
      <c r="U90" s="14">
        <v>210.929238</v>
      </c>
      <c r="V90" s="14">
        <v>221.16590600000001</v>
      </c>
      <c r="W90" s="14">
        <v>208.50476399999999</v>
      </c>
      <c r="X90" s="14">
        <v>223.05160799999999</v>
      </c>
      <c r="Y90" s="14">
        <v>206.34967599999999</v>
      </c>
      <c r="Z90" s="14">
        <v>224.93731</v>
      </c>
      <c r="AA90" s="14">
        <v>205.002746</v>
      </c>
      <c r="AB90" s="14">
        <v>227.63117</v>
      </c>
      <c r="AC90" s="14">
        <v>204.19458800000001</v>
      </c>
      <c r="AD90" s="14">
        <v>230.594416</v>
      </c>
      <c r="AE90" s="14">
        <v>203.92520200000001</v>
      </c>
      <c r="AF90" s="14">
        <v>233.55766199999999</v>
      </c>
      <c r="AG90" s="14">
        <v>203.65581599999999</v>
      </c>
      <c r="AH90" s="14">
        <v>236.25152199999999</v>
      </c>
      <c r="AI90" s="14">
        <v>204.46397400000001</v>
      </c>
      <c r="AJ90" s="14">
        <v>239.21476799999999</v>
      </c>
      <c r="AK90" s="14">
        <v>206.61906200000001</v>
      </c>
      <c r="AL90" s="14">
        <v>241.10047</v>
      </c>
      <c r="AM90" s="14">
        <v>209.31292199999999</v>
      </c>
      <c r="AN90" s="14">
        <v>242.44739999999999</v>
      </c>
      <c r="AO90" s="14">
        <v>212.27616800000001</v>
      </c>
      <c r="AP90" s="14">
        <v>242.71678600000001</v>
      </c>
      <c r="AQ90" s="14">
        <v>214.97002800000001</v>
      </c>
      <c r="AR90" s="14">
        <v>242.98617200000001</v>
      </c>
      <c r="AS90" s="14">
        <v>209.04353599999999</v>
      </c>
      <c r="AT90" s="14">
        <v>216.047572</v>
      </c>
      <c r="AU90" s="14">
        <v>205.81090399999999</v>
      </c>
      <c r="AV90" s="14">
        <v>217.66388799999999</v>
      </c>
      <c r="AW90" s="14">
        <v>202.847658</v>
      </c>
      <c r="AX90" s="14">
        <v>219.81897599999999</v>
      </c>
      <c r="AY90" s="14">
        <v>200.69256999999999</v>
      </c>
      <c r="AZ90" s="14">
        <v>222.78222199999999</v>
      </c>
      <c r="BA90" s="14">
        <v>198.53748200000001</v>
      </c>
      <c r="BB90" s="14">
        <v>225.74546799999999</v>
      </c>
      <c r="BC90" s="14">
        <v>197.45993799999999</v>
      </c>
      <c r="BD90" s="14">
        <v>228.97810000000001</v>
      </c>
      <c r="BE90" s="14">
        <v>197.45993799999999</v>
      </c>
      <c r="BF90" s="14">
        <v>232.480118</v>
      </c>
      <c r="BG90" s="14">
        <v>197.99870999999999</v>
      </c>
      <c r="BH90" s="14">
        <v>236.25152199999999</v>
      </c>
      <c r="BI90" s="14">
        <v>199.07625400000001</v>
      </c>
      <c r="BJ90" s="14">
        <v>239.48415399999999</v>
      </c>
      <c r="BK90" s="14">
        <v>201.23134200000001</v>
      </c>
      <c r="BL90" s="14">
        <v>242.44739999999999</v>
      </c>
      <c r="BM90" s="14">
        <v>204.19458800000001</v>
      </c>
      <c r="BN90" s="14">
        <v>244.60248799999999</v>
      </c>
      <c r="BO90" s="14">
        <v>207.696606</v>
      </c>
      <c r="BP90" s="14">
        <v>245.94941800000001</v>
      </c>
      <c r="BQ90" s="14">
        <v>211.198624</v>
      </c>
      <c r="BR90" s="14">
        <v>245.94941800000001</v>
      </c>
      <c r="BS90" s="14">
        <v>214.70064199999999</v>
      </c>
      <c r="BT90" s="14">
        <v>245.14125999999999</v>
      </c>
    </row>
    <row r="91" spans="1:72" x14ac:dyDescent="0.25">
      <c r="A91" s="1">
        <v>90</v>
      </c>
      <c r="B91" s="1" t="s">
        <v>40</v>
      </c>
      <c r="C91" s="8" t="s">
        <v>199</v>
      </c>
      <c r="D91" s="3" t="s">
        <v>2</v>
      </c>
      <c r="E91" s="3" t="s">
        <v>275</v>
      </c>
      <c r="F91" s="9" t="s">
        <v>193</v>
      </c>
      <c r="G91" s="2" t="s">
        <v>215</v>
      </c>
      <c r="H91" s="11">
        <v>436.1</v>
      </c>
      <c r="I91" s="13">
        <v>26.640420918650516</v>
      </c>
      <c r="J91" s="2" t="str">
        <f t="shared" si="2"/>
        <v>026_fatl_ro</v>
      </c>
      <c r="K91" s="14">
        <v>270.46354400000001</v>
      </c>
      <c r="L91" s="14">
        <v>142.50519399999999</v>
      </c>
      <c r="M91" s="14">
        <v>269.65538600000002</v>
      </c>
      <c r="N91" s="14">
        <v>146.27659800000001</v>
      </c>
      <c r="O91" s="14">
        <v>296.86337200000003</v>
      </c>
      <c r="P91" s="14">
        <v>145.73782600000001</v>
      </c>
      <c r="Q91" s="14">
        <v>273.15740399999999</v>
      </c>
      <c r="R91" s="14">
        <v>144.390896</v>
      </c>
      <c r="S91" s="14">
        <v>274.77372000000003</v>
      </c>
      <c r="T91" s="14">
        <v>146.81537</v>
      </c>
      <c r="U91" s="14">
        <v>276.12065000000001</v>
      </c>
      <c r="V91" s="14">
        <v>149.778616</v>
      </c>
      <c r="W91" s="14">
        <v>277.198194</v>
      </c>
      <c r="X91" s="14">
        <v>152.472476</v>
      </c>
      <c r="Y91" s="14">
        <v>279.08389599999998</v>
      </c>
      <c r="Z91" s="14">
        <v>154.89695</v>
      </c>
      <c r="AA91" s="14">
        <v>280.96959800000002</v>
      </c>
      <c r="AB91" s="14">
        <v>157.32142400000001</v>
      </c>
      <c r="AC91" s="14">
        <v>283.39407199999999</v>
      </c>
      <c r="AD91" s="14">
        <v>158.93773999999999</v>
      </c>
      <c r="AE91" s="14">
        <v>286.08793200000002</v>
      </c>
      <c r="AF91" s="14">
        <v>160.01528400000001</v>
      </c>
      <c r="AG91" s="14">
        <v>289.32056399999999</v>
      </c>
      <c r="AH91" s="14">
        <v>160.28467000000001</v>
      </c>
      <c r="AI91" s="14">
        <v>292.01442400000002</v>
      </c>
      <c r="AJ91" s="14">
        <v>159.47651200000001</v>
      </c>
      <c r="AK91" s="14">
        <v>294.169512</v>
      </c>
      <c r="AL91" s="14">
        <v>157.32142400000001</v>
      </c>
      <c r="AM91" s="14">
        <v>295.78582799999998</v>
      </c>
      <c r="AN91" s="14">
        <v>154.62756400000001</v>
      </c>
      <c r="AO91" s="14">
        <v>296.86337200000003</v>
      </c>
      <c r="AP91" s="14">
        <v>151.66431800000001</v>
      </c>
      <c r="AQ91" s="14">
        <v>296.86337200000003</v>
      </c>
      <c r="AR91" s="14">
        <v>148.70107200000001</v>
      </c>
      <c r="AS91" s="14">
        <v>270.46354400000001</v>
      </c>
      <c r="AT91" s="14">
        <v>149.778616</v>
      </c>
      <c r="AU91" s="14">
        <v>271.271702</v>
      </c>
      <c r="AV91" s="14">
        <v>153.28063399999999</v>
      </c>
      <c r="AW91" s="14">
        <v>272.88801799999999</v>
      </c>
      <c r="AX91" s="14">
        <v>156.78265200000001</v>
      </c>
      <c r="AY91" s="14">
        <v>275.04310600000002</v>
      </c>
      <c r="AZ91" s="14">
        <v>159.74589800000001</v>
      </c>
      <c r="BA91" s="14">
        <v>277.46758</v>
      </c>
      <c r="BB91" s="14">
        <v>162.70914400000001</v>
      </c>
      <c r="BC91" s="14">
        <v>280.70021200000002</v>
      </c>
      <c r="BD91" s="14">
        <v>164.32545999999999</v>
      </c>
      <c r="BE91" s="14">
        <v>284.20222999999999</v>
      </c>
      <c r="BF91" s="14">
        <v>165.67239000000001</v>
      </c>
      <c r="BG91" s="14">
        <v>287.973634</v>
      </c>
      <c r="BH91" s="14">
        <v>165.941776</v>
      </c>
      <c r="BI91" s="14">
        <v>291.74503800000002</v>
      </c>
      <c r="BJ91" s="14">
        <v>165.40300400000001</v>
      </c>
      <c r="BK91" s="14">
        <v>294.70828399999999</v>
      </c>
      <c r="BL91" s="14">
        <v>163.517302</v>
      </c>
      <c r="BM91" s="14">
        <v>296.59398599999997</v>
      </c>
      <c r="BN91" s="14">
        <v>160.28467000000001</v>
      </c>
      <c r="BO91" s="14">
        <v>298.21030200000001</v>
      </c>
      <c r="BP91" s="14">
        <v>157.05203800000001</v>
      </c>
      <c r="BQ91" s="14">
        <v>298.47968800000001</v>
      </c>
      <c r="BR91" s="14">
        <v>153.28063399999999</v>
      </c>
      <c r="BS91" s="14">
        <v>298.74907400000001</v>
      </c>
      <c r="BT91" s="14">
        <v>149.50923</v>
      </c>
    </row>
    <row r="92" spans="1:72" x14ac:dyDescent="0.25">
      <c r="A92" s="1">
        <v>91</v>
      </c>
      <c r="B92" s="1" t="s">
        <v>43</v>
      </c>
      <c r="C92" s="8" t="s">
        <v>199</v>
      </c>
      <c r="D92" s="3" t="s">
        <v>2</v>
      </c>
      <c r="E92" s="3" t="s">
        <v>275</v>
      </c>
      <c r="F92" s="9" t="s">
        <v>193</v>
      </c>
      <c r="G92" s="2" t="s">
        <v>215</v>
      </c>
      <c r="H92" s="11">
        <v>421.1</v>
      </c>
      <c r="I92" s="13">
        <v>32.190508610036034</v>
      </c>
      <c r="J92" s="2" t="str">
        <f t="shared" si="2"/>
        <v>027_fatl_ro</v>
      </c>
      <c r="K92" s="14">
        <v>226.82301200000001</v>
      </c>
      <c r="L92" s="14">
        <v>122.031858</v>
      </c>
      <c r="M92" s="14">
        <v>224.129152</v>
      </c>
      <c r="N92" s="14">
        <v>118.799226</v>
      </c>
      <c r="O92" s="14">
        <v>204.46397400000001</v>
      </c>
      <c r="P92" s="14">
        <v>143.852124</v>
      </c>
      <c r="Q92" s="14">
        <v>224.129152</v>
      </c>
      <c r="R92" s="14">
        <v>122.84001600000001</v>
      </c>
      <c r="S92" s="14">
        <v>220.89652000000001</v>
      </c>
      <c r="T92" s="14">
        <v>123.109402</v>
      </c>
      <c r="U92" s="14">
        <v>217.66388799999999</v>
      </c>
      <c r="V92" s="14">
        <v>122.84001600000001</v>
      </c>
      <c r="W92" s="14">
        <v>214.43125599999999</v>
      </c>
      <c r="X92" s="14">
        <v>122.57062999999999</v>
      </c>
      <c r="Y92" s="14">
        <v>211.46800999999999</v>
      </c>
      <c r="Z92" s="14">
        <v>122.301244</v>
      </c>
      <c r="AA92" s="14">
        <v>208.235378</v>
      </c>
      <c r="AB92" s="14">
        <v>122.57062999999999</v>
      </c>
      <c r="AC92" s="14">
        <v>205.272132</v>
      </c>
      <c r="AD92" s="14">
        <v>123.378788</v>
      </c>
      <c r="AE92" s="14">
        <v>202.578272</v>
      </c>
      <c r="AF92" s="14">
        <v>125.26449</v>
      </c>
      <c r="AG92" s="14">
        <v>200.42318399999999</v>
      </c>
      <c r="AH92" s="14">
        <v>127.419578</v>
      </c>
      <c r="AI92" s="14">
        <v>199.07625400000001</v>
      </c>
      <c r="AJ92" s="14">
        <v>130.113438</v>
      </c>
      <c r="AK92" s="14">
        <v>198.80686800000001</v>
      </c>
      <c r="AL92" s="14">
        <v>133.34607</v>
      </c>
      <c r="AM92" s="14">
        <v>199.34564</v>
      </c>
      <c r="AN92" s="14">
        <v>136.309316</v>
      </c>
      <c r="AO92" s="14">
        <v>200.96195599999999</v>
      </c>
      <c r="AP92" s="14">
        <v>139.27256199999999</v>
      </c>
      <c r="AQ92" s="14">
        <v>202.847658</v>
      </c>
      <c r="AR92" s="14">
        <v>141.697036</v>
      </c>
      <c r="AS92" s="14">
        <v>220.08836199999999</v>
      </c>
      <c r="AT92" s="14">
        <v>118.260454</v>
      </c>
      <c r="AU92" s="14">
        <v>216.586344</v>
      </c>
      <c r="AV92" s="14">
        <v>116.913524</v>
      </c>
      <c r="AW92" s="14">
        <v>213.084326</v>
      </c>
      <c r="AX92" s="14">
        <v>116.105366</v>
      </c>
      <c r="AY92" s="14">
        <v>209.31292199999999</v>
      </c>
      <c r="AZ92" s="14">
        <v>115.56659399999999</v>
      </c>
      <c r="BA92" s="14">
        <v>205.541518</v>
      </c>
      <c r="BB92" s="14">
        <v>115.83598000000001</v>
      </c>
      <c r="BC92" s="14">
        <v>202.0395</v>
      </c>
      <c r="BD92" s="14">
        <v>116.913524</v>
      </c>
      <c r="BE92" s="14">
        <v>199.07625400000001</v>
      </c>
      <c r="BF92" s="14">
        <v>119.337998</v>
      </c>
      <c r="BG92" s="14">
        <v>196.38239400000001</v>
      </c>
      <c r="BH92" s="14">
        <v>121.762472</v>
      </c>
      <c r="BI92" s="14">
        <v>194.76607799999999</v>
      </c>
      <c r="BJ92" s="14">
        <v>125.26449</v>
      </c>
      <c r="BK92" s="14">
        <v>194.227306</v>
      </c>
      <c r="BL92" s="14">
        <v>129.03589400000001</v>
      </c>
      <c r="BM92" s="14">
        <v>194.496692</v>
      </c>
      <c r="BN92" s="14">
        <v>132.53791200000001</v>
      </c>
      <c r="BO92" s="14">
        <v>195.57423600000001</v>
      </c>
      <c r="BP92" s="14">
        <v>136.309316</v>
      </c>
      <c r="BQ92" s="14">
        <v>197.99870999999999</v>
      </c>
      <c r="BR92" s="14">
        <v>139.003176</v>
      </c>
      <c r="BS92" s="14">
        <v>200.69256999999999</v>
      </c>
      <c r="BT92" s="14">
        <v>141.697036</v>
      </c>
    </row>
    <row r="93" spans="1:72" x14ac:dyDescent="0.25">
      <c r="A93" s="1">
        <v>92</v>
      </c>
      <c r="B93" s="1" t="s">
        <v>263</v>
      </c>
      <c r="C93" s="8" t="s">
        <v>199</v>
      </c>
      <c r="D93" s="3" t="s">
        <v>2</v>
      </c>
      <c r="E93" s="3" t="s">
        <v>275</v>
      </c>
      <c r="F93" s="9" t="s">
        <v>193</v>
      </c>
      <c r="G93" s="2" t="s">
        <v>215</v>
      </c>
      <c r="H93" s="11">
        <v>430.8</v>
      </c>
      <c r="I93" s="13">
        <v>30.710485225666567</v>
      </c>
      <c r="J93" s="2" t="str">
        <f t="shared" si="2"/>
        <v>029_fatl_ro</v>
      </c>
      <c r="K93" s="14">
        <v>203.65581599999999</v>
      </c>
      <c r="L93" s="14">
        <v>260.226876</v>
      </c>
      <c r="M93" s="14">
        <v>203.38642999999999</v>
      </c>
      <c r="N93" s="14">
        <v>256.72485799999998</v>
      </c>
      <c r="O93" s="14">
        <v>180.75800599999999</v>
      </c>
      <c r="P93" s="14">
        <v>278.54512399999999</v>
      </c>
      <c r="Q93" s="14">
        <v>200.42318399999999</v>
      </c>
      <c r="R93" s="14">
        <v>260.496262</v>
      </c>
      <c r="S93" s="14">
        <v>197.190552</v>
      </c>
      <c r="T93" s="14">
        <v>260.496262</v>
      </c>
      <c r="U93" s="14">
        <v>194.227306</v>
      </c>
      <c r="V93" s="14">
        <v>259.68810400000001</v>
      </c>
      <c r="W93" s="14">
        <v>191.26406</v>
      </c>
      <c r="X93" s="14">
        <v>258.87994600000002</v>
      </c>
      <c r="Y93" s="14">
        <v>188.300814</v>
      </c>
      <c r="Z93" s="14">
        <v>258.34117400000002</v>
      </c>
      <c r="AA93" s="14">
        <v>185.337568</v>
      </c>
      <c r="AB93" s="14">
        <v>258.34117400000002</v>
      </c>
      <c r="AC93" s="14">
        <v>182.37432200000001</v>
      </c>
      <c r="AD93" s="14">
        <v>258.87994600000002</v>
      </c>
      <c r="AE93" s="14">
        <v>179.41107600000001</v>
      </c>
      <c r="AF93" s="14">
        <v>259.95749000000001</v>
      </c>
      <c r="AG93" s="14">
        <v>177.255988</v>
      </c>
      <c r="AH93" s="14">
        <v>262.11257799999998</v>
      </c>
      <c r="AI93" s="14">
        <v>175.90905799999999</v>
      </c>
      <c r="AJ93" s="14">
        <v>264.80643800000001</v>
      </c>
      <c r="AK93" s="14">
        <v>175.63967199999999</v>
      </c>
      <c r="AL93" s="14">
        <v>267.76968399999998</v>
      </c>
      <c r="AM93" s="14">
        <v>175.63967199999999</v>
      </c>
      <c r="AN93" s="14">
        <v>271.00231600000001</v>
      </c>
      <c r="AO93" s="14">
        <v>176.986602</v>
      </c>
      <c r="AP93" s="14">
        <v>273.69617599999998</v>
      </c>
      <c r="AQ93" s="14">
        <v>178.33353199999999</v>
      </c>
      <c r="AR93" s="14">
        <v>276.39003600000001</v>
      </c>
      <c r="AS93" s="14">
        <v>199.615026</v>
      </c>
      <c r="AT93" s="14">
        <v>256.18608599999999</v>
      </c>
      <c r="AU93" s="14">
        <v>195.84362200000001</v>
      </c>
      <c r="AV93" s="14">
        <v>254.56977000000001</v>
      </c>
      <c r="AW93" s="14">
        <v>192.34160399999999</v>
      </c>
      <c r="AX93" s="14">
        <v>252.95345399999999</v>
      </c>
      <c r="AY93" s="14">
        <v>188.5702</v>
      </c>
      <c r="AZ93" s="14">
        <v>252.145296</v>
      </c>
      <c r="BA93" s="14">
        <v>184.52941000000001</v>
      </c>
      <c r="BB93" s="14">
        <v>251.87591</v>
      </c>
      <c r="BC93" s="14">
        <v>180.75800599999999</v>
      </c>
      <c r="BD93" s="14">
        <v>252.414682</v>
      </c>
      <c r="BE93" s="14">
        <v>176.986602</v>
      </c>
      <c r="BF93" s="14">
        <v>253.49222599999999</v>
      </c>
      <c r="BG93" s="14">
        <v>174.02335600000001</v>
      </c>
      <c r="BH93" s="14">
        <v>256.18608599999999</v>
      </c>
      <c r="BI93" s="14">
        <v>171.868268</v>
      </c>
      <c r="BJ93" s="14">
        <v>259.41871800000001</v>
      </c>
      <c r="BK93" s="14">
        <v>170.52133799999999</v>
      </c>
      <c r="BL93" s="14">
        <v>262.92073599999998</v>
      </c>
      <c r="BM93" s="14">
        <v>170.52133799999999</v>
      </c>
      <c r="BN93" s="14">
        <v>266.96152599999999</v>
      </c>
      <c r="BO93" s="14">
        <v>171.598882</v>
      </c>
      <c r="BP93" s="14">
        <v>270.73293000000001</v>
      </c>
      <c r="BQ93" s="14">
        <v>173.48458400000001</v>
      </c>
      <c r="BR93" s="14">
        <v>274.23494799999997</v>
      </c>
      <c r="BS93" s="14">
        <v>176.44783000000001</v>
      </c>
      <c r="BT93" s="14">
        <v>276.65942200000001</v>
      </c>
    </row>
    <row r="94" spans="1:72" x14ac:dyDescent="0.25">
      <c r="A94" s="1">
        <v>93</v>
      </c>
      <c r="B94" s="1" t="s">
        <v>80</v>
      </c>
      <c r="C94" s="8" t="s">
        <v>199</v>
      </c>
      <c r="D94" s="3" t="s">
        <v>2</v>
      </c>
      <c r="E94" s="3" t="s">
        <v>275</v>
      </c>
      <c r="F94" s="9" t="s">
        <v>193</v>
      </c>
      <c r="G94" s="2" t="s">
        <v>215</v>
      </c>
      <c r="H94" s="11">
        <v>438.1</v>
      </c>
      <c r="I94" s="13">
        <v>31.4504969178513</v>
      </c>
      <c r="J94" s="2" t="str">
        <f t="shared" si="2"/>
        <v>030_fatl_ro</v>
      </c>
      <c r="K94" s="14">
        <v>213.353712</v>
      </c>
      <c r="L94" s="14">
        <v>164.59484599999999</v>
      </c>
      <c r="M94" s="14">
        <v>210.929238</v>
      </c>
      <c r="N94" s="14">
        <v>160.823442</v>
      </c>
      <c r="O94" s="14">
        <v>192.61098999999999</v>
      </c>
      <c r="P94" s="14">
        <v>187.76204200000001</v>
      </c>
      <c r="Q94" s="14">
        <v>209.85169400000001</v>
      </c>
      <c r="R94" s="14">
        <v>165.941776</v>
      </c>
      <c r="S94" s="14">
        <v>206.61906200000001</v>
      </c>
      <c r="T94" s="14">
        <v>165.941776</v>
      </c>
      <c r="U94" s="14">
        <v>203.65581599999999</v>
      </c>
      <c r="V94" s="14">
        <v>164.86423199999999</v>
      </c>
      <c r="W94" s="14">
        <v>200.69256999999999</v>
      </c>
      <c r="X94" s="14">
        <v>164.86423199999999</v>
      </c>
      <c r="Y94" s="14">
        <v>197.45993799999999</v>
      </c>
      <c r="Z94" s="14">
        <v>165.13361800000001</v>
      </c>
      <c r="AA94" s="14">
        <v>194.227306</v>
      </c>
      <c r="AB94" s="14">
        <v>165.67239000000001</v>
      </c>
      <c r="AC94" s="14">
        <v>191.26406</v>
      </c>
      <c r="AD94" s="14">
        <v>167.01931999999999</v>
      </c>
      <c r="AE94" s="14">
        <v>188.5702</v>
      </c>
      <c r="AF94" s="14">
        <v>168.63563600000001</v>
      </c>
      <c r="AG94" s="14">
        <v>186.41511199999999</v>
      </c>
      <c r="AH94" s="14">
        <v>171.06011000000001</v>
      </c>
      <c r="AI94" s="14">
        <v>185.337568</v>
      </c>
      <c r="AJ94" s="14">
        <v>174.02335600000001</v>
      </c>
      <c r="AK94" s="14">
        <v>185.606954</v>
      </c>
      <c r="AL94" s="14">
        <v>177.255988</v>
      </c>
      <c r="AM94" s="14">
        <v>186.68449799999999</v>
      </c>
      <c r="AN94" s="14">
        <v>180.219234</v>
      </c>
      <c r="AO94" s="14">
        <v>188.03142800000001</v>
      </c>
      <c r="AP94" s="14">
        <v>183.18248</v>
      </c>
      <c r="AQ94" s="14">
        <v>190.45590200000001</v>
      </c>
      <c r="AR94" s="14">
        <v>185.06818200000001</v>
      </c>
      <c r="AS94" s="14">
        <v>206.88844800000001</v>
      </c>
      <c r="AT94" s="14">
        <v>160.28467000000001</v>
      </c>
      <c r="AU94" s="14">
        <v>203.11704399999999</v>
      </c>
      <c r="AV94" s="14">
        <v>159.20712599999999</v>
      </c>
      <c r="AW94" s="14">
        <v>199.34564</v>
      </c>
      <c r="AX94" s="14">
        <v>158.93773999999999</v>
      </c>
      <c r="AY94" s="14">
        <v>195.30484999999999</v>
      </c>
      <c r="AZ94" s="14">
        <v>158.93773999999999</v>
      </c>
      <c r="BA94" s="14">
        <v>191.533446</v>
      </c>
      <c r="BB94" s="14">
        <v>159.74589800000001</v>
      </c>
      <c r="BC94" s="14">
        <v>187.76204200000001</v>
      </c>
      <c r="BD94" s="14">
        <v>161.092828</v>
      </c>
      <c r="BE94" s="14">
        <v>184.52941000000001</v>
      </c>
      <c r="BF94" s="14">
        <v>163.247916</v>
      </c>
      <c r="BG94" s="14">
        <v>182.10493600000001</v>
      </c>
      <c r="BH94" s="14">
        <v>166.211162</v>
      </c>
      <c r="BI94" s="14">
        <v>180.48862</v>
      </c>
      <c r="BJ94" s="14">
        <v>169.71317999999999</v>
      </c>
      <c r="BK94" s="14">
        <v>180.219234</v>
      </c>
      <c r="BL94" s="14">
        <v>173.75397000000001</v>
      </c>
      <c r="BM94" s="14">
        <v>181.29677799999999</v>
      </c>
      <c r="BN94" s="14">
        <v>177.525374</v>
      </c>
      <c r="BO94" s="14">
        <v>182.913094</v>
      </c>
      <c r="BP94" s="14">
        <v>181.02739199999999</v>
      </c>
      <c r="BQ94" s="14">
        <v>185.337568</v>
      </c>
      <c r="BR94" s="14">
        <v>183.99063799999999</v>
      </c>
      <c r="BS94" s="14">
        <v>188.5702</v>
      </c>
      <c r="BT94" s="14">
        <v>186.41511199999999</v>
      </c>
    </row>
    <row r="95" spans="1:72" x14ac:dyDescent="0.25">
      <c r="A95" s="1">
        <v>94</v>
      </c>
      <c r="B95" s="1" t="s">
        <v>38</v>
      </c>
      <c r="C95" s="8" t="s">
        <v>199</v>
      </c>
      <c r="D95" s="3" t="s">
        <v>2</v>
      </c>
      <c r="E95" s="3" t="s">
        <v>275</v>
      </c>
      <c r="F95" s="9" t="s">
        <v>193</v>
      </c>
      <c r="G95" s="2" t="s">
        <v>215</v>
      </c>
      <c r="H95" s="11">
        <v>420.8</v>
      </c>
      <c r="I95" s="13">
        <v>28.120444303019987</v>
      </c>
      <c r="J95" s="2" t="str">
        <f t="shared" si="2"/>
        <v>031_fatl_ro</v>
      </c>
      <c r="K95" s="14">
        <v>162.43975800000001</v>
      </c>
      <c r="L95" s="14">
        <v>210.390466</v>
      </c>
      <c r="M95" s="14">
        <v>160.823442</v>
      </c>
      <c r="N95" s="14">
        <v>206.08028999999999</v>
      </c>
      <c r="O95" s="14">
        <v>140.08072000000001</v>
      </c>
      <c r="P95" s="14">
        <v>227.90055599999999</v>
      </c>
      <c r="Q95" s="14">
        <v>159.20712599999999</v>
      </c>
      <c r="R95" s="14">
        <v>210.12108000000001</v>
      </c>
      <c r="S95" s="14">
        <v>156.24387999999999</v>
      </c>
      <c r="T95" s="14">
        <v>209.58230800000001</v>
      </c>
      <c r="U95" s="14">
        <v>153.28063399999999</v>
      </c>
      <c r="V95" s="14">
        <v>208.77414999999999</v>
      </c>
      <c r="W95" s="14">
        <v>150.31738799999999</v>
      </c>
      <c r="X95" s="14">
        <v>207.696606</v>
      </c>
      <c r="Y95" s="14">
        <v>147.354142</v>
      </c>
      <c r="Z95" s="14">
        <v>207.42722000000001</v>
      </c>
      <c r="AA95" s="14">
        <v>144.390896</v>
      </c>
      <c r="AB95" s="14">
        <v>207.696606</v>
      </c>
      <c r="AC95" s="14">
        <v>141.42765</v>
      </c>
      <c r="AD95" s="14">
        <v>208.235378</v>
      </c>
      <c r="AE95" s="14">
        <v>138.73379</v>
      </c>
      <c r="AF95" s="14">
        <v>209.58230800000001</v>
      </c>
      <c r="AG95" s="14">
        <v>136.309316</v>
      </c>
      <c r="AH95" s="14">
        <v>211.198624</v>
      </c>
      <c r="AI95" s="14">
        <v>134.96238600000001</v>
      </c>
      <c r="AJ95" s="14">
        <v>213.892484</v>
      </c>
      <c r="AK95" s="14">
        <v>134.69300000000001</v>
      </c>
      <c r="AL95" s="14">
        <v>216.85572999999999</v>
      </c>
      <c r="AM95" s="14">
        <v>135.23177200000001</v>
      </c>
      <c r="AN95" s="14">
        <v>219.81897599999999</v>
      </c>
      <c r="AO95" s="14">
        <v>136.309316</v>
      </c>
      <c r="AP95" s="14">
        <v>222.51283599999999</v>
      </c>
      <c r="AQ95" s="14">
        <v>138.464404</v>
      </c>
      <c r="AR95" s="14">
        <v>224.93731</v>
      </c>
      <c r="AS95" s="14">
        <v>157.32142400000001</v>
      </c>
      <c r="AT95" s="14">
        <v>204.46397400000001</v>
      </c>
      <c r="AU95" s="14">
        <v>154.08879200000001</v>
      </c>
      <c r="AV95" s="14">
        <v>202.847658</v>
      </c>
      <c r="AW95" s="14">
        <v>150.58677399999999</v>
      </c>
      <c r="AX95" s="14">
        <v>201.50072800000001</v>
      </c>
      <c r="AY95" s="14">
        <v>146.81537</v>
      </c>
      <c r="AZ95" s="14">
        <v>201.23134200000001</v>
      </c>
      <c r="BA95" s="14">
        <v>143.31335200000001</v>
      </c>
      <c r="BB95" s="14">
        <v>201.23134200000001</v>
      </c>
      <c r="BC95" s="14">
        <v>139.54194799999999</v>
      </c>
      <c r="BD95" s="14">
        <v>202.0395</v>
      </c>
      <c r="BE95" s="14">
        <v>136.309316</v>
      </c>
      <c r="BF95" s="14">
        <v>203.38642999999999</v>
      </c>
      <c r="BG95" s="14">
        <v>133.34607</v>
      </c>
      <c r="BH95" s="14">
        <v>206.08028999999999</v>
      </c>
      <c r="BI95" s="14">
        <v>131.46036799999999</v>
      </c>
      <c r="BJ95" s="14">
        <v>209.04353599999999</v>
      </c>
      <c r="BK95" s="14">
        <v>130.65221</v>
      </c>
      <c r="BL95" s="14">
        <v>212.54555400000001</v>
      </c>
      <c r="BM95" s="14">
        <v>130.65221</v>
      </c>
      <c r="BN95" s="14">
        <v>216.316958</v>
      </c>
      <c r="BO95" s="14">
        <v>131.72975400000001</v>
      </c>
      <c r="BP95" s="14">
        <v>219.81897599999999</v>
      </c>
      <c r="BQ95" s="14">
        <v>133.34607</v>
      </c>
      <c r="BR95" s="14">
        <v>223.05160799999999</v>
      </c>
      <c r="BS95" s="14">
        <v>136.03993</v>
      </c>
      <c r="BT95" s="14">
        <v>225.74546799999999</v>
      </c>
    </row>
    <row r="96" spans="1:72" x14ac:dyDescent="0.25">
      <c r="A96" s="1">
        <v>95</v>
      </c>
      <c r="B96" s="1" t="s">
        <v>37</v>
      </c>
      <c r="C96" s="8" t="s">
        <v>199</v>
      </c>
      <c r="D96" s="3" t="s">
        <v>2</v>
      </c>
      <c r="E96" s="3" t="s">
        <v>275</v>
      </c>
      <c r="F96" s="9" t="s">
        <v>193</v>
      </c>
      <c r="G96" s="2" t="s">
        <v>215</v>
      </c>
      <c r="H96" s="11">
        <v>430.8</v>
      </c>
      <c r="I96" s="13">
        <v>30.710485225666567</v>
      </c>
      <c r="J96" s="2" t="str">
        <f t="shared" si="2"/>
        <v>032_fatl_ro</v>
      </c>
      <c r="K96" s="14">
        <v>286.62670400000002</v>
      </c>
      <c r="L96" s="14">
        <v>118.799226</v>
      </c>
      <c r="M96" s="14">
        <v>284.47161599999998</v>
      </c>
      <c r="N96" s="14">
        <v>121.49308600000001</v>
      </c>
      <c r="O96" s="14">
        <v>314.37346200000002</v>
      </c>
      <c r="P96" s="14">
        <v>132.26852600000001</v>
      </c>
      <c r="Q96" s="14">
        <v>288.781792</v>
      </c>
      <c r="R96" s="14">
        <v>121.22369999999999</v>
      </c>
      <c r="S96" s="14">
        <v>290.12872199999998</v>
      </c>
      <c r="T96" s="14">
        <v>124.18694600000001</v>
      </c>
      <c r="U96" s="14">
        <v>290.39810799999998</v>
      </c>
      <c r="V96" s="14">
        <v>127.419578</v>
      </c>
      <c r="W96" s="14">
        <v>290.93687999999997</v>
      </c>
      <c r="X96" s="14">
        <v>130.65221</v>
      </c>
      <c r="Y96" s="14">
        <v>291.74503800000002</v>
      </c>
      <c r="Z96" s="14">
        <v>133.88484199999999</v>
      </c>
      <c r="AA96" s="14">
        <v>292.82258200000001</v>
      </c>
      <c r="AB96" s="14">
        <v>137.11747399999999</v>
      </c>
      <c r="AC96" s="14">
        <v>294.70828399999999</v>
      </c>
      <c r="AD96" s="14">
        <v>139.54194799999999</v>
      </c>
      <c r="AE96" s="14">
        <v>297.13275800000002</v>
      </c>
      <c r="AF96" s="14">
        <v>141.697036</v>
      </c>
      <c r="AG96" s="14">
        <v>300.36538999999999</v>
      </c>
      <c r="AH96" s="14">
        <v>143.04396600000001</v>
      </c>
      <c r="AI96" s="14">
        <v>303.59802200000001</v>
      </c>
      <c r="AJ96" s="14">
        <v>143.58273800000001</v>
      </c>
      <c r="AK96" s="14">
        <v>306.56126799999998</v>
      </c>
      <c r="AL96" s="14">
        <v>142.50519399999999</v>
      </c>
      <c r="AM96" s="14">
        <v>309.25512800000001</v>
      </c>
      <c r="AN96" s="14">
        <v>140.61949200000001</v>
      </c>
      <c r="AO96" s="14">
        <v>311.41021599999999</v>
      </c>
      <c r="AP96" s="14">
        <v>137.92563200000001</v>
      </c>
      <c r="AQ96" s="14">
        <v>313.02653199999997</v>
      </c>
      <c r="AR96" s="14">
        <v>135.23177200000001</v>
      </c>
      <c r="AS96" s="14">
        <v>285.01038799999998</v>
      </c>
      <c r="AT96" s="14">
        <v>125.53387600000001</v>
      </c>
      <c r="AU96" s="14">
        <v>285.01038799999998</v>
      </c>
      <c r="AV96" s="14">
        <v>129.57466600000001</v>
      </c>
      <c r="AW96" s="14">
        <v>285.27977399999997</v>
      </c>
      <c r="AX96" s="14">
        <v>133.61545599999999</v>
      </c>
      <c r="AY96" s="14">
        <v>286.62670400000002</v>
      </c>
      <c r="AZ96" s="14">
        <v>137.38686000000001</v>
      </c>
      <c r="BA96" s="14">
        <v>287.973634</v>
      </c>
      <c r="BB96" s="14">
        <v>141.158264</v>
      </c>
      <c r="BC96" s="14">
        <v>290.39810799999998</v>
      </c>
      <c r="BD96" s="14">
        <v>144.390896</v>
      </c>
      <c r="BE96" s="14">
        <v>293.36135400000001</v>
      </c>
      <c r="BF96" s="14">
        <v>146.81537</v>
      </c>
      <c r="BG96" s="14">
        <v>297.13275800000002</v>
      </c>
      <c r="BH96" s="14">
        <v>148.43168600000001</v>
      </c>
      <c r="BI96" s="14">
        <v>301.17354799999998</v>
      </c>
      <c r="BJ96" s="14">
        <v>148.97045800000001</v>
      </c>
      <c r="BK96" s="14">
        <v>304.944952</v>
      </c>
      <c r="BL96" s="14">
        <v>148.43168600000001</v>
      </c>
      <c r="BM96" s="14">
        <v>308.44697000000002</v>
      </c>
      <c r="BN96" s="14">
        <v>146.545984</v>
      </c>
      <c r="BO96" s="14">
        <v>311.41021599999999</v>
      </c>
      <c r="BP96" s="14">
        <v>143.58273800000001</v>
      </c>
      <c r="BQ96" s="14">
        <v>313.29591799999997</v>
      </c>
      <c r="BR96" s="14">
        <v>140.35010600000001</v>
      </c>
      <c r="BS96" s="14">
        <v>314.64284800000001</v>
      </c>
      <c r="BT96" s="14">
        <v>136.57870199999999</v>
      </c>
    </row>
    <row r="97" spans="1:72" x14ac:dyDescent="0.25">
      <c r="A97" s="1">
        <v>96</v>
      </c>
      <c r="B97" s="1" t="s">
        <v>270</v>
      </c>
      <c r="C97" s="8" t="s">
        <v>199</v>
      </c>
      <c r="D97" s="3" t="s">
        <v>2</v>
      </c>
      <c r="E97" s="3" t="s">
        <v>275</v>
      </c>
      <c r="F97" s="9" t="s">
        <v>193</v>
      </c>
      <c r="G97" s="2" t="s">
        <v>215</v>
      </c>
      <c r="H97" s="10">
        <v>422</v>
      </c>
      <c r="I97" s="13">
        <v>31.820502763943669</v>
      </c>
      <c r="J97" s="2" t="str">
        <f t="shared" si="2"/>
        <v>060_fatl_ro</v>
      </c>
      <c r="K97" s="14">
        <v>298.47968800000001</v>
      </c>
      <c r="L97" s="14">
        <v>170.25195199999999</v>
      </c>
      <c r="M97" s="14">
        <v>298.21030200000001</v>
      </c>
      <c r="N97" s="14">
        <v>174.831514</v>
      </c>
      <c r="O97" s="14">
        <v>329.72846399999997</v>
      </c>
      <c r="P97" s="14">
        <v>176.986602</v>
      </c>
      <c r="Q97" s="14">
        <v>301.44293399999998</v>
      </c>
      <c r="R97" s="14">
        <v>172.40703999999999</v>
      </c>
      <c r="S97" s="14">
        <v>303.59802200000001</v>
      </c>
      <c r="T97" s="14">
        <v>174.562128</v>
      </c>
      <c r="U97" s="14">
        <v>304.675566</v>
      </c>
      <c r="V97" s="14">
        <v>177.255988</v>
      </c>
      <c r="W97" s="14">
        <v>306.02249599999999</v>
      </c>
      <c r="X97" s="14">
        <v>180.219234</v>
      </c>
      <c r="Y97" s="14">
        <v>307.63881199999997</v>
      </c>
      <c r="Z97" s="14">
        <v>182.913094</v>
      </c>
      <c r="AA97" s="14">
        <v>309.79390000000001</v>
      </c>
      <c r="AB97" s="14">
        <v>185.06818200000001</v>
      </c>
      <c r="AC97" s="14">
        <v>311.94898799999999</v>
      </c>
      <c r="AD97" s="14">
        <v>187.22327000000001</v>
      </c>
      <c r="AE97" s="14">
        <v>314.91223400000001</v>
      </c>
      <c r="AF97" s="14">
        <v>188.5702</v>
      </c>
      <c r="AG97" s="14">
        <v>317.87547999999998</v>
      </c>
      <c r="AH97" s="14">
        <v>189.37835799999999</v>
      </c>
      <c r="AI97" s="14">
        <v>320.83872600000001</v>
      </c>
      <c r="AJ97" s="14">
        <v>189.10897199999999</v>
      </c>
      <c r="AK97" s="14">
        <v>323.53258599999998</v>
      </c>
      <c r="AL97" s="14">
        <v>187.76204200000001</v>
      </c>
      <c r="AM97" s="14">
        <v>325.68767400000002</v>
      </c>
      <c r="AN97" s="14">
        <v>185.87634</v>
      </c>
      <c r="AO97" s="14">
        <v>327.573376</v>
      </c>
      <c r="AP97" s="14">
        <v>183.18248</v>
      </c>
      <c r="AQ97" s="14">
        <v>328.38153399999999</v>
      </c>
      <c r="AR97" s="14">
        <v>180.219234</v>
      </c>
      <c r="AS97" s="14">
        <v>299.826618</v>
      </c>
      <c r="AT97" s="14">
        <v>178.06414599999999</v>
      </c>
      <c r="AU97" s="14">
        <v>300.63477599999999</v>
      </c>
      <c r="AV97" s="14">
        <v>181.83555000000001</v>
      </c>
      <c r="AW97" s="14">
        <v>302.25109200000003</v>
      </c>
      <c r="AX97" s="14">
        <v>185.06818200000001</v>
      </c>
      <c r="AY97" s="14">
        <v>304.40618000000001</v>
      </c>
      <c r="AZ97" s="14">
        <v>188.03142800000001</v>
      </c>
      <c r="BA97" s="14">
        <v>306.83065399999998</v>
      </c>
      <c r="BB97" s="14">
        <v>190.72528800000001</v>
      </c>
      <c r="BC97" s="14">
        <v>309.79390000000001</v>
      </c>
      <c r="BD97" s="14">
        <v>193.14976200000001</v>
      </c>
      <c r="BE97" s="14">
        <v>313.02653199999997</v>
      </c>
      <c r="BF97" s="14">
        <v>194.76607799999999</v>
      </c>
      <c r="BG97" s="14">
        <v>316.52855</v>
      </c>
      <c r="BH97" s="14">
        <v>195.57423600000001</v>
      </c>
      <c r="BI97" s="14">
        <v>320.29995400000001</v>
      </c>
      <c r="BJ97" s="14">
        <v>195.30484999999999</v>
      </c>
      <c r="BK97" s="14">
        <v>323.80197199999998</v>
      </c>
      <c r="BL97" s="14">
        <v>194.227306</v>
      </c>
      <c r="BM97" s="14">
        <v>327.034604</v>
      </c>
      <c r="BN97" s="14">
        <v>191.26406</v>
      </c>
      <c r="BO97" s="14">
        <v>328.65091999999999</v>
      </c>
      <c r="BP97" s="14">
        <v>188.300814</v>
      </c>
      <c r="BQ97" s="14">
        <v>329.72846399999997</v>
      </c>
      <c r="BR97" s="14">
        <v>184.79879600000001</v>
      </c>
      <c r="BS97" s="14">
        <v>330.26723600000003</v>
      </c>
      <c r="BT97" s="14">
        <v>181.29677799999999</v>
      </c>
    </row>
    <row r="98" spans="1:72" x14ac:dyDescent="0.25">
      <c r="A98" s="1">
        <v>97</v>
      </c>
      <c r="B98" s="1" t="s">
        <v>56</v>
      </c>
      <c r="C98" s="8" t="s">
        <v>199</v>
      </c>
      <c r="D98" s="3" t="s">
        <v>2</v>
      </c>
      <c r="E98" s="3" t="s">
        <v>275</v>
      </c>
      <c r="F98" s="9" t="s">
        <v>193</v>
      </c>
      <c r="G98" s="2" t="s">
        <v>215</v>
      </c>
      <c r="H98" s="10">
        <v>424</v>
      </c>
      <c r="I98" s="13">
        <v>31.820502763943669</v>
      </c>
      <c r="J98" s="2" t="str">
        <f t="shared" si="2"/>
        <v>073_fatl_ro</v>
      </c>
      <c r="K98" s="14">
        <v>284.20222999999999</v>
      </c>
      <c r="L98" s="14">
        <v>137.11747399999999</v>
      </c>
      <c r="M98" s="14">
        <v>289.05117799999999</v>
      </c>
      <c r="N98" s="14">
        <v>137.92563200000001</v>
      </c>
      <c r="O98" s="14">
        <v>299.557232</v>
      </c>
      <c r="P98" s="14">
        <v>108.83194399999999</v>
      </c>
      <c r="Q98" s="14">
        <v>286.35731800000002</v>
      </c>
      <c r="R98" s="14">
        <v>134.42361399999999</v>
      </c>
      <c r="S98" s="14">
        <v>289.05117799999999</v>
      </c>
      <c r="T98" s="14">
        <v>132.53791200000001</v>
      </c>
      <c r="U98" s="14">
        <v>292.01442400000002</v>
      </c>
      <c r="V98" s="14">
        <v>131.99914000000001</v>
      </c>
      <c r="W98" s="14">
        <v>295.51644199999998</v>
      </c>
      <c r="X98" s="14">
        <v>131.72975400000001</v>
      </c>
      <c r="Y98" s="14">
        <v>298.74907400000001</v>
      </c>
      <c r="Z98" s="14">
        <v>131.46036799999999</v>
      </c>
      <c r="AA98" s="14">
        <v>301.71231999999998</v>
      </c>
      <c r="AB98" s="14">
        <v>130.113438</v>
      </c>
      <c r="AC98" s="14">
        <v>304.40618000000001</v>
      </c>
      <c r="AD98" s="14">
        <v>128.49712199999999</v>
      </c>
      <c r="AE98" s="14">
        <v>306.83065399999998</v>
      </c>
      <c r="AF98" s="14">
        <v>126.342034</v>
      </c>
      <c r="AG98" s="14">
        <v>308.71635600000002</v>
      </c>
      <c r="AH98" s="14">
        <v>123.648174</v>
      </c>
      <c r="AI98" s="14">
        <v>309.25512800000001</v>
      </c>
      <c r="AJ98" s="14">
        <v>120.415542</v>
      </c>
      <c r="AK98" s="14">
        <v>308.71635600000002</v>
      </c>
      <c r="AL98" s="14">
        <v>117.18291000000001</v>
      </c>
      <c r="AM98" s="14">
        <v>307.36942599999998</v>
      </c>
      <c r="AN98" s="14">
        <v>114.21966399999999</v>
      </c>
      <c r="AO98" s="14">
        <v>305.483724</v>
      </c>
      <c r="AP98" s="14">
        <v>111.79519000000001</v>
      </c>
      <c r="AQ98" s="14">
        <v>302.52047800000003</v>
      </c>
      <c r="AR98" s="14">
        <v>110.17887399999999</v>
      </c>
      <c r="AS98" s="14">
        <v>292.55319600000001</v>
      </c>
      <c r="AT98" s="14">
        <v>137.92563200000001</v>
      </c>
      <c r="AU98" s="14">
        <v>296.59398599999997</v>
      </c>
      <c r="AV98" s="14">
        <v>138.195018</v>
      </c>
      <c r="AW98" s="14">
        <v>300.36538999999999</v>
      </c>
      <c r="AX98" s="14">
        <v>137.65624600000001</v>
      </c>
      <c r="AY98" s="14">
        <v>303.86740800000001</v>
      </c>
      <c r="AZ98" s="14">
        <v>136.309316</v>
      </c>
      <c r="BA98" s="14">
        <v>307.36942599999998</v>
      </c>
      <c r="BB98" s="14">
        <v>134.42361399999999</v>
      </c>
      <c r="BC98" s="14">
        <v>310.332672</v>
      </c>
      <c r="BD98" s="14">
        <v>131.99914000000001</v>
      </c>
      <c r="BE98" s="14">
        <v>312.75714599999998</v>
      </c>
      <c r="BF98" s="14">
        <v>129.30528000000001</v>
      </c>
      <c r="BG98" s="14">
        <v>314.64284800000001</v>
      </c>
      <c r="BH98" s="14">
        <v>125.803262</v>
      </c>
      <c r="BI98" s="14">
        <v>315.18162000000001</v>
      </c>
      <c r="BJ98" s="14">
        <v>122.031858</v>
      </c>
      <c r="BK98" s="14">
        <v>314.37346200000002</v>
      </c>
      <c r="BL98" s="14">
        <v>118.260454</v>
      </c>
      <c r="BM98" s="14">
        <v>312.75714599999998</v>
      </c>
      <c r="BN98" s="14">
        <v>114.758436</v>
      </c>
      <c r="BO98" s="14">
        <v>310.06328600000001</v>
      </c>
      <c r="BP98" s="14">
        <v>112.064576</v>
      </c>
      <c r="BQ98" s="14">
        <v>306.83065399999998</v>
      </c>
      <c r="BR98" s="14">
        <v>109.909488</v>
      </c>
      <c r="BS98" s="14">
        <v>303.32863600000002</v>
      </c>
      <c r="BT98" s="14">
        <v>108.562558</v>
      </c>
    </row>
    <row r="99" spans="1:72" x14ac:dyDescent="0.25">
      <c r="A99" s="1">
        <v>98</v>
      </c>
      <c r="B99" s="1" t="s">
        <v>33</v>
      </c>
      <c r="C99" s="8" t="s">
        <v>199</v>
      </c>
      <c r="D99" s="3" t="s">
        <v>2</v>
      </c>
      <c r="E99" s="3" t="s">
        <v>275</v>
      </c>
      <c r="F99" s="9" t="s">
        <v>193</v>
      </c>
      <c r="G99" s="2" t="s">
        <v>215</v>
      </c>
      <c r="H99" s="10">
        <v>440</v>
      </c>
      <c r="I99" s="13">
        <v>24.790391688188674</v>
      </c>
      <c r="J99" s="2" t="str">
        <f t="shared" si="2"/>
        <v>074_fatl_ro</v>
      </c>
      <c r="K99" s="14">
        <v>205.272132</v>
      </c>
      <c r="L99" s="14">
        <v>126.88080600000001</v>
      </c>
      <c r="M99" s="14">
        <v>203.38642999999999</v>
      </c>
      <c r="N99" s="14">
        <v>124.725718</v>
      </c>
      <c r="O99" s="14">
        <v>190.18651600000001</v>
      </c>
      <c r="P99" s="14">
        <v>146.00721200000001</v>
      </c>
      <c r="Q99" s="14">
        <v>202.578272</v>
      </c>
      <c r="R99" s="14">
        <v>127.95835</v>
      </c>
      <c r="S99" s="14">
        <v>200.15379799999999</v>
      </c>
      <c r="T99" s="14">
        <v>127.95835</v>
      </c>
      <c r="U99" s="14">
        <v>197.45993799999999</v>
      </c>
      <c r="V99" s="14">
        <v>127.688964</v>
      </c>
      <c r="W99" s="14">
        <v>195.03546399999999</v>
      </c>
      <c r="X99" s="14">
        <v>127.688964</v>
      </c>
      <c r="Y99" s="14">
        <v>192.34160399999999</v>
      </c>
      <c r="Z99" s="14">
        <v>127.688964</v>
      </c>
      <c r="AA99" s="14">
        <v>189.91712999999999</v>
      </c>
      <c r="AB99" s="14">
        <v>128.49712199999999</v>
      </c>
      <c r="AC99" s="14">
        <v>187.76204200000001</v>
      </c>
      <c r="AD99" s="14">
        <v>129.57466600000001</v>
      </c>
      <c r="AE99" s="14">
        <v>185.87634</v>
      </c>
      <c r="AF99" s="14">
        <v>131.19098199999999</v>
      </c>
      <c r="AG99" s="14">
        <v>184.52941000000001</v>
      </c>
      <c r="AH99" s="14">
        <v>133.34607</v>
      </c>
      <c r="AI99" s="14">
        <v>183.72125199999999</v>
      </c>
      <c r="AJ99" s="14">
        <v>135.770544</v>
      </c>
      <c r="AK99" s="14">
        <v>184.26002399999999</v>
      </c>
      <c r="AL99" s="14">
        <v>138.195018</v>
      </c>
      <c r="AM99" s="14">
        <v>185.06818200000001</v>
      </c>
      <c r="AN99" s="14">
        <v>140.61949200000001</v>
      </c>
      <c r="AO99" s="14">
        <v>186.41511199999999</v>
      </c>
      <c r="AP99" s="14">
        <v>143.04396600000001</v>
      </c>
      <c r="AQ99" s="14">
        <v>188.300814</v>
      </c>
      <c r="AR99" s="14">
        <v>144.390896</v>
      </c>
      <c r="AS99" s="14">
        <v>200.15379799999999</v>
      </c>
      <c r="AT99" s="14">
        <v>123.91755999999999</v>
      </c>
      <c r="AU99" s="14">
        <v>197.190552</v>
      </c>
      <c r="AV99" s="14">
        <v>123.109402</v>
      </c>
      <c r="AW99" s="14">
        <v>193.95792</v>
      </c>
      <c r="AX99" s="14">
        <v>123.109402</v>
      </c>
      <c r="AY99" s="14">
        <v>190.994674</v>
      </c>
      <c r="AZ99" s="14">
        <v>123.378788</v>
      </c>
      <c r="BA99" s="14">
        <v>188.03142800000001</v>
      </c>
      <c r="BB99" s="14">
        <v>123.91755999999999</v>
      </c>
      <c r="BC99" s="14">
        <v>185.06818200000001</v>
      </c>
      <c r="BD99" s="14">
        <v>125.26449</v>
      </c>
      <c r="BE99" s="14">
        <v>182.913094</v>
      </c>
      <c r="BF99" s="14">
        <v>127.150192</v>
      </c>
      <c r="BG99" s="14">
        <v>181.29677799999999</v>
      </c>
      <c r="BH99" s="14">
        <v>129.844052</v>
      </c>
      <c r="BI99" s="14">
        <v>179.949848</v>
      </c>
      <c r="BJ99" s="14">
        <v>132.807298</v>
      </c>
      <c r="BK99" s="14">
        <v>179.949848</v>
      </c>
      <c r="BL99" s="14">
        <v>135.770544</v>
      </c>
      <c r="BM99" s="14">
        <v>180.75800599999999</v>
      </c>
      <c r="BN99" s="14">
        <v>138.73379</v>
      </c>
      <c r="BO99" s="14">
        <v>182.10493600000001</v>
      </c>
      <c r="BP99" s="14">
        <v>141.42765</v>
      </c>
      <c r="BQ99" s="14">
        <v>184.26002399999999</v>
      </c>
      <c r="BR99" s="14">
        <v>143.58273800000001</v>
      </c>
      <c r="BS99" s="14">
        <v>186.95388399999999</v>
      </c>
      <c r="BT99" s="14">
        <v>145.19905399999999</v>
      </c>
    </row>
    <row r="100" spans="1:72" x14ac:dyDescent="0.25">
      <c r="A100" s="1">
        <v>99</v>
      </c>
      <c r="B100" s="1" t="s">
        <v>73</v>
      </c>
      <c r="C100" s="8" t="s">
        <v>199</v>
      </c>
      <c r="D100" s="3" t="s">
        <v>2</v>
      </c>
      <c r="E100" s="3" t="s">
        <v>275</v>
      </c>
      <c r="F100" s="9" t="s">
        <v>193</v>
      </c>
      <c r="G100" s="2" t="s">
        <v>215</v>
      </c>
      <c r="H100" s="10">
        <v>428</v>
      </c>
      <c r="I100" s="13">
        <v>29.970473533481826</v>
      </c>
      <c r="J100" s="2" t="str">
        <f t="shared" si="2"/>
        <v>075_fatl_ro</v>
      </c>
      <c r="K100" s="14">
        <v>185.606954</v>
      </c>
      <c r="L100" s="14">
        <v>201.23134200000001</v>
      </c>
      <c r="M100" s="14">
        <v>182.10493600000001</v>
      </c>
      <c r="N100" s="14">
        <v>200.96195599999999</v>
      </c>
      <c r="O100" s="14">
        <v>197.190552</v>
      </c>
      <c r="P100" s="14">
        <v>228.97810000000001</v>
      </c>
      <c r="Q100" s="14">
        <v>185.337568</v>
      </c>
      <c r="R100" s="14">
        <v>204.46397400000001</v>
      </c>
      <c r="S100" s="14">
        <v>184.26002399999999</v>
      </c>
      <c r="T100" s="14">
        <v>207.42722000000001</v>
      </c>
      <c r="U100" s="14">
        <v>182.37432200000001</v>
      </c>
      <c r="V100" s="14">
        <v>210.12108000000001</v>
      </c>
      <c r="W100" s="14">
        <v>181.02739199999999</v>
      </c>
      <c r="X100" s="14">
        <v>212.81494000000001</v>
      </c>
      <c r="Y100" s="14">
        <v>179.68046200000001</v>
      </c>
      <c r="Z100" s="14">
        <v>215.50880000000001</v>
      </c>
      <c r="AA100" s="14">
        <v>178.87230400000001</v>
      </c>
      <c r="AB100" s="14">
        <v>218.47204600000001</v>
      </c>
      <c r="AC100" s="14">
        <v>178.87230400000001</v>
      </c>
      <c r="AD100" s="14">
        <v>221.704678</v>
      </c>
      <c r="AE100" s="14">
        <v>179.14169000000001</v>
      </c>
      <c r="AF100" s="14">
        <v>224.667924</v>
      </c>
      <c r="AG100" s="14">
        <v>180.219234</v>
      </c>
      <c r="AH100" s="14">
        <v>227.63117</v>
      </c>
      <c r="AI100" s="14">
        <v>182.10493600000001</v>
      </c>
      <c r="AJ100" s="14">
        <v>230.055644</v>
      </c>
      <c r="AK100" s="14">
        <v>184.79879600000001</v>
      </c>
      <c r="AL100" s="14">
        <v>231.40257399999999</v>
      </c>
      <c r="AM100" s="14">
        <v>188.03142800000001</v>
      </c>
      <c r="AN100" s="14">
        <v>231.94134600000001</v>
      </c>
      <c r="AO100" s="14">
        <v>190.994674</v>
      </c>
      <c r="AP100" s="14">
        <v>231.40257399999999</v>
      </c>
      <c r="AQ100" s="14">
        <v>193.95792</v>
      </c>
      <c r="AR100" s="14">
        <v>230.32503</v>
      </c>
      <c r="AS100" s="14">
        <v>180.219234</v>
      </c>
      <c r="AT100" s="14">
        <v>204.73336</v>
      </c>
      <c r="AU100" s="14">
        <v>177.79476</v>
      </c>
      <c r="AV100" s="14">
        <v>207.696606</v>
      </c>
      <c r="AW100" s="14">
        <v>175.1009</v>
      </c>
      <c r="AX100" s="14">
        <v>210.659852</v>
      </c>
      <c r="AY100" s="14">
        <v>173.48458400000001</v>
      </c>
      <c r="AZ100" s="14">
        <v>214.16186999999999</v>
      </c>
      <c r="BA100" s="14">
        <v>172.67642599999999</v>
      </c>
      <c r="BB100" s="14">
        <v>217.93327400000001</v>
      </c>
      <c r="BC100" s="14">
        <v>172.40703999999999</v>
      </c>
      <c r="BD100" s="14">
        <v>221.974064</v>
      </c>
      <c r="BE100" s="14">
        <v>172.67642599999999</v>
      </c>
      <c r="BF100" s="14">
        <v>225.74546799999999</v>
      </c>
      <c r="BG100" s="14">
        <v>173.75397000000001</v>
      </c>
      <c r="BH100" s="14">
        <v>229.51687200000001</v>
      </c>
      <c r="BI100" s="14">
        <v>176.44783000000001</v>
      </c>
      <c r="BJ100" s="14">
        <v>232.480118</v>
      </c>
      <c r="BK100" s="14">
        <v>179.68046200000001</v>
      </c>
      <c r="BL100" s="14">
        <v>234.36582000000001</v>
      </c>
      <c r="BM100" s="14">
        <v>183.451866</v>
      </c>
      <c r="BN100" s="14">
        <v>235.443364</v>
      </c>
      <c r="BO100" s="14">
        <v>187.49265600000001</v>
      </c>
      <c r="BP100" s="14">
        <v>235.71275</v>
      </c>
      <c r="BQ100" s="14">
        <v>191.26406</v>
      </c>
      <c r="BR100" s="14">
        <v>234.63520600000001</v>
      </c>
      <c r="BS100" s="14">
        <v>194.496692</v>
      </c>
      <c r="BT100" s="14">
        <v>232.480118</v>
      </c>
    </row>
    <row r="101" spans="1:72" x14ac:dyDescent="0.25">
      <c r="A101" s="1">
        <v>100</v>
      </c>
      <c r="B101" s="1" t="s">
        <v>52</v>
      </c>
      <c r="C101" s="8" t="s">
        <v>199</v>
      </c>
      <c r="D101" s="3" t="s">
        <v>2</v>
      </c>
      <c r="E101" s="3" t="s">
        <v>275</v>
      </c>
      <c r="F101" s="9" t="s">
        <v>193</v>
      </c>
      <c r="G101" s="2" t="s">
        <v>215</v>
      </c>
      <c r="H101" s="10">
        <v>442</v>
      </c>
      <c r="I101" s="13">
        <v>29.230461841297092</v>
      </c>
      <c r="J101" s="2" t="str">
        <f t="shared" si="2"/>
        <v>076_fatl_ro</v>
      </c>
      <c r="K101" s="14">
        <v>281.50837000000001</v>
      </c>
      <c r="L101" s="14">
        <v>239.21476799999999</v>
      </c>
      <c r="M101" s="14">
        <v>276.65942200000001</v>
      </c>
      <c r="N101" s="14">
        <v>240.831084</v>
      </c>
      <c r="O101" s="14">
        <v>293.36135400000001</v>
      </c>
      <c r="P101" s="14">
        <v>265.34521000000001</v>
      </c>
      <c r="Q101" s="14">
        <v>281.23898400000002</v>
      </c>
      <c r="R101" s="14">
        <v>242.44739999999999</v>
      </c>
      <c r="S101" s="14">
        <v>280.43082600000002</v>
      </c>
      <c r="T101" s="14">
        <v>245.14125999999999</v>
      </c>
      <c r="U101" s="14">
        <v>278.81450999999998</v>
      </c>
      <c r="V101" s="14">
        <v>247.56573399999999</v>
      </c>
      <c r="W101" s="14">
        <v>277.46758</v>
      </c>
      <c r="X101" s="14">
        <v>250.25959399999999</v>
      </c>
      <c r="Y101" s="14">
        <v>276.39003600000001</v>
      </c>
      <c r="Z101" s="14">
        <v>252.95345399999999</v>
      </c>
      <c r="AA101" s="14">
        <v>275.58187800000002</v>
      </c>
      <c r="AB101" s="14">
        <v>255.64731399999999</v>
      </c>
      <c r="AC101" s="14">
        <v>275.04310600000002</v>
      </c>
      <c r="AD101" s="14">
        <v>258.61056000000002</v>
      </c>
      <c r="AE101" s="14">
        <v>275.31249200000002</v>
      </c>
      <c r="AF101" s="14">
        <v>261.57380599999999</v>
      </c>
      <c r="AG101" s="14">
        <v>276.928808</v>
      </c>
      <c r="AH101" s="14">
        <v>263.99828000000002</v>
      </c>
      <c r="AI101" s="14">
        <v>279.08389599999998</v>
      </c>
      <c r="AJ101" s="14">
        <v>265.883982</v>
      </c>
      <c r="AK101" s="14">
        <v>281.77775600000001</v>
      </c>
      <c r="AL101" s="14">
        <v>266.69213999999999</v>
      </c>
      <c r="AM101" s="14">
        <v>284.74100199999998</v>
      </c>
      <c r="AN101" s="14">
        <v>266.96152599999999</v>
      </c>
      <c r="AO101" s="14">
        <v>287.70424800000001</v>
      </c>
      <c r="AP101" s="14">
        <v>266.96152599999999</v>
      </c>
      <c r="AQ101" s="14">
        <v>290.39810799999998</v>
      </c>
      <c r="AR101" s="14">
        <v>266.422754</v>
      </c>
      <c r="AS101" s="14">
        <v>275.31249200000002</v>
      </c>
      <c r="AT101" s="14">
        <v>243.79433</v>
      </c>
      <c r="AU101" s="14">
        <v>272.88801799999999</v>
      </c>
      <c r="AV101" s="14">
        <v>246.48819</v>
      </c>
      <c r="AW101" s="14">
        <v>271.00231600000001</v>
      </c>
      <c r="AX101" s="14">
        <v>249.451436</v>
      </c>
      <c r="AY101" s="14">
        <v>269.92477200000002</v>
      </c>
      <c r="AZ101" s="14">
        <v>252.95345399999999</v>
      </c>
      <c r="BA101" s="14">
        <v>269.11661400000003</v>
      </c>
      <c r="BB101" s="14">
        <v>256.45547199999999</v>
      </c>
      <c r="BC101" s="14">
        <v>269.11661400000003</v>
      </c>
      <c r="BD101" s="14">
        <v>259.95749000000001</v>
      </c>
      <c r="BE101" s="14">
        <v>269.92477200000002</v>
      </c>
      <c r="BF101" s="14">
        <v>263.45950800000003</v>
      </c>
      <c r="BG101" s="14">
        <v>271.541088</v>
      </c>
      <c r="BH101" s="14">
        <v>266.69213999999999</v>
      </c>
      <c r="BI101" s="14">
        <v>273.96556199999998</v>
      </c>
      <c r="BJ101" s="14">
        <v>269.11661400000003</v>
      </c>
      <c r="BK101" s="14">
        <v>277.46758</v>
      </c>
      <c r="BL101" s="14">
        <v>270.46354400000001</v>
      </c>
      <c r="BM101" s="14">
        <v>280.96959800000002</v>
      </c>
      <c r="BN101" s="14">
        <v>271.00231600000001</v>
      </c>
      <c r="BO101" s="14">
        <v>284.47161599999998</v>
      </c>
      <c r="BP101" s="14">
        <v>270.73293000000001</v>
      </c>
      <c r="BQ101" s="14">
        <v>287.973634</v>
      </c>
      <c r="BR101" s="14">
        <v>269.92477200000002</v>
      </c>
      <c r="BS101" s="14">
        <v>291.20626600000003</v>
      </c>
      <c r="BT101" s="14">
        <v>268.30845599999998</v>
      </c>
    </row>
    <row r="102" spans="1:72" x14ac:dyDescent="0.25">
      <c r="A102" s="1">
        <v>101</v>
      </c>
      <c r="B102" s="1" t="s">
        <v>64</v>
      </c>
      <c r="C102" s="8" t="s">
        <v>199</v>
      </c>
      <c r="D102" s="3" t="s">
        <v>2</v>
      </c>
      <c r="E102" s="3" t="s">
        <v>275</v>
      </c>
      <c r="F102" s="9" t="s">
        <v>193</v>
      </c>
      <c r="G102" s="2" t="s">
        <v>215</v>
      </c>
      <c r="H102" s="10">
        <v>434</v>
      </c>
      <c r="I102" s="13">
        <v>31.080491071758935</v>
      </c>
      <c r="J102" s="2" t="str">
        <f t="shared" si="2"/>
        <v>077_fatl_ro</v>
      </c>
      <c r="K102" s="14">
        <v>245.14125999999999</v>
      </c>
      <c r="L102" s="14">
        <v>201.50072800000001</v>
      </c>
      <c r="M102" s="14">
        <v>241.369856</v>
      </c>
      <c r="N102" s="14">
        <v>200.96195599999999</v>
      </c>
      <c r="O102" s="14">
        <v>252.414682</v>
      </c>
      <c r="P102" s="14">
        <v>231.40257399999999</v>
      </c>
      <c r="Q102" s="14">
        <v>244.87187399999999</v>
      </c>
      <c r="R102" s="14">
        <v>204.73336</v>
      </c>
      <c r="S102" s="14">
        <v>242.98617200000001</v>
      </c>
      <c r="T102" s="14">
        <v>207.15783400000001</v>
      </c>
      <c r="U102" s="14">
        <v>240.56169800000001</v>
      </c>
      <c r="V102" s="14">
        <v>209.58230800000001</v>
      </c>
      <c r="W102" s="14">
        <v>238.137224</v>
      </c>
      <c r="X102" s="14">
        <v>211.73739599999999</v>
      </c>
      <c r="Y102" s="14">
        <v>236.79029399999999</v>
      </c>
      <c r="Z102" s="14">
        <v>214.70064199999999</v>
      </c>
      <c r="AA102" s="14">
        <v>235.443364</v>
      </c>
      <c r="AB102" s="14">
        <v>217.39450199999999</v>
      </c>
      <c r="AC102" s="14">
        <v>234.09643399999999</v>
      </c>
      <c r="AD102" s="14">
        <v>220.62713400000001</v>
      </c>
      <c r="AE102" s="14">
        <v>233.82704799999999</v>
      </c>
      <c r="AF102" s="14">
        <v>223.85976600000001</v>
      </c>
      <c r="AG102" s="14">
        <v>234.36582000000001</v>
      </c>
      <c r="AH102" s="14">
        <v>226.82301200000001</v>
      </c>
      <c r="AI102" s="14">
        <v>236.25152199999999</v>
      </c>
      <c r="AJ102" s="14">
        <v>229.51687200000001</v>
      </c>
      <c r="AK102" s="14">
        <v>238.945382</v>
      </c>
      <c r="AL102" s="14">
        <v>231.40257399999999</v>
      </c>
      <c r="AM102" s="14">
        <v>241.90862799999999</v>
      </c>
      <c r="AN102" s="14">
        <v>232.21073200000001</v>
      </c>
      <c r="AO102" s="14">
        <v>245.14125999999999</v>
      </c>
      <c r="AP102" s="14">
        <v>232.480118</v>
      </c>
      <c r="AQ102" s="14">
        <v>248.37389200000001</v>
      </c>
      <c r="AR102" s="14">
        <v>231.94134600000001</v>
      </c>
      <c r="AS102" s="14">
        <v>238.945382</v>
      </c>
      <c r="AT102" s="14">
        <v>203.92520200000001</v>
      </c>
      <c r="AU102" s="14">
        <v>235.71275</v>
      </c>
      <c r="AV102" s="14">
        <v>206.08028999999999</v>
      </c>
      <c r="AW102" s="14">
        <v>233.01889</v>
      </c>
      <c r="AX102" s="14">
        <v>209.04353599999999</v>
      </c>
      <c r="AY102" s="14">
        <v>231.13318799999999</v>
      </c>
      <c r="AZ102" s="14">
        <v>212.27616800000001</v>
      </c>
      <c r="BA102" s="14">
        <v>229.51687200000001</v>
      </c>
      <c r="BB102" s="14">
        <v>215.77818600000001</v>
      </c>
      <c r="BC102" s="14">
        <v>228.43932799999999</v>
      </c>
      <c r="BD102" s="14">
        <v>219.54958999999999</v>
      </c>
      <c r="BE102" s="14">
        <v>228.16994199999999</v>
      </c>
      <c r="BF102" s="14">
        <v>223.32099400000001</v>
      </c>
      <c r="BG102" s="14">
        <v>228.97810000000001</v>
      </c>
      <c r="BH102" s="14">
        <v>227.361784</v>
      </c>
      <c r="BI102" s="14">
        <v>230.594416</v>
      </c>
      <c r="BJ102" s="14">
        <v>230.86380199999999</v>
      </c>
      <c r="BK102" s="14">
        <v>233.55766199999999</v>
      </c>
      <c r="BL102" s="14">
        <v>233.288276</v>
      </c>
      <c r="BM102" s="14">
        <v>237.05967999999999</v>
      </c>
      <c r="BN102" s="14">
        <v>234.90459200000001</v>
      </c>
      <c r="BO102" s="14">
        <v>240.831084</v>
      </c>
      <c r="BP102" s="14">
        <v>235.71275</v>
      </c>
      <c r="BQ102" s="14">
        <v>244.87187399999999</v>
      </c>
      <c r="BR102" s="14">
        <v>235.443364</v>
      </c>
      <c r="BS102" s="14">
        <v>248.37389200000001</v>
      </c>
      <c r="BT102" s="14">
        <v>234.09643399999999</v>
      </c>
    </row>
    <row r="103" spans="1:72" x14ac:dyDescent="0.25">
      <c r="A103" s="1">
        <v>102</v>
      </c>
      <c r="B103" s="1" t="s">
        <v>34</v>
      </c>
      <c r="C103" s="8" t="s">
        <v>199</v>
      </c>
      <c r="D103" s="3" t="s">
        <v>2</v>
      </c>
      <c r="E103" s="3" t="s">
        <v>275</v>
      </c>
      <c r="F103" s="9" t="s">
        <v>193</v>
      </c>
      <c r="G103" s="2" t="s">
        <v>215</v>
      </c>
      <c r="H103" s="10">
        <v>436</v>
      </c>
      <c r="I103" s="13">
        <v>34.78054953268262</v>
      </c>
      <c r="J103" s="2" t="str">
        <f t="shared" si="2"/>
        <v>078_fatl_ro</v>
      </c>
      <c r="K103" s="14">
        <v>210.659852</v>
      </c>
      <c r="L103" s="14">
        <v>153.81940599999999</v>
      </c>
      <c r="M103" s="14">
        <v>207.15783400000001</v>
      </c>
      <c r="N103" s="14">
        <v>154.08879200000001</v>
      </c>
      <c r="O103" s="14">
        <v>234.36582000000001</v>
      </c>
      <c r="P103" s="14">
        <v>179.14169000000001</v>
      </c>
      <c r="Q103" s="14">
        <v>211.198624</v>
      </c>
      <c r="R103" s="14">
        <v>157.860196</v>
      </c>
      <c r="S103" s="14">
        <v>210.929238</v>
      </c>
      <c r="T103" s="14">
        <v>161.092828</v>
      </c>
      <c r="U103" s="14">
        <v>210.929238</v>
      </c>
      <c r="V103" s="14">
        <v>164.59484599999999</v>
      </c>
      <c r="W103" s="14">
        <v>210.390466</v>
      </c>
      <c r="X103" s="14">
        <v>167.82747800000001</v>
      </c>
      <c r="Y103" s="14">
        <v>210.659852</v>
      </c>
      <c r="Z103" s="14">
        <v>171.32949600000001</v>
      </c>
      <c r="AA103" s="14">
        <v>211.46800999999999</v>
      </c>
      <c r="AB103" s="14">
        <v>174.562128</v>
      </c>
      <c r="AC103" s="14">
        <v>212.54555400000001</v>
      </c>
      <c r="AD103" s="14">
        <v>177.79476</v>
      </c>
      <c r="AE103" s="14">
        <v>214.16186999999999</v>
      </c>
      <c r="AF103" s="14">
        <v>180.75800599999999</v>
      </c>
      <c r="AG103" s="14">
        <v>216.316958</v>
      </c>
      <c r="AH103" s="14">
        <v>183.451866</v>
      </c>
      <c r="AI103" s="14">
        <v>219.010818</v>
      </c>
      <c r="AJ103" s="14">
        <v>185.337568</v>
      </c>
      <c r="AK103" s="14">
        <v>222.51283599999999</v>
      </c>
      <c r="AL103" s="14">
        <v>185.87634</v>
      </c>
      <c r="AM103" s="14">
        <v>225.74546799999999</v>
      </c>
      <c r="AN103" s="14">
        <v>184.79879600000001</v>
      </c>
      <c r="AO103" s="14">
        <v>228.70871399999999</v>
      </c>
      <c r="AP103" s="14">
        <v>183.18248</v>
      </c>
      <c r="AQ103" s="14">
        <v>231.40257399999999</v>
      </c>
      <c r="AR103" s="14">
        <v>181.02739199999999</v>
      </c>
      <c r="AS103" s="14">
        <v>207.15783400000001</v>
      </c>
      <c r="AT103" s="14">
        <v>158.66835399999999</v>
      </c>
      <c r="AU103" s="14">
        <v>205.81090399999999</v>
      </c>
      <c r="AV103" s="14">
        <v>162.43975800000001</v>
      </c>
      <c r="AW103" s="14">
        <v>205.272132</v>
      </c>
      <c r="AX103" s="14">
        <v>166.749934</v>
      </c>
      <c r="AY103" s="14">
        <v>205.272132</v>
      </c>
      <c r="AZ103" s="14">
        <v>171.06011000000001</v>
      </c>
      <c r="BA103" s="14">
        <v>205.541518</v>
      </c>
      <c r="BB103" s="14">
        <v>175.37028599999999</v>
      </c>
      <c r="BC103" s="14">
        <v>206.34967599999999</v>
      </c>
      <c r="BD103" s="14">
        <v>179.41107600000001</v>
      </c>
      <c r="BE103" s="14">
        <v>207.965992</v>
      </c>
      <c r="BF103" s="14">
        <v>183.451866</v>
      </c>
      <c r="BG103" s="14">
        <v>210.659852</v>
      </c>
      <c r="BH103" s="14">
        <v>186.68449799999999</v>
      </c>
      <c r="BI103" s="14">
        <v>214.16186999999999</v>
      </c>
      <c r="BJ103" s="14">
        <v>189.10897199999999</v>
      </c>
      <c r="BK103" s="14">
        <v>218.20266000000001</v>
      </c>
      <c r="BL103" s="14">
        <v>190.45590200000001</v>
      </c>
      <c r="BM103" s="14">
        <v>222.24345</v>
      </c>
      <c r="BN103" s="14">
        <v>190.45590200000001</v>
      </c>
      <c r="BO103" s="14">
        <v>226.28424000000001</v>
      </c>
      <c r="BP103" s="14">
        <v>189.10897199999999</v>
      </c>
      <c r="BQ103" s="14">
        <v>229.51687200000001</v>
      </c>
      <c r="BR103" s="14">
        <v>186.145726</v>
      </c>
      <c r="BS103" s="14">
        <v>232.21073200000001</v>
      </c>
      <c r="BT103" s="14">
        <v>182.913094</v>
      </c>
    </row>
    <row r="104" spans="1:72" x14ac:dyDescent="0.25">
      <c r="A104" s="1">
        <v>103</v>
      </c>
      <c r="B104" s="1" t="s">
        <v>49</v>
      </c>
      <c r="C104" s="8" t="s">
        <v>199</v>
      </c>
      <c r="D104" s="3" t="s">
        <v>2</v>
      </c>
      <c r="E104" s="3" t="s">
        <v>275</v>
      </c>
      <c r="F104" s="9" t="s">
        <v>193</v>
      </c>
      <c r="G104" s="2" t="s">
        <v>215</v>
      </c>
      <c r="H104" s="10">
        <v>422</v>
      </c>
      <c r="I104" s="13">
        <v>31.820502763943669</v>
      </c>
      <c r="J104" s="2" t="str">
        <f t="shared" si="2"/>
        <v>079_fatl_ro</v>
      </c>
      <c r="K104" s="14">
        <v>275.04310600000002</v>
      </c>
      <c r="L104" s="14">
        <v>172.40703999999999</v>
      </c>
      <c r="M104" s="14">
        <v>272.07986</v>
      </c>
      <c r="N104" s="14">
        <v>175.37028599999999</v>
      </c>
      <c r="O104" s="14">
        <v>298.74907400000001</v>
      </c>
      <c r="P104" s="14">
        <v>190.994674</v>
      </c>
      <c r="Q104" s="14">
        <v>276.928808</v>
      </c>
      <c r="R104" s="14">
        <v>175.37028599999999</v>
      </c>
      <c r="S104" s="14">
        <v>276.928808</v>
      </c>
      <c r="T104" s="14">
        <v>178.33353199999999</v>
      </c>
      <c r="U104" s="14">
        <v>277.198194</v>
      </c>
      <c r="V104" s="14">
        <v>181.29677799999999</v>
      </c>
      <c r="W104" s="14">
        <v>277.198194</v>
      </c>
      <c r="X104" s="14">
        <v>184.26002399999999</v>
      </c>
      <c r="Y104" s="14">
        <v>277.46758</v>
      </c>
      <c r="Z104" s="14">
        <v>187.22327000000001</v>
      </c>
      <c r="AA104" s="14">
        <v>277.736966</v>
      </c>
      <c r="AB104" s="14">
        <v>190.18651600000001</v>
      </c>
      <c r="AC104" s="14">
        <v>279.35328199999998</v>
      </c>
      <c r="AD104" s="14">
        <v>192.88037600000001</v>
      </c>
      <c r="AE104" s="14">
        <v>280.96959800000002</v>
      </c>
      <c r="AF104" s="14">
        <v>195.03546399999999</v>
      </c>
      <c r="AG104" s="14">
        <v>283.39407199999999</v>
      </c>
      <c r="AH104" s="14">
        <v>196.921166</v>
      </c>
      <c r="AI104" s="14">
        <v>286.35731800000002</v>
      </c>
      <c r="AJ104" s="14">
        <v>197.99870999999999</v>
      </c>
      <c r="AK104" s="14">
        <v>289.32056399999999</v>
      </c>
      <c r="AL104" s="14">
        <v>197.99870999999999</v>
      </c>
      <c r="AM104" s="14">
        <v>292.01442400000002</v>
      </c>
      <c r="AN104" s="14">
        <v>196.65178</v>
      </c>
      <c r="AO104" s="14">
        <v>294.169512</v>
      </c>
      <c r="AP104" s="14">
        <v>194.76607799999999</v>
      </c>
      <c r="AQ104" s="14">
        <v>296.59398599999997</v>
      </c>
      <c r="AR104" s="14">
        <v>192.88037600000001</v>
      </c>
      <c r="AS104" s="14">
        <v>271.541088</v>
      </c>
      <c r="AT104" s="14">
        <v>178.87230400000001</v>
      </c>
      <c r="AU104" s="14">
        <v>270.73293000000001</v>
      </c>
      <c r="AV104" s="14">
        <v>182.643708</v>
      </c>
      <c r="AW104" s="14">
        <v>270.46354400000001</v>
      </c>
      <c r="AX104" s="14">
        <v>186.145726</v>
      </c>
      <c r="AY104" s="14">
        <v>270.73293000000001</v>
      </c>
      <c r="AZ104" s="14">
        <v>189.91712999999999</v>
      </c>
      <c r="BA104" s="14">
        <v>271.810474</v>
      </c>
      <c r="BB104" s="14">
        <v>193.41914800000001</v>
      </c>
      <c r="BC104" s="14">
        <v>273.42678999999998</v>
      </c>
      <c r="BD104" s="14">
        <v>196.921166</v>
      </c>
      <c r="BE104" s="14">
        <v>275.58187800000002</v>
      </c>
      <c r="BF104" s="14">
        <v>199.884412</v>
      </c>
      <c r="BG104" s="14">
        <v>278.27573799999999</v>
      </c>
      <c r="BH104" s="14">
        <v>202.0395</v>
      </c>
      <c r="BI104" s="14">
        <v>281.77775600000001</v>
      </c>
      <c r="BJ104" s="14">
        <v>203.38642999999999</v>
      </c>
      <c r="BK104" s="14">
        <v>285.54915999999997</v>
      </c>
      <c r="BL104" s="14">
        <v>203.38642999999999</v>
      </c>
      <c r="BM104" s="14">
        <v>289.05117799999999</v>
      </c>
      <c r="BN104" s="14">
        <v>202.578272</v>
      </c>
      <c r="BO104" s="14">
        <v>292.28381000000002</v>
      </c>
      <c r="BP104" s="14">
        <v>200.69256999999999</v>
      </c>
      <c r="BQ104" s="14">
        <v>295.24705599999999</v>
      </c>
      <c r="BR104" s="14">
        <v>198.53748200000001</v>
      </c>
      <c r="BS104" s="14">
        <v>297.40214400000002</v>
      </c>
      <c r="BT104" s="14">
        <v>195.57423600000001</v>
      </c>
    </row>
    <row r="105" spans="1:72" x14ac:dyDescent="0.25">
      <c r="A105" s="1">
        <v>104</v>
      </c>
      <c r="B105" s="1" t="s">
        <v>67</v>
      </c>
      <c r="C105" s="8" t="s">
        <v>199</v>
      </c>
      <c r="D105" s="3" t="s">
        <v>2</v>
      </c>
      <c r="E105" s="3" t="s">
        <v>275</v>
      </c>
      <c r="F105" s="9" t="s">
        <v>193</v>
      </c>
      <c r="G105" s="2" t="s">
        <v>215</v>
      </c>
      <c r="H105" s="10">
        <v>435</v>
      </c>
      <c r="I105" s="13">
        <v>27.750438456927618</v>
      </c>
      <c r="J105" s="2" t="str">
        <f t="shared" si="2"/>
        <v>080_fatl_ro</v>
      </c>
      <c r="K105" s="14">
        <v>176.986602</v>
      </c>
      <c r="L105" s="14">
        <v>223.59038000000001</v>
      </c>
      <c r="M105" s="14">
        <v>174.292742</v>
      </c>
      <c r="N105" s="14">
        <v>223.32099400000001</v>
      </c>
      <c r="O105" s="14">
        <v>188.300814</v>
      </c>
      <c r="P105" s="14">
        <v>248.64327800000001</v>
      </c>
      <c r="Q105" s="14">
        <v>176.71721600000001</v>
      </c>
      <c r="R105" s="14">
        <v>226.82301200000001</v>
      </c>
      <c r="S105" s="14">
        <v>175.63967199999999</v>
      </c>
      <c r="T105" s="14">
        <v>230.055644</v>
      </c>
      <c r="U105" s="14">
        <v>172.94581199999999</v>
      </c>
      <c r="V105" s="14">
        <v>232.21073200000001</v>
      </c>
      <c r="W105" s="14">
        <v>170.79072400000001</v>
      </c>
      <c r="X105" s="14">
        <v>234.63520600000001</v>
      </c>
      <c r="Y105" s="14">
        <v>168.905022</v>
      </c>
      <c r="Z105" s="14">
        <v>237.59845200000001</v>
      </c>
      <c r="AA105" s="14">
        <v>168.09686400000001</v>
      </c>
      <c r="AB105" s="14">
        <v>240.831084</v>
      </c>
      <c r="AC105" s="14">
        <v>167.82747800000001</v>
      </c>
      <c r="AD105" s="14">
        <v>244.063716</v>
      </c>
      <c r="AE105" s="14">
        <v>168.36625000000001</v>
      </c>
      <c r="AF105" s="14">
        <v>247.29634799999999</v>
      </c>
      <c r="AG105" s="14">
        <v>170.25195199999999</v>
      </c>
      <c r="AH105" s="14">
        <v>250.25959399999999</v>
      </c>
      <c r="AI105" s="14">
        <v>172.40703999999999</v>
      </c>
      <c r="AJ105" s="14">
        <v>252.414682</v>
      </c>
      <c r="AK105" s="14">
        <v>175.63967199999999</v>
      </c>
      <c r="AL105" s="14">
        <v>253.49222599999999</v>
      </c>
      <c r="AM105" s="14">
        <v>178.87230400000001</v>
      </c>
      <c r="AN105" s="14">
        <v>253.49222599999999</v>
      </c>
      <c r="AO105" s="14">
        <v>182.10493600000001</v>
      </c>
      <c r="AP105" s="14">
        <v>252.414682</v>
      </c>
      <c r="AQ105" s="14">
        <v>185.06818200000001</v>
      </c>
      <c r="AR105" s="14">
        <v>250.79836599999999</v>
      </c>
      <c r="AS105" s="14">
        <v>171.32949600000001</v>
      </c>
      <c r="AT105" s="14">
        <v>226.28424000000001</v>
      </c>
      <c r="AU105" s="14">
        <v>167.82747800000001</v>
      </c>
      <c r="AV105" s="14">
        <v>228.70871399999999</v>
      </c>
      <c r="AW105" s="14">
        <v>165.67239000000001</v>
      </c>
      <c r="AX105" s="14">
        <v>232.21073200000001</v>
      </c>
      <c r="AY105" s="14">
        <v>163.517302</v>
      </c>
      <c r="AZ105" s="14">
        <v>235.982136</v>
      </c>
      <c r="BA105" s="14">
        <v>161.90098599999999</v>
      </c>
      <c r="BB105" s="14">
        <v>239.75353999999999</v>
      </c>
      <c r="BC105" s="14">
        <v>161.092828</v>
      </c>
      <c r="BD105" s="14">
        <v>243.79433</v>
      </c>
      <c r="BE105" s="14">
        <v>161.63159999999999</v>
      </c>
      <c r="BF105" s="14">
        <v>247.83511999999999</v>
      </c>
      <c r="BG105" s="14">
        <v>163.247916</v>
      </c>
      <c r="BH105" s="14">
        <v>251.60652400000001</v>
      </c>
      <c r="BI105" s="14">
        <v>166.211162</v>
      </c>
      <c r="BJ105" s="14">
        <v>254.56977000000001</v>
      </c>
      <c r="BK105" s="14">
        <v>170.25195199999999</v>
      </c>
      <c r="BL105" s="14">
        <v>255.91669999999999</v>
      </c>
      <c r="BM105" s="14">
        <v>174.562128</v>
      </c>
      <c r="BN105" s="14">
        <v>256.72485799999998</v>
      </c>
      <c r="BO105" s="14">
        <v>178.60291799999999</v>
      </c>
      <c r="BP105" s="14">
        <v>256.18608599999999</v>
      </c>
      <c r="BQ105" s="14">
        <v>182.643708</v>
      </c>
      <c r="BR105" s="14">
        <v>254.839156</v>
      </c>
      <c r="BS105" s="14">
        <v>185.87634</v>
      </c>
      <c r="BT105" s="14">
        <v>252.414682</v>
      </c>
    </row>
    <row r="106" spans="1:72" x14ac:dyDescent="0.25">
      <c r="A106" s="1">
        <v>105</v>
      </c>
      <c r="B106" s="1" t="s">
        <v>92</v>
      </c>
      <c r="C106" s="8" t="s">
        <v>200</v>
      </c>
      <c r="D106" s="3" t="s">
        <v>7</v>
      </c>
      <c r="E106" s="3" t="s">
        <v>275</v>
      </c>
      <c r="F106" s="9" t="s">
        <v>193</v>
      </c>
      <c r="G106" s="2" t="s">
        <v>215</v>
      </c>
      <c r="H106" s="10">
        <v>419</v>
      </c>
      <c r="I106" s="13">
        <v>22.570356611634462</v>
      </c>
      <c r="J106" s="2" t="str">
        <f t="shared" si="2"/>
        <v>114_fhaw_ro</v>
      </c>
      <c r="K106" s="14">
        <v>248.10418799999999</v>
      </c>
      <c r="L106" s="14">
        <v>159.99747199999999</v>
      </c>
      <c r="M106" s="14">
        <v>247.56365600000001</v>
      </c>
      <c r="N106" s="14">
        <v>163.24066400000001</v>
      </c>
      <c r="O106" s="14">
        <v>268.37413800000002</v>
      </c>
      <c r="P106" s="14">
        <v>170.80811199999999</v>
      </c>
      <c r="Q106" s="14">
        <v>250.53658200000001</v>
      </c>
      <c r="R106" s="14">
        <v>161.34880200000001</v>
      </c>
      <c r="S106" s="14">
        <v>251.07711399999999</v>
      </c>
      <c r="T106" s="14">
        <v>164.05146199999999</v>
      </c>
      <c r="U106" s="14">
        <v>251.34737999999999</v>
      </c>
      <c r="V106" s="14">
        <v>166.754122</v>
      </c>
      <c r="W106" s="14">
        <v>251.34737999999999</v>
      </c>
      <c r="X106" s="14">
        <v>169.456782</v>
      </c>
      <c r="Y106" s="14">
        <v>251.61764600000001</v>
      </c>
      <c r="Z106" s="14">
        <v>172.15944200000001</v>
      </c>
      <c r="AA106" s="14">
        <v>252.15817799999999</v>
      </c>
      <c r="AB106" s="14">
        <v>174.86210199999999</v>
      </c>
      <c r="AC106" s="14">
        <v>253.23924199999999</v>
      </c>
      <c r="AD106" s="14">
        <v>177.29449600000001</v>
      </c>
      <c r="AE106" s="14">
        <v>254.860838</v>
      </c>
      <c r="AF106" s="14">
        <v>179.45662400000001</v>
      </c>
      <c r="AG106" s="14">
        <v>257.29323199999999</v>
      </c>
      <c r="AH106" s="14">
        <v>180.537688</v>
      </c>
      <c r="AI106" s="14">
        <v>259.99589200000003</v>
      </c>
      <c r="AJ106" s="14">
        <v>180.807954</v>
      </c>
      <c r="AK106" s="14">
        <v>262.69855200000001</v>
      </c>
      <c r="AL106" s="14">
        <v>179.99715599999999</v>
      </c>
      <c r="AM106" s="14">
        <v>264.86068</v>
      </c>
      <c r="AN106" s="14">
        <v>178.37556000000001</v>
      </c>
      <c r="AO106" s="14">
        <v>266.21201000000002</v>
      </c>
      <c r="AP106" s="14">
        <v>175.94316599999999</v>
      </c>
      <c r="AQ106" s="14">
        <v>267.29307399999999</v>
      </c>
      <c r="AR106" s="14">
        <v>173.510772</v>
      </c>
      <c r="AS106" s="14">
        <v>248.10418799999999</v>
      </c>
      <c r="AT106" s="14">
        <v>166.21359000000001</v>
      </c>
      <c r="AU106" s="14">
        <v>247.56365600000001</v>
      </c>
      <c r="AV106" s="14">
        <v>169.456782</v>
      </c>
      <c r="AW106" s="14">
        <v>247.56365600000001</v>
      </c>
      <c r="AX106" s="14">
        <v>172.97023999999999</v>
      </c>
      <c r="AY106" s="14">
        <v>248.10418799999999</v>
      </c>
      <c r="AZ106" s="14">
        <v>176.21343200000001</v>
      </c>
      <c r="BA106" s="14">
        <v>249.18525199999999</v>
      </c>
      <c r="BB106" s="14">
        <v>179.45662400000001</v>
      </c>
      <c r="BC106" s="14">
        <v>250.806848</v>
      </c>
      <c r="BD106" s="14">
        <v>182.15928400000001</v>
      </c>
      <c r="BE106" s="14">
        <v>253.23924199999999</v>
      </c>
      <c r="BF106" s="14">
        <v>184.591678</v>
      </c>
      <c r="BG106" s="14">
        <v>256.21216800000002</v>
      </c>
      <c r="BH106" s="14">
        <v>185.94300799999999</v>
      </c>
      <c r="BI106" s="14">
        <v>259.45535999999998</v>
      </c>
      <c r="BJ106" s="14">
        <v>186.21327400000001</v>
      </c>
      <c r="BK106" s="14">
        <v>262.69855200000001</v>
      </c>
      <c r="BL106" s="14">
        <v>185.672742</v>
      </c>
      <c r="BM106" s="14">
        <v>265.40121199999999</v>
      </c>
      <c r="BN106" s="14">
        <v>183.78088</v>
      </c>
      <c r="BO106" s="14">
        <v>267.56333999999998</v>
      </c>
      <c r="BP106" s="14">
        <v>181.07821999999999</v>
      </c>
      <c r="BQ106" s="14">
        <v>268.64440400000001</v>
      </c>
      <c r="BR106" s="14">
        <v>178.10529399999999</v>
      </c>
      <c r="BS106" s="14">
        <v>269.18493599999999</v>
      </c>
      <c r="BT106" s="14">
        <v>174.591836</v>
      </c>
    </row>
    <row r="107" spans="1:72" x14ac:dyDescent="0.25">
      <c r="A107" s="1">
        <v>106</v>
      </c>
      <c r="B107" s="1" t="s">
        <v>93</v>
      </c>
      <c r="C107" s="8" t="s">
        <v>200</v>
      </c>
      <c r="D107" s="3" t="s">
        <v>7</v>
      </c>
      <c r="E107" s="3" t="s">
        <v>275</v>
      </c>
      <c r="F107" s="9" t="s">
        <v>193</v>
      </c>
      <c r="G107" s="2" t="s">
        <v>215</v>
      </c>
      <c r="H107" s="10">
        <v>412</v>
      </c>
      <c r="I107" s="13">
        <v>26.640420918650516</v>
      </c>
      <c r="J107" s="2" t="str">
        <f t="shared" si="2"/>
        <v>115_fhaw_ro</v>
      </c>
      <c r="K107" s="14">
        <v>196.753648</v>
      </c>
      <c r="L107" s="14">
        <v>211.07774599999999</v>
      </c>
      <c r="M107" s="14">
        <v>195.94284999999999</v>
      </c>
      <c r="N107" s="14">
        <v>208.645352</v>
      </c>
      <c r="O107" s="14">
        <v>171.34864400000001</v>
      </c>
      <c r="P107" s="14">
        <v>214.86147</v>
      </c>
      <c r="Q107" s="14">
        <v>194.32125400000001</v>
      </c>
      <c r="R107" s="14">
        <v>211.618278</v>
      </c>
      <c r="S107" s="14">
        <v>192.15912599999999</v>
      </c>
      <c r="T107" s="14">
        <v>210.80748</v>
      </c>
      <c r="U107" s="14">
        <v>190.26726400000001</v>
      </c>
      <c r="V107" s="14">
        <v>209.18588399999999</v>
      </c>
      <c r="W107" s="14">
        <v>188.645668</v>
      </c>
      <c r="X107" s="14">
        <v>207.564288</v>
      </c>
      <c r="Y107" s="14">
        <v>186.753806</v>
      </c>
      <c r="Z107" s="14">
        <v>205.94269199999999</v>
      </c>
      <c r="AA107" s="14">
        <v>184.86194399999999</v>
      </c>
      <c r="AB107" s="14">
        <v>204.32109600000001</v>
      </c>
      <c r="AC107" s="14">
        <v>182.699816</v>
      </c>
      <c r="AD107" s="14">
        <v>203.24003200000001</v>
      </c>
      <c r="AE107" s="14">
        <v>180.26742200000001</v>
      </c>
      <c r="AF107" s="14">
        <v>202.6995</v>
      </c>
      <c r="AG107" s="14">
        <v>177.83502799999999</v>
      </c>
      <c r="AH107" s="14">
        <v>202.6995</v>
      </c>
      <c r="AI107" s="14">
        <v>175.6729</v>
      </c>
      <c r="AJ107" s="14">
        <v>203.51029800000001</v>
      </c>
      <c r="AK107" s="14">
        <v>174.05130399999999</v>
      </c>
      <c r="AL107" s="14">
        <v>205.13189399999999</v>
      </c>
      <c r="AM107" s="14">
        <v>172.699974</v>
      </c>
      <c r="AN107" s="14">
        <v>207.29402200000001</v>
      </c>
      <c r="AO107" s="14">
        <v>172.15944200000001</v>
      </c>
      <c r="AP107" s="14">
        <v>209.45615000000001</v>
      </c>
      <c r="AQ107" s="14">
        <v>171.61891</v>
      </c>
      <c r="AR107" s="14">
        <v>211.888544</v>
      </c>
      <c r="AS107" s="14">
        <v>194.05098799999999</v>
      </c>
      <c r="AT107" s="14">
        <v>206.48322400000001</v>
      </c>
      <c r="AU107" s="14">
        <v>192.42939200000001</v>
      </c>
      <c r="AV107" s="14">
        <v>203.780564</v>
      </c>
      <c r="AW107" s="14">
        <v>190.53753</v>
      </c>
      <c r="AX107" s="14">
        <v>201.34817000000001</v>
      </c>
      <c r="AY107" s="14">
        <v>188.10513599999999</v>
      </c>
      <c r="AZ107" s="14">
        <v>199.18604199999999</v>
      </c>
      <c r="BA107" s="14">
        <v>185.672742</v>
      </c>
      <c r="BB107" s="14">
        <v>197.564446</v>
      </c>
      <c r="BC107" s="14">
        <v>182.699816</v>
      </c>
      <c r="BD107" s="14">
        <v>196.753648</v>
      </c>
      <c r="BE107" s="14">
        <v>179.45662400000001</v>
      </c>
      <c r="BF107" s="14">
        <v>196.21311600000001</v>
      </c>
      <c r="BG107" s="14">
        <v>176.483698</v>
      </c>
      <c r="BH107" s="14">
        <v>196.753648</v>
      </c>
      <c r="BI107" s="14">
        <v>173.781038</v>
      </c>
      <c r="BJ107" s="14">
        <v>198.10497799999999</v>
      </c>
      <c r="BK107" s="14">
        <v>171.34864400000001</v>
      </c>
      <c r="BL107" s="14">
        <v>200.26710600000001</v>
      </c>
      <c r="BM107" s="14">
        <v>169.456782</v>
      </c>
      <c r="BN107" s="14">
        <v>202.6995</v>
      </c>
      <c r="BO107" s="14">
        <v>168.645984</v>
      </c>
      <c r="BP107" s="14">
        <v>205.672426</v>
      </c>
      <c r="BQ107" s="14">
        <v>168.645984</v>
      </c>
      <c r="BR107" s="14">
        <v>208.91561799999999</v>
      </c>
      <c r="BS107" s="14">
        <v>169.18651600000001</v>
      </c>
      <c r="BT107" s="14">
        <v>211.888544</v>
      </c>
    </row>
    <row r="108" spans="1:72" x14ac:dyDescent="0.25">
      <c r="A108" s="1">
        <v>107</v>
      </c>
      <c r="B108" s="1" t="s">
        <v>94</v>
      </c>
      <c r="C108" s="8" t="s">
        <v>200</v>
      </c>
      <c r="D108" s="3" t="s">
        <v>7</v>
      </c>
      <c r="E108" s="3" t="s">
        <v>275</v>
      </c>
      <c r="F108" s="9" t="s">
        <v>193</v>
      </c>
      <c r="G108" s="2" t="s">
        <v>215</v>
      </c>
      <c r="H108" s="10" t="s">
        <v>260</v>
      </c>
      <c r="I108" s="13">
        <v>27.380432610835253</v>
      </c>
      <c r="J108" s="2" t="str">
        <f t="shared" ref="J108:J126" si="3">B108&amp;"_"&amp;G108</f>
        <v>116_fhaw_ro</v>
      </c>
      <c r="K108" s="14">
        <v>200.807638</v>
      </c>
      <c r="L108" s="14">
        <v>176.753964</v>
      </c>
      <c r="M108" s="14">
        <v>198.91577599999999</v>
      </c>
      <c r="N108" s="14">
        <v>174.32157000000001</v>
      </c>
      <c r="O108" s="14">
        <v>176.483698</v>
      </c>
      <c r="P108" s="14">
        <v>187.02407199999999</v>
      </c>
      <c r="Q108" s="14">
        <v>198.10497799999999</v>
      </c>
      <c r="R108" s="14">
        <v>178.10529399999999</v>
      </c>
      <c r="S108" s="14">
        <v>195.13205199999999</v>
      </c>
      <c r="T108" s="14">
        <v>177.83502799999999</v>
      </c>
      <c r="U108" s="14">
        <v>192.699658</v>
      </c>
      <c r="V108" s="14">
        <v>176.21343200000001</v>
      </c>
      <c r="W108" s="14">
        <v>190.53753</v>
      </c>
      <c r="X108" s="14">
        <v>174.32157000000001</v>
      </c>
      <c r="Y108" s="14">
        <v>188.10513599999999</v>
      </c>
      <c r="Z108" s="14">
        <v>172.699974</v>
      </c>
      <c r="AA108" s="14">
        <v>185.40247600000001</v>
      </c>
      <c r="AB108" s="14">
        <v>171.61891</v>
      </c>
      <c r="AC108" s="14">
        <v>182.42955000000001</v>
      </c>
      <c r="AD108" s="14">
        <v>171.07837799999999</v>
      </c>
      <c r="AE108" s="14">
        <v>179.45662400000001</v>
      </c>
      <c r="AF108" s="14">
        <v>171.07837799999999</v>
      </c>
      <c r="AG108" s="14">
        <v>176.753964</v>
      </c>
      <c r="AH108" s="14">
        <v>171.88917599999999</v>
      </c>
      <c r="AI108" s="14">
        <v>174.32157000000001</v>
      </c>
      <c r="AJ108" s="14">
        <v>173.510772</v>
      </c>
      <c r="AK108" s="14">
        <v>173.24050600000001</v>
      </c>
      <c r="AL108" s="14">
        <v>176.483698</v>
      </c>
      <c r="AM108" s="14">
        <v>172.97023999999999</v>
      </c>
      <c r="AN108" s="14">
        <v>179.18635800000001</v>
      </c>
      <c r="AO108" s="14">
        <v>173.510772</v>
      </c>
      <c r="AP108" s="14">
        <v>182.15928400000001</v>
      </c>
      <c r="AQ108" s="14">
        <v>174.86210199999999</v>
      </c>
      <c r="AR108" s="14">
        <v>184.86194399999999</v>
      </c>
      <c r="AS108" s="14">
        <v>196.21311600000001</v>
      </c>
      <c r="AT108" s="14">
        <v>173.510772</v>
      </c>
      <c r="AU108" s="14">
        <v>193.780722</v>
      </c>
      <c r="AV108" s="14">
        <v>170.80811199999999</v>
      </c>
      <c r="AW108" s="14">
        <v>191.07806199999999</v>
      </c>
      <c r="AX108" s="14">
        <v>168.37571800000001</v>
      </c>
      <c r="AY108" s="14">
        <v>188.10513599999999</v>
      </c>
      <c r="AZ108" s="14">
        <v>166.483856</v>
      </c>
      <c r="BA108" s="14">
        <v>184.591678</v>
      </c>
      <c r="BB108" s="14">
        <v>165.13252600000001</v>
      </c>
      <c r="BC108" s="14">
        <v>181.07821999999999</v>
      </c>
      <c r="BD108" s="14">
        <v>164.591994</v>
      </c>
      <c r="BE108" s="14">
        <v>177.564762</v>
      </c>
      <c r="BF108" s="14">
        <v>164.86225999999999</v>
      </c>
      <c r="BG108" s="14">
        <v>174.32157000000001</v>
      </c>
      <c r="BH108" s="14">
        <v>166.21359000000001</v>
      </c>
      <c r="BI108" s="14">
        <v>171.61891</v>
      </c>
      <c r="BJ108" s="14">
        <v>168.645984</v>
      </c>
      <c r="BK108" s="14">
        <v>169.727048</v>
      </c>
      <c r="BL108" s="14">
        <v>171.61891</v>
      </c>
      <c r="BM108" s="14">
        <v>169.456782</v>
      </c>
      <c r="BN108" s="14">
        <v>175.13236800000001</v>
      </c>
      <c r="BO108" s="14">
        <v>169.727048</v>
      </c>
      <c r="BP108" s="14">
        <v>178.645826</v>
      </c>
      <c r="BQ108" s="14">
        <v>170.80811199999999</v>
      </c>
      <c r="BR108" s="14">
        <v>182.15928400000001</v>
      </c>
      <c r="BS108" s="14">
        <v>172.699974</v>
      </c>
      <c r="BT108" s="14">
        <v>185.13220999999999</v>
      </c>
    </row>
    <row r="109" spans="1:72" x14ac:dyDescent="0.25">
      <c r="A109" s="1">
        <v>108</v>
      </c>
      <c r="B109" s="1" t="s">
        <v>95</v>
      </c>
      <c r="C109" s="8" t="s">
        <v>200</v>
      </c>
      <c r="D109" s="3" t="s">
        <v>7</v>
      </c>
      <c r="E109" s="3" t="s">
        <v>275</v>
      </c>
      <c r="F109" s="9" t="s">
        <v>193</v>
      </c>
      <c r="G109" s="2" t="s">
        <v>215</v>
      </c>
      <c r="H109" s="10">
        <v>420</v>
      </c>
      <c r="I109" s="13">
        <v>22.570356611634462</v>
      </c>
      <c r="J109" s="2" t="str">
        <f t="shared" si="3"/>
        <v>117_fhaw_ro</v>
      </c>
      <c r="K109" s="14">
        <v>172.15944200000001</v>
      </c>
      <c r="L109" s="14">
        <v>133.78166999999999</v>
      </c>
      <c r="M109" s="14">
        <v>169.727048</v>
      </c>
      <c r="N109" s="14">
        <v>135.13300000000001</v>
      </c>
      <c r="O109" s="14">
        <v>187.02407199999999</v>
      </c>
      <c r="P109" s="14">
        <v>150.26789600000001</v>
      </c>
      <c r="Q109" s="14">
        <v>172.42970800000001</v>
      </c>
      <c r="R109" s="14">
        <v>135.94379799999999</v>
      </c>
      <c r="S109" s="14">
        <v>172.97023999999999</v>
      </c>
      <c r="T109" s="14">
        <v>137.565394</v>
      </c>
      <c r="U109" s="14">
        <v>173.24050600000001</v>
      </c>
      <c r="V109" s="14">
        <v>139.457256</v>
      </c>
      <c r="W109" s="14">
        <v>172.97023999999999</v>
      </c>
      <c r="X109" s="14">
        <v>142.15991600000001</v>
      </c>
      <c r="Y109" s="14">
        <v>172.699974</v>
      </c>
      <c r="Z109" s="14">
        <v>144.86257599999999</v>
      </c>
      <c r="AA109" s="14">
        <v>172.97023999999999</v>
      </c>
      <c r="AB109" s="14">
        <v>151.34896000000001</v>
      </c>
      <c r="AC109" s="14">
        <v>174.32157000000001</v>
      </c>
      <c r="AD109" s="14">
        <v>153.78135399999999</v>
      </c>
      <c r="AE109" s="14">
        <v>177.29449600000001</v>
      </c>
      <c r="AF109" s="14">
        <v>156.21374800000001</v>
      </c>
      <c r="AG109" s="14">
        <v>179.18635800000001</v>
      </c>
      <c r="AH109" s="14">
        <v>156.484014</v>
      </c>
      <c r="AI109" s="14">
        <v>181.07821999999999</v>
      </c>
      <c r="AJ109" s="14">
        <v>156.21374800000001</v>
      </c>
      <c r="AK109" s="14">
        <v>184.05114599999999</v>
      </c>
      <c r="AL109" s="14">
        <v>154.05162000000001</v>
      </c>
      <c r="AM109" s="14">
        <v>185.13220999999999</v>
      </c>
      <c r="AN109" s="14">
        <v>152.97055599999999</v>
      </c>
      <c r="AO109" s="14">
        <v>185.672742</v>
      </c>
      <c r="AP109" s="14">
        <v>151.88949199999999</v>
      </c>
      <c r="AQ109" s="14">
        <v>186.21327400000001</v>
      </c>
      <c r="AR109" s="14">
        <v>151.07869400000001</v>
      </c>
      <c r="AS109" s="14">
        <v>169.99731399999999</v>
      </c>
      <c r="AT109" s="14">
        <v>138.376192</v>
      </c>
      <c r="AU109" s="14">
        <v>168.645984</v>
      </c>
      <c r="AV109" s="14">
        <v>141.349118</v>
      </c>
      <c r="AW109" s="14">
        <v>167.56492</v>
      </c>
      <c r="AX109" s="14">
        <v>144.32204400000001</v>
      </c>
      <c r="AY109" s="14">
        <v>167.02438799999999</v>
      </c>
      <c r="AZ109" s="14">
        <v>147.29497000000001</v>
      </c>
      <c r="BA109" s="14">
        <v>167.29465400000001</v>
      </c>
      <c r="BB109" s="14">
        <v>150.538162</v>
      </c>
      <c r="BC109" s="14">
        <v>167.56492</v>
      </c>
      <c r="BD109" s="14">
        <v>153.78135399999999</v>
      </c>
      <c r="BE109" s="14">
        <v>168.91624999999999</v>
      </c>
      <c r="BF109" s="14">
        <v>156.484014</v>
      </c>
      <c r="BG109" s="14">
        <v>170.80811199999999</v>
      </c>
      <c r="BH109" s="14">
        <v>158.91640799999999</v>
      </c>
      <c r="BI109" s="14">
        <v>173.510772</v>
      </c>
      <c r="BJ109" s="14">
        <v>160.538004</v>
      </c>
      <c r="BK109" s="14">
        <v>176.753964</v>
      </c>
      <c r="BL109" s="14">
        <v>160.80826999999999</v>
      </c>
      <c r="BM109" s="14">
        <v>179.72689</v>
      </c>
      <c r="BN109" s="14">
        <v>159.99747199999999</v>
      </c>
      <c r="BO109" s="14">
        <v>182.699816</v>
      </c>
      <c r="BP109" s="14">
        <v>158.91640799999999</v>
      </c>
      <c r="BQ109" s="14">
        <v>185.13220999999999</v>
      </c>
      <c r="BR109" s="14">
        <v>156.75427999999999</v>
      </c>
      <c r="BS109" s="14">
        <v>186.753806</v>
      </c>
      <c r="BT109" s="14">
        <v>153.78135399999999</v>
      </c>
    </row>
    <row r="110" spans="1:72" x14ac:dyDescent="0.25">
      <c r="A110" s="1">
        <v>109</v>
      </c>
      <c r="B110" s="1" t="s">
        <v>96</v>
      </c>
      <c r="C110" s="8" t="s">
        <v>200</v>
      </c>
      <c r="D110" s="3" t="s">
        <v>7</v>
      </c>
      <c r="E110" s="3" t="s">
        <v>275</v>
      </c>
      <c r="F110" s="9" t="s">
        <v>193</v>
      </c>
      <c r="G110" s="2" t="s">
        <v>215</v>
      </c>
      <c r="H110" s="10">
        <v>410</v>
      </c>
      <c r="I110" s="13">
        <v>24.790391688188674</v>
      </c>
      <c r="J110" s="2" t="str">
        <f t="shared" si="3"/>
        <v>118_fhaw_ro</v>
      </c>
      <c r="K110" s="14">
        <v>229.45583400000001</v>
      </c>
      <c r="L110" s="14">
        <v>165.673058</v>
      </c>
      <c r="M110" s="14">
        <v>228.915302</v>
      </c>
      <c r="N110" s="14">
        <v>162.700132</v>
      </c>
      <c r="O110" s="14">
        <v>206.75349</v>
      </c>
      <c r="P110" s="14">
        <v>173.510772</v>
      </c>
      <c r="Q110" s="14">
        <v>226.753174</v>
      </c>
      <c r="R110" s="14">
        <v>165.673058</v>
      </c>
      <c r="S110" s="14">
        <v>224.59104600000001</v>
      </c>
      <c r="T110" s="14">
        <v>164.591994</v>
      </c>
      <c r="U110" s="14">
        <v>222.15865199999999</v>
      </c>
      <c r="V110" s="14">
        <v>163.24066400000001</v>
      </c>
      <c r="W110" s="14">
        <v>219.99652399999999</v>
      </c>
      <c r="X110" s="14">
        <v>161.619068</v>
      </c>
      <c r="Y110" s="14">
        <v>217.834396</v>
      </c>
      <c r="Z110" s="14">
        <v>160.538004</v>
      </c>
      <c r="AA110" s="14">
        <v>215.40200200000001</v>
      </c>
      <c r="AB110" s="14">
        <v>159.99747199999999</v>
      </c>
      <c r="AC110" s="14">
        <v>212.96960799999999</v>
      </c>
      <c r="AD110" s="14">
        <v>159.45694</v>
      </c>
      <c r="AE110" s="14">
        <v>210.26694800000001</v>
      </c>
      <c r="AF110" s="14">
        <v>159.18667400000001</v>
      </c>
      <c r="AG110" s="14">
        <v>207.834554</v>
      </c>
      <c r="AH110" s="14">
        <v>159.727206</v>
      </c>
      <c r="AI110" s="14">
        <v>205.672426</v>
      </c>
      <c r="AJ110" s="14">
        <v>161.07853600000001</v>
      </c>
      <c r="AK110" s="14">
        <v>204.591362</v>
      </c>
      <c r="AL110" s="14">
        <v>163.24066400000001</v>
      </c>
      <c r="AM110" s="14">
        <v>204.32109600000001</v>
      </c>
      <c r="AN110" s="14">
        <v>165.673058</v>
      </c>
      <c r="AO110" s="14">
        <v>204.861628</v>
      </c>
      <c r="AP110" s="14">
        <v>168.37571800000001</v>
      </c>
      <c r="AQ110" s="14">
        <v>205.40216000000001</v>
      </c>
      <c r="AR110" s="14">
        <v>170.80811199999999</v>
      </c>
      <c r="AS110" s="14">
        <v>226.21264199999999</v>
      </c>
      <c r="AT110" s="14">
        <v>161.34880200000001</v>
      </c>
      <c r="AU110" s="14">
        <v>224.32078000000001</v>
      </c>
      <c r="AV110" s="14">
        <v>158.37587600000001</v>
      </c>
      <c r="AW110" s="14">
        <v>221.888386</v>
      </c>
      <c r="AX110" s="14">
        <v>156.21374800000001</v>
      </c>
      <c r="AY110" s="14">
        <v>218.91546</v>
      </c>
      <c r="AZ110" s="14">
        <v>154.32188600000001</v>
      </c>
      <c r="BA110" s="14">
        <v>215.94253399999999</v>
      </c>
      <c r="BB110" s="14">
        <v>152.97055599999999</v>
      </c>
      <c r="BC110" s="14">
        <v>212.42907600000001</v>
      </c>
      <c r="BD110" s="14">
        <v>152.70029</v>
      </c>
      <c r="BE110" s="14">
        <v>208.91561799999999</v>
      </c>
      <c r="BF110" s="14">
        <v>152.430024</v>
      </c>
      <c r="BG110" s="14">
        <v>205.672426</v>
      </c>
      <c r="BH110" s="14">
        <v>153.511088</v>
      </c>
      <c r="BI110" s="14">
        <v>202.96976599999999</v>
      </c>
      <c r="BJ110" s="14">
        <v>155.673216</v>
      </c>
      <c r="BK110" s="14">
        <v>201.34817000000001</v>
      </c>
      <c r="BL110" s="14">
        <v>158.646142</v>
      </c>
      <c r="BM110" s="14">
        <v>200.26710600000001</v>
      </c>
      <c r="BN110" s="14">
        <v>161.88933399999999</v>
      </c>
      <c r="BO110" s="14">
        <v>200.537372</v>
      </c>
      <c r="BP110" s="14">
        <v>165.40279200000001</v>
      </c>
      <c r="BQ110" s="14">
        <v>201.88870199999999</v>
      </c>
      <c r="BR110" s="14">
        <v>168.645984</v>
      </c>
      <c r="BS110" s="14">
        <v>203.780564</v>
      </c>
      <c r="BT110" s="14">
        <v>171.34864400000001</v>
      </c>
    </row>
    <row r="111" spans="1:72" x14ac:dyDescent="0.25">
      <c r="A111" s="1">
        <v>110</v>
      </c>
      <c r="B111" s="1" t="s">
        <v>97</v>
      </c>
      <c r="C111" s="8" t="s">
        <v>200</v>
      </c>
      <c r="D111" s="3" t="s">
        <v>7</v>
      </c>
      <c r="E111" s="3" t="s">
        <v>275</v>
      </c>
      <c r="F111" s="9" t="s">
        <v>193</v>
      </c>
      <c r="G111" s="2" t="s">
        <v>215</v>
      </c>
      <c r="H111" s="10">
        <v>387</v>
      </c>
      <c r="I111" s="13">
        <v>23.680374149911568</v>
      </c>
      <c r="J111" s="2" t="str">
        <f t="shared" si="3"/>
        <v>119_fhaw_ro</v>
      </c>
      <c r="K111" s="14">
        <v>205.672426</v>
      </c>
      <c r="L111" s="14">
        <v>167.83518599999999</v>
      </c>
      <c r="M111" s="14">
        <v>203.51029800000001</v>
      </c>
      <c r="N111" s="14">
        <v>167.29465400000001</v>
      </c>
      <c r="O111" s="14">
        <v>198.91577599999999</v>
      </c>
      <c r="P111" s="14">
        <v>189.99699799999999</v>
      </c>
      <c r="Q111" s="14">
        <v>204.32109600000001</v>
      </c>
      <c r="R111" s="14">
        <v>169.727048</v>
      </c>
      <c r="S111" s="14">
        <v>202.15896799999999</v>
      </c>
      <c r="T111" s="14">
        <v>171.07837799999999</v>
      </c>
      <c r="U111" s="14">
        <v>199.726574</v>
      </c>
      <c r="V111" s="14">
        <v>171.61891</v>
      </c>
      <c r="W111" s="14">
        <v>197.29418000000001</v>
      </c>
      <c r="X111" s="14">
        <v>172.42970800000001</v>
      </c>
      <c r="Y111" s="14">
        <v>194.861786</v>
      </c>
      <c r="Z111" s="14">
        <v>173.510772</v>
      </c>
      <c r="AA111" s="14">
        <v>192.699658</v>
      </c>
      <c r="AB111" s="14">
        <v>174.591836</v>
      </c>
      <c r="AC111" s="14">
        <v>191.07806199999999</v>
      </c>
      <c r="AD111" s="14">
        <v>176.483698</v>
      </c>
      <c r="AE111" s="14">
        <v>189.45646600000001</v>
      </c>
      <c r="AF111" s="14">
        <v>178.645826</v>
      </c>
      <c r="AG111" s="14">
        <v>188.91593399999999</v>
      </c>
      <c r="AH111" s="14">
        <v>181.07821999999999</v>
      </c>
      <c r="AI111" s="14">
        <v>188.91593399999999</v>
      </c>
      <c r="AJ111" s="14">
        <v>183.78088</v>
      </c>
      <c r="AK111" s="14">
        <v>189.726732</v>
      </c>
      <c r="AL111" s="14">
        <v>186.21327400000001</v>
      </c>
      <c r="AM111" s="14">
        <v>191.34832800000001</v>
      </c>
      <c r="AN111" s="14">
        <v>187.83487</v>
      </c>
      <c r="AO111" s="14">
        <v>193.510456</v>
      </c>
      <c r="AP111" s="14">
        <v>188.91593399999999</v>
      </c>
      <c r="AQ111" s="14">
        <v>196.21311600000001</v>
      </c>
      <c r="AR111" s="14">
        <v>189.45646600000001</v>
      </c>
      <c r="AS111" s="14">
        <v>200.26710600000001</v>
      </c>
      <c r="AT111" s="14">
        <v>167.29465400000001</v>
      </c>
      <c r="AU111" s="14">
        <v>197.02391399999999</v>
      </c>
      <c r="AV111" s="14">
        <v>167.29465400000001</v>
      </c>
      <c r="AW111" s="14">
        <v>193.780722</v>
      </c>
      <c r="AX111" s="14">
        <v>168.10545200000001</v>
      </c>
      <c r="AY111" s="14">
        <v>190.807796</v>
      </c>
      <c r="AZ111" s="14">
        <v>169.727048</v>
      </c>
      <c r="BA111" s="14">
        <v>188.10513599999999</v>
      </c>
      <c r="BB111" s="14">
        <v>171.61891</v>
      </c>
      <c r="BC111" s="14">
        <v>185.672742</v>
      </c>
      <c r="BD111" s="14">
        <v>173.781038</v>
      </c>
      <c r="BE111" s="14">
        <v>184.05114599999999</v>
      </c>
      <c r="BF111" s="14">
        <v>176.753964</v>
      </c>
      <c r="BG111" s="14">
        <v>182.97008199999999</v>
      </c>
      <c r="BH111" s="14">
        <v>179.99715599999999</v>
      </c>
      <c r="BI111" s="14">
        <v>183.24034800000001</v>
      </c>
      <c r="BJ111" s="14">
        <v>183.24034800000001</v>
      </c>
      <c r="BK111" s="14">
        <v>184.32141200000001</v>
      </c>
      <c r="BL111" s="14">
        <v>186.21327400000001</v>
      </c>
      <c r="BM111" s="14">
        <v>186.48354</v>
      </c>
      <c r="BN111" s="14">
        <v>188.91593399999999</v>
      </c>
      <c r="BO111" s="14">
        <v>189.18620000000001</v>
      </c>
      <c r="BP111" s="14">
        <v>190.53753</v>
      </c>
      <c r="BQ111" s="14">
        <v>192.42939200000001</v>
      </c>
      <c r="BR111" s="14">
        <v>191.34832800000001</v>
      </c>
      <c r="BS111" s="14">
        <v>195.672584</v>
      </c>
      <c r="BT111" s="14">
        <v>191.34832800000001</v>
      </c>
    </row>
    <row r="112" spans="1:72" x14ac:dyDescent="0.25">
      <c r="A112" s="1">
        <v>111</v>
      </c>
      <c r="B112" s="1" t="s">
        <v>98</v>
      </c>
      <c r="C112" s="8" t="s">
        <v>200</v>
      </c>
      <c r="D112" s="3" t="s">
        <v>7</v>
      </c>
      <c r="E112" s="3" t="s">
        <v>275</v>
      </c>
      <c r="F112" s="9" t="s">
        <v>193</v>
      </c>
      <c r="G112" s="2" t="s">
        <v>215</v>
      </c>
      <c r="H112" s="10">
        <v>409</v>
      </c>
      <c r="I112" s="13">
        <v>30.710485225666567</v>
      </c>
      <c r="J112" s="2" t="str">
        <f t="shared" si="3"/>
        <v>121_fhaw_ro</v>
      </c>
      <c r="K112" s="14">
        <v>202.42923400000001</v>
      </c>
      <c r="L112" s="14">
        <v>156.484014</v>
      </c>
      <c r="M112" s="14">
        <v>198.10497799999999</v>
      </c>
      <c r="N112" s="14">
        <v>156.21374800000001</v>
      </c>
      <c r="O112" s="14">
        <v>186.48354</v>
      </c>
      <c r="P112" s="14">
        <v>182.42955000000001</v>
      </c>
      <c r="Q112" s="14">
        <v>201.88870199999999</v>
      </c>
      <c r="R112" s="14">
        <v>159.18667400000001</v>
      </c>
      <c r="S112" s="14">
        <v>199.99683999999999</v>
      </c>
      <c r="T112" s="14">
        <v>161.07853600000001</v>
      </c>
      <c r="U112" s="14">
        <v>197.564446</v>
      </c>
      <c r="V112" s="14">
        <v>162.429866</v>
      </c>
      <c r="W112" s="14">
        <v>194.861786</v>
      </c>
      <c r="X112" s="14">
        <v>163.24066400000001</v>
      </c>
      <c r="Y112" s="14">
        <v>191.88885999999999</v>
      </c>
      <c r="Z112" s="14">
        <v>163.51093</v>
      </c>
      <c r="AA112" s="14">
        <v>189.18620000000001</v>
      </c>
      <c r="AB112" s="14">
        <v>164.05146199999999</v>
      </c>
      <c r="AC112" s="14">
        <v>186.753806</v>
      </c>
      <c r="AD112" s="14">
        <v>165.40279200000001</v>
      </c>
      <c r="AE112" s="14">
        <v>184.32141200000001</v>
      </c>
      <c r="AF112" s="14">
        <v>166.754122</v>
      </c>
      <c r="AG112" s="14">
        <v>182.15928400000001</v>
      </c>
      <c r="AH112" s="14">
        <v>168.37571800000001</v>
      </c>
      <c r="AI112" s="14">
        <v>180.537688</v>
      </c>
      <c r="AJ112" s="14">
        <v>170.537846</v>
      </c>
      <c r="AK112" s="14">
        <v>179.99715599999999</v>
      </c>
      <c r="AL112" s="14">
        <v>173.24050600000001</v>
      </c>
      <c r="AM112" s="14">
        <v>180.537688</v>
      </c>
      <c r="AN112" s="14">
        <v>175.94316599999999</v>
      </c>
      <c r="AO112" s="14">
        <v>181.618752</v>
      </c>
      <c r="AP112" s="14">
        <v>178.37556000000001</v>
      </c>
      <c r="AQ112" s="14">
        <v>183.510614</v>
      </c>
      <c r="AR112" s="14">
        <v>180.26742200000001</v>
      </c>
      <c r="AS112" s="14">
        <v>195.94284999999999</v>
      </c>
      <c r="AT112" s="14">
        <v>157.83534399999999</v>
      </c>
      <c r="AU112" s="14">
        <v>192.699658</v>
      </c>
      <c r="AV112" s="14">
        <v>158.10561000000001</v>
      </c>
      <c r="AW112" s="14">
        <v>189.45646600000001</v>
      </c>
      <c r="AX112" s="14">
        <v>158.37587600000001</v>
      </c>
      <c r="AY112" s="14">
        <v>186.48354</v>
      </c>
      <c r="AZ112" s="14">
        <v>159.45694</v>
      </c>
      <c r="BA112" s="14">
        <v>183.510614</v>
      </c>
      <c r="BB112" s="14">
        <v>160.26773800000001</v>
      </c>
      <c r="BC112" s="14">
        <v>180.807954</v>
      </c>
      <c r="BD112" s="14">
        <v>161.619068</v>
      </c>
      <c r="BE112" s="14">
        <v>178.37556000000001</v>
      </c>
      <c r="BF112" s="14">
        <v>163.78119599999999</v>
      </c>
      <c r="BG112" s="14">
        <v>176.21343200000001</v>
      </c>
      <c r="BH112" s="14">
        <v>166.21359000000001</v>
      </c>
      <c r="BI112" s="14">
        <v>175.13236800000001</v>
      </c>
      <c r="BJ112" s="14">
        <v>168.91624999999999</v>
      </c>
      <c r="BK112" s="14">
        <v>174.86210199999999</v>
      </c>
      <c r="BL112" s="14">
        <v>172.15944200000001</v>
      </c>
      <c r="BM112" s="14">
        <v>174.86210199999999</v>
      </c>
      <c r="BN112" s="14">
        <v>175.13236800000001</v>
      </c>
      <c r="BO112" s="14">
        <v>176.483698</v>
      </c>
      <c r="BP112" s="14">
        <v>177.83502799999999</v>
      </c>
      <c r="BQ112" s="14">
        <v>178.91609199999999</v>
      </c>
      <c r="BR112" s="14">
        <v>179.99715599999999</v>
      </c>
      <c r="BS112" s="14">
        <v>181.88901799999999</v>
      </c>
      <c r="BT112" s="14">
        <v>181.07821999999999</v>
      </c>
    </row>
    <row r="113" spans="1:72" x14ac:dyDescent="0.25">
      <c r="A113" s="1">
        <v>112</v>
      </c>
      <c r="B113" s="1" t="s">
        <v>99</v>
      </c>
      <c r="C113" s="8" t="s">
        <v>200</v>
      </c>
      <c r="D113" s="3" t="s">
        <v>7</v>
      </c>
      <c r="E113" s="3" t="s">
        <v>275</v>
      </c>
      <c r="F113" s="9" t="s">
        <v>193</v>
      </c>
      <c r="G113" s="2" t="s">
        <v>215</v>
      </c>
      <c r="H113" s="10">
        <v>412</v>
      </c>
      <c r="I113" s="13">
        <v>26.640420918650516</v>
      </c>
      <c r="J113" s="2" t="str">
        <f t="shared" si="3"/>
        <v>123_fhaw_ro</v>
      </c>
      <c r="K113" s="14">
        <v>249.45551800000001</v>
      </c>
      <c r="L113" s="14">
        <v>158.91640799999999</v>
      </c>
      <c r="M113" s="14">
        <v>247.56365600000001</v>
      </c>
      <c r="N113" s="14">
        <v>161.34880200000001</v>
      </c>
      <c r="O113" s="14">
        <v>268.10387200000002</v>
      </c>
      <c r="P113" s="14">
        <v>177.564762</v>
      </c>
      <c r="Q113" s="14">
        <v>251.61764600000001</v>
      </c>
      <c r="R113" s="14">
        <v>161.07853600000001</v>
      </c>
      <c r="S113" s="14">
        <v>252.15817799999999</v>
      </c>
      <c r="T113" s="14">
        <v>163.78119599999999</v>
      </c>
      <c r="U113" s="14">
        <v>251.61764600000001</v>
      </c>
      <c r="V113" s="14">
        <v>166.483856</v>
      </c>
      <c r="W113" s="14">
        <v>251.07711399999999</v>
      </c>
      <c r="X113" s="14">
        <v>169.18651600000001</v>
      </c>
      <c r="Y113" s="14">
        <v>250.806848</v>
      </c>
      <c r="Z113" s="14">
        <v>172.15944200000001</v>
      </c>
      <c r="AA113" s="14">
        <v>250.53658200000001</v>
      </c>
      <c r="AB113" s="14">
        <v>174.86210199999999</v>
      </c>
      <c r="AC113" s="14">
        <v>251.34737999999999</v>
      </c>
      <c r="AD113" s="14">
        <v>177.564762</v>
      </c>
      <c r="AE113" s="14">
        <v>252.15817799999999</v>
      </c>
      <c r="AF113" s="14">
        <v>180.537688</v>
      </c>
      <c r="AG113" s="14">
        <v>254.05004</v>
      </c>
      <c r="AH113" s="14">
        <v>182.42955000000001</v>
      </c>
      <c r="AI113" s="14">
        <v>256.48243400000001</v>
      </c>
      <c r="AJ113" s="14">
        <v>183.510614</v>
      </c>
      <c r="AK113" s="14">
        <v>259.45535999999998</v>
      </c>
      <c r="AL113" s="14">
        <v>183.510614</v>
      </c>
      <c r="AM113" s="14">
        <v>262.15802000000002</v>
      </c>
      <c r="AN113" s="14">
        <v>182.97008199999999</v>
      </c>
      <c r="AO113" s="14">
        <v>264.32014800000002</v>
      </c>
      <c r="AP113" s="14">
        <v>181.34848600000001</v>
      </c>
      <c r="AQ113" s="14">
        <v>266.48227600000001</v>
      </c>
      <c r="AR113" s="14">
        <v>179.18635800000001</v>
      </c>
      <c r="AS113" s="14">
        <v>247.833922</v>
      </c>
      <c r="AT113" s="14">
        <v>164.32172800000001</v>
      </c>
      <c r="AU113" s="14">
        <v>246.21232599999999</v>
      </c>
      <c r="AV113" s="14">
        <v>167.29465400000001</v>
      </c>
      <c r="AW113" s="14">
        <v>245.40152800000001</v>
      </c>
      <c r="AX113" s="14">
        <v>170.80811199999999</v>
      </c>
      <c r="AY113" s="14">
        <v>244.860996</v>
      </c>
      <c r="AZ113" s="14">
        <v>174.32157000000001</v>
      </c>
      <c r="BA113" s="14">
        <v>244.860996</v>
      </c>
      <c r="BB113" s="14">
        <v>177.83502799999999</v>
      </c>
      <c r="BC113" s="14">
        <v>245.67179400000001</v>
      </c>
      <c r="BD113" s="14">
        <v>181.07821999999999</v>
      </c>
      <c r="BE113" s="14">
        <v>247.023124</v>
      </c>
      <c r="BF113" s="14">
        <v>184.32141200000001</v>
      </c>
      <c r="BG113" s="14">
        <v>249.45551800000001</v>
      </c>
      <c r="BH113" s="14">
        <v>186.753806</v>
      </c>
      <c r="BI113" s="14">
        <v>252.69871000000001</v>
      </c>
      <c r="BJ113" s="14">
        <v>187.83487</v>
      </c>
      <c r="BK113" s="14">
        <v>256.21216800000002</v>
      </c>
      <c r="BL113" s="14">
        <v>188.37540200000001</v>
      </c>
      <c r="BM113" s="14">
        <v>259.72562599999998</v>
      </c>
      <c r="BN113" s="14">
        <v>188.10513599999999</v>
      </c>
      <c r="BO113" s="14">
        <v>262.968818</v>
      </c>
      <c r="BP113" s="14">
        <v>186.753806</v>
      </c>
      <c r="BQ113" s="14">
        <v>265.40121199999999</v>
      </c>
      <c r="BR113" s="14">
        <v>184.32141200000001</v>
      </c>
      <c r="BS113" s="14">
        <v>267.29307399999999</v>
      </c>
      <c r="BT113" s="14">
        <v>181.34848600000001</v>
      </c>
    </row>
    <row r="114" spans="1:72" x14ac:dyDescent="0.25">
      <c r="A114" s="1">
        <v>113</v>
      </c>
      <c r="B114" s="1" t="s">
        <v>112</v>
      </c>
      <c r="C114" s="8" t="s">
        <v>201</v>
      </c>
      <c r="D114" s="3" t="s">
        <v>10</v>
      </c>
      <c r="E114" s="3" t="s">
        <v>275</v>
      </c>
      <c r="F114" s="9" t="s">
        <v>196</v>
      </c>
      <c r="G114" s="2" t="s">
        <v>213</v>
      </c>
      <c r="H114" s="10" t="s">
        <v>260</v>
      </c>
      <c r="I114" s="10" t="s">
        <v>260</v>
      </c>
      <c r="J114" s="2" t="str">
        <f t="shared" si="3"/>
        <v>139_frot_ma</v>
      </c>
      <c r="K114" s="14">
        <v>232.054284</v>
      </c>
      <c r="L114" s="14">
        <v>89.862815999999995</v>
      </c>
      <c r="M114" s="14">
        <v>225.204984</v>
      </c>
      <c r="N114" s="14">
        <v>91.232675999999998</v>
      </c>
      <c r="O114" s="14">
        <v>256.98573599999997</v>
      </c>
      <c r="P114" s="14">
        <v>143.013384</v>
      </c>
      <c r="Q114" s="14">
        <v>232.602228</v>
      </c>
      <c r="R114" s="14">
        <v>95.890199999999993</v>
      </c>
      <c r="S114" s="14">
        <v>230.68442400000001</v>
      </c>
      <c r="T114" s="14">
        <v>101.643612</v>
      </c>
      <c r="U114" s="14">
        <v>227.944704</v>
      </c>
      <c r="V114" s="14">
        <v>106.84908</v>
      </c>
      <c r="W114" s="14">
        <v>225.204984</v>
      </c>
      <c r="X114" s="14">
        <v>112.054548</v>
      </c>
      <c r="Y114" s="14">
        <v>223.01320799999999</v>
      </c>
      <c r="Z114" s="14">
        <v>117.53398799999999</v>
      </c>
      <c r="AA114" s="14">
        <v>221.095404</v>
      </c>
      <c r="AB114" s="14">
        <v>123.287399999999</v>
      </c>
      <c r="AC114" s="14">
        <v>219.999516</v>
      </c>
      <c r="AD114" s="14">
        <v>129.04081199999999</v>
      </c>
      <c r="AE114" s="14">
        <v>220.82143199999999</v>
      </c>
      <c r="AF114" s="14">
        <v>134.79422399999899</v>
      </c>
      <c r="AG114" s="14">
        <v>224.10909599999999</v>
      </c>
      <c r="AH114" s="14">
        <v>139.45174800000001</v>
      </c>
      <c r="AI114" s="14">
        <v>228.492648</v>
      </c>
      <c r="AJ114" s="14">
        <v>143.561328</v>
      </c>
      <c r="AK114" s="14">
        <v>233.97208799999899</v>
      </c>
      <c r="AL114" s="14">
        <v>145.75310400000001</v>
      </c>
      <c r="AM114" s="14">
        <v>239.72549999999899</v>
      </c>
      <c r="AN114" s="14">
        <v>146.84899200000001</v>
      </c>
      <c r="AO114" s="14">
        <v>245.47891199999901</v>
      </c>
      <c r="AP114" s="14">
        <v>146.57501999999999</v>
      </c>
      <c r="AQ114" s="14">
        <v>251.23232400000001</v>
      </c>
      <c r="AR114" s="14">
        <v>145.20516000000001</v>
      </c>
      <c r="AS114" s="14">
        <v>224.38306800000001</v>
      </c>
      <c r="AT114" s="14">
        <v>97.808003999999997</v>
      </c>
      <c r="AU114" s="14">
        <v>220.27348799999999</v>
      </c>
      <c r="AV114" s="14">
        <v>103.56141599999999</v>
      </c>
      <c r="AW114" s="14">
        <v>215.88993600000001</v>
      </c>
      <c r="AX114" s="14">
        <v>109.040855999999</v>
      </c>
      <c r="AY114" s="14">
        <v>212.32829999999899</v>
      </c>
      <c r="AZ114" s="14">
        <v>114.794268</v>
      </c>
      <c r="BA114" s="14">
        <v>210.13652400000001</v>
      </c>
      <c r="BB114" s="14">
        <v>121.369596</v>
      </c>
      <c r="BC114" s="14">
        <v>209.86255199999999</v>
      </c>
      <c r="BD114" s="14">
        <v>128.49286799999999</v>
      </c>
      <c r="BE114" s="14">
        <v>210.68446799999899</v>
      </c>
      <c r="BF114" s="14">
        <v>135.34216799999999</v>
      </c>
      <c r="BG114" s="14">
        <v>213.69816</v>
      </c>
      <c r="BH114" s="14">
        <v>141.64352399999899</v>
      </c>
      <c r="BI114" s="14">
        <v>218.903628</v>
      </c>
      <c r="BJ114" s="14">
        <v>146.30104800000001</v>
      </c>
      <c r="BK114" s="14">
        <v>224.93101199999899</v>
      </c>
      <c r="BL114" s="14">
        <v>149.58871199999999</v>
      </c>
      <c r="BM114" s="14">
        <v>231.78031199999899</v>
      </c>
      <c r="BN114" s="14">
        <v>151.23254399999999</v>
      </c>
      <c r="BO114" s="14">
        <v>238.62961199999901</v>
      </c>
      <c r="BP114" s="14">
        <v>152.32843199999999</v>
      </c>
      <c r="BQ114" s="14">
        <v>245.47891199999901</v>
      </c>
      <c r="BR114" s="14">
        <v>151.506516</v>
      </c>
      <c r="BS114" s="14">
        <v>252.05423999999999</v>
      </c>
      <c r="BT114" s="14">
        <v>149.04076799999899</v>
      </c>
    </row>
    <row r="115" spans="1:72" x14ac:dyDescent="0.25">
      <c r="A115" s="1">
        <v>114</v>
      </c>
      <c r="B115" s="1" t="s">
        <v>113</v>
      </c>
      <c r="C115" s="8" t="s">
        <v>201</v>
      </c>
      <c r="D115" s="3" t="s">
        <v>10</v>
      </c>
      <c r="E115" s="3" t="s">
        <v>275</v>
      </c>
      <c r="F115" s="9" t="s">
        <v>196</v>
      </c>
      <c r="G115" s="2" t="s">
        <v>213</v>
      </c>
      <c r="H115" s="10">
        <v>644</v>
      </c>
      <c r="I115" s="10">
        <v>54</v>
      </c>
      <c r="J115" s="2" t="str">
        <f t="shared" si="3"/>
        <v>140_frot_ma</v>
      </c>
      <c r="K115" s="14">
        <v>356.711544</v>
      </c>
      <c r="L115" s="14">
        <v>253.42409999999899</v>
      </c>
      <c r="M115" s="14">
        <v>351.23210399999999</v>
      </c>
      <c r="N115" s="14">
        <v>257.80765200000002</v>
      </c>
      <c r="O115" s="14">
        <v>404.1087</v>
      </c>
      <c r="P115" s="14">
        <v>276.16377599999998</v>
      </c>
      <c r="Q115" s="14">
        <v>358.90332000000001</v>
      </c>
      <c r="R115" s="14">
        <v>258.90354000000002</v>
      </c>
      <c r="S115" s="14">
        <v>359.45126399999998</v>
      </c>
      <c r="T115" s="14">
        <v>264.65695199999999</v>
      </c>
      <c r="U115" s="14">
        <v>359.725236</v>
      </c>
      <c r="V115" s="14">
        <v>270.68433599999997</v>
      </c>
      <c r="W115" s="14">
        <v>360.54715199999998</v>
      </c>
      <c r="X115" s="14">
        <v>276.71172000000001</v>
      </c>
      <c r="Y115" s="14">
        <v>361.917012</v>
      </c>
      <c r="Z115" s="14">
        <v>282.46513199999998</v>
      </c>
      <c r="AA115" s="14">
        <v>364.108788</v>
      </c>
      <c r="AB115" s="14">
        <v>287.94457199999999</v>
      </c>
      <c r="AC115" s="14">
        <v>367.12248</v>
      </c>
      <c r="AD115" s="14">
        <v>293.15003999999999</v>
      </c>
      <c r="AE115" s="14">
        <v>371.780003999999</v>
      </c>
      <c r="AF115" s="14">
        <v>296.71167600000001</v>
      </c>
      <c r="AG115" s="14">
        <v>377.53341599999999</v>
      </c>
      <c r="AH115" s="14">
        <v>298.08153599999901</v>
      </c>
      <c r="AI115" s="14">
        <v>383.28682800000001</v>
      </c>
      <c r="AJ115" s="14">
        <v>296.985647999999</v>
      </c>
      <c r="AK115" s="14">
        <v>388.49229600000001</v>
      </c>
      <c r="AL115" s="14">
        <v>294.24592799999999</v>
      </c>
      <c r="AM115" s="14">
        <v>393.42379199999999</v>
      </c>
      <c r="AN115" s="14">
        <v>290.684291999999</v>
      </c>
      <c r="AO115" s="14">
        <v>397.259399999999</v>
      </c>
      <c r="AP115" s="14">
        <v>286.30074000000002</v>
      </c>
      <c r="AQ115" s="14">
        <v>400.273091999999</v>
      </c>
      <c r="AR115" s="14">
        <v>281.36924399999998</v>
      </c>
      <c r="AS115" s="14">
        <v>352.875935999999</v>
      </c>
      <c r="AT115" s="14">
        <v>264.65695199999999</v>
      </c>
      <c r="AU115" s="14">
        <v>352.875935999999</v>
      </c>
      <c r="AV115" s="14">
        <v>271.50625200000002</v>
      </c>
      <c r="AW115" s="14">
        <v>352.875935999999</v>
      </c>
      <c r="AX115" s="14">
        <v>278.629524</v>
      </c>
      <c r="AY115" s="14">
        <v>353.971823999999</v>
      </c>
      <c r="AZ115" s="14">
        <v>285.47882399999997</v>
      </c>
      <c r="BA115" s="14">
        <v>355.88962800000002</v>
      </c>
      <c r="BB115" s="14">
        <v>292.05415199999999</v>
      </c>
      <c r="BC115" s="14">
        <v>359.45126399999998</v>
      </c>
      <c r="BD115" s="14">
        <v>298.08153599999901</v>
      </c>
      <c r="BE115" s="14">
        <v>364.65673199999998</v>
      </c>
      <c r="BF115" s="14">
        <v>302.46508799999998</v>
      </c>
      <c r="BG115" s="14">
        <v>370.68411600000002</v>
      </c>
      <c r="BH115" s="14">
        <v>305.75275199999999</v>
      </c>
      <c r="BI115" s="14">
        <v>377.53341599999999</v>
      </c>
      <c r="BJ115" s="14">
        <v>306.026724</v>
      </c>
      <c r="BK115" s="14">
        <v>384.108744</v>
      </c>
      <c r="BL115" s="14">
        <v>304.382891999999</v>
      </c>
      <c r="BM115" s="14">
        <v>390.4101</v>
      </c>
      <c r="BN115" s="14">
        <v>301.09522800000002</v>
      </c>
      <c r="BO115" s="14">
        <v>395.615568</v>
      </c>
      <c r="BP115" s="14">
        <v>296.71167600000001</v>
      </c>
      <c r="BQ115" s="14">
        <v>399.72514799999999</v>
      </c>
      <c r="BR115" s="14">
        <v>290.95826399999999</v>
      </c>
      <c r="BS115" s="14">
        <v>402.73883999999998</v>
      </c>
      <c r="BT115" s="14">
        <v>284.65690799999999</v>
      </c>
    </row>
    <row r="116" spans="1:72" x14ac:dyDescent="0.25">
      <c r="A116" s="1">
        <v>115</v>
      </c>
      <c r="B116" s="1" t="s">
        <v>114</v>
      </c>
      <c r="C116" s="8" t="s">
        <v>201</v>
      </c>
      <c r="D116" s="3" t="s">
        <v>10</v>
      </c>
      <c r="E116" s="3" t="s">
        <v>275</v>
      </c>
      <c r="F116" s="9" t="s">
        <v>196</v>
      </c>
      <c r="G116" s="2" t="s">
        <v>213</v>
      </c>
      <c r="H116" s="10">
        <v>634</v>
      </c>
      <c r="I116" s="10">
        <v>59</v>
      </c>
      <c r="J116" s="2" t="str">
        <f t="shared" si="3"/>
        <v>141_frot_ma</v>
      </c>
      <c r="K116" s="14">
        <v>196.711896</v>
      </c>
      <c r="L116" s="14">
        <v>121.095624</v>
      </c>
      <c r="M116" s="14">
        <v>193.42423199999999</v>
      </c>
      <c r="N116" s="14">
        <v>125.479176</v>
      </c>
      <c r="O116" s="14">
        <v>251.23232400000001</v>
      </c>
      <c r="P116" s="14">
        <v>145.75310400000001</v>
      </c>
      <c r="Q116" s="14">
        <v>201.095448</v>
      </c>
      <c r="R116" s="14">
        <v>126.849036</v>
      </c>
      <c r="S116" s="14">
        <v>203.561196</v>
      </c>
      <c r="T116" s="14">
        <v>132.05450400000001</v>
      </c>
      <c r="U116" s="14">
        <v>204.10914</v>
      </c>
      <c r="V116" s="14">
        <v>138.08188799999999</v>
      </c>
      <c r="W116" s="14">
        <v>205.205028</v>
      </c>
      <c r="X116" s="14">
        <v>143.83529999999999</v>
      </c>
      <c r="Y116" s="14">
        <v>206.02694399999999</v>
      </c>
      <c r="Z116" s="14">
        <v>149.862684</v>
      </c>
      <c r="AA116" s="14">
        <v>208.76666399999999</v>
      </c>
      <c r="AB116" s="14">
        <v>155.068152</v>
      </c>
      <c r="AC116" s="14">
        <v>212.054328</v>
      </c>
      <c r="AD116" s="14">
        <v>160.27361999999999</v>
      </c>
      <c r="AE116" s="14">
        <v>216.71185199999999</v>
      </c>
      <c r="AF116" s="14">
        <v>163.83525599999999</v>
      </c>
      <c r="AG116" s="14">
        <v>222.46526399999999</v>
      </c>
      <c r="AH116" s="14">
        <v>164.93114399999999</v>
      </c>
      <c r="AI116" s="14">
        <v>228.492648</v>
      </c>
      <c r="AJ116" s="14">
        <v>164.109228</v>
      </c>
      <c r="AK116" s="14">
        <v>233.97208799999899</v>
      </c>
      <c r="AL116" s="14">
        <v>162.19142399999899</v>
      </c>
      <c r="AM116" s="14">
        <v>238.903584</v>
      </c>
      <c r="AN116" s="14">
        <v>158.90376000000001</v>
      </c>
      <c r="AO116" s="14">
        <v>243.287136</v>
      </c>
      <c r="AP116" s="14">
        <v>154.79417999999899</v>
      </c>
      <c r="AQ116" s="14">
        <v>247.396716</v>
      </c>
      <c r="AR116" s="14">
        <v>150.410628</v>
      </c>
      <c r="AS116" s="14">
        <v>196.43792399999899</v>
      </c>
      <c r="AT116" s="14">
        <v>130.95861600000001</v>
      </c>
      <c r="AU116" s="14">
        <v>196.711896</v>
      </c>
      <c r="AV116" s="14">
        <v>138.08188799999999</v>
      </c>
      <c r="AW116" s="14">
        <v>196.711896</v>
      </c>
      <c r="AX116" s="14">
        <v>145.20516000000001</v>
      </c>
      <c r="AY116" s="14">
        <v>197.807784</v>
      </c>
      <c r="AZ116" s="14">
        <v>152.05446000000001</v>
      </c>
      <c r="BA116" s="14">
        <v>200.27353199999999</v>
      </c>
      <c r="BB116" s="14">
        <v>158.355816</v>
      </c>
      <c r="BC116" s="14">
        <v>203.83516799999899</v>
      </c>
      <c r="BD116" s="14">
        <v>164.38319999999999</v>
      </c>
      <c r="BE116" s="14">
        <v>208.76666399999999</v>
      </c>
      <c r="BF116" s="14">
        <v>169.314696</v>
      </c>
      <c r="BG116" s="14">
        <v>215.06801999999999</v>
      </c>
      <c r="BH116" s="14">
        <v>172.32838799999999</v>
      </c>
      <c r="BI116" s="14">
        <v>221.91731999999999</v>
      </c>
      <c r="BJ116" s="14">
        <v>173.15030400000001</v>
      </c>
      <c r="BK116" s="14">
        <v>228.76661999999999</v>
      </c>
      <c r="BL116" s="14">
        <v>171.78044399999999</v>
      </c>
      <c r="BM116" s="14">
        <v>234.794004</v>
      </c>
      <c r="BN116" s="14">
        <v>168.49277999999899</v>
      </c>
      <c r="BO116" s="14">
        <v>240.547416</v>
      </c>
      <c r="BP116" s="14">
        <v>164.657172</v>
      </c>
      <c r="BQ116" s="14">
        <v>244.93096800000001</v>
      </c>
      <c r="BR116" s="14">
        <v>159.17773199999999</v>
      </c>
      <c r="BS116" s="14">
        <v>249.040548</v>
      </c>
      <c r="BT116" s="14">
        <v>153.69829200000001</v>
      </c>
    </row>
    <row r="117" spans="1:72" x14ac:dyDescent="0.25">
      <c r="A117" s="1">
        <v>116</v>
      </c>
      <c r="B117" s="1" t="s">
        <v>115</v>
      </c>
      <c r="C117" s="8" t="s">
        <v>201</v>
      </c>
      <c r="D117" s="3" t="s">
        <v>10</v>
      </c>
      <c r="E117" s="3" t="s">
        <v>275</v>
      </c>
      <c r="F117" s="9" t="s">
        <v>196</v>
      </c>
      <c r="G117" s="2" t="s">
        <v>213</v>
      </c>
      <c r="H117" s="10">
        <v>648</v>
      </c>
      <c r="I117" s="10">
        <v>61.3</v>
      </c>
      <c r="J117" s="2" t="str">
        <f t="shared" si="3"/>
        <v>142_frot_ma</v>
      </c>
      <c r="K117" s="14">
        <v>184.93109999999999</v>
      </c>
      <c r="L117" s="14">
        <v>136.164084</v>
      </c>
      <c r="M117" s="14">
        <v>180.54754800000001</v>
      </c>
      <c r="N117" s="14">
        <v>132.32847599999999</v>
      </c>
      <c r="O117" s="14">
        <v>144.109272</v>
      </c>
      <c r="P117" s="14">
        <v>182.465352</v>
      </c>
      <c r="Q117" s="14">
        <v>179.45166</v>
      </c>
      <c r="R117" s="14">
        <v>139.45174800000001</v>
      </c>
      <c r="S117" s="14">
        <v>173.15030400000001</v>
      </c>
      <c r="T117" s="14">
        <v>140.821608</v>
      </c>
      <c r="U117" s="14">
        <v>166.57497599999999</v>
      </c>
      <c r="V117" s="14">
        <v>139.99969200000001</v>
      </c>
      <c r="W117" s="14">
        <v>160.27361999999999</v>
      </c>
      <c r="X117" s="14">
        <v>138.35586000000001</v>
      </c>
      <c r="Y117" s="14">
        <v>153.972264</v>
      </c>
      <c r="Z117" s="14">
        <v>137.53394399999999</v>
      </c>
      <c r="AA117" s="14">
        <v>147.39693599999899</v>
      </c>
      <c r="AB117" s="14">
        <v>137.80791600000001</v>
      </c>
      <c r="AC117" s="14">
        <v>141.09557999999899</v>
      </c>
      <c r="AD117" s="14">
        <v>139.72572</v>
      </c>
      <c r="AE117" s="14">
        <v>135.34216799999999</v>
      </c>
      <c r="AF117" s="14">
        <v>142.73941199999999</v>
      </c>
      <c r="AG117" s="14">
        <v>131.50656000000001</v>
      </c>
      <c r="AH117" s="14">
        <v>147.94487999999899</v>
      </c>
      <c r="AI117" s="14">
        <v>130.13669999999999</v>
      </c>
      <c r="AJ117" s="14">
        <v>153.972264</v>
      </c>
      <c r="AK117" s="14">
        <v>130.68464399999999</v>
      </c>
      <c r="AL117" s="14">
        <v>160.54759200000001</v>
      </c>
      <c r="AM117" s="14">
        <v>132.60244800000001</v>
      </c>
      <c r="AN117" s="14">
        <v>166.84894800000001</v>
      </c>
      <c r="AO117" s="14">
        <v>135.34216799999999</v>
      </c>
      <c r="AP117" s="14">
        <v>172.60236</v>
      </c>
      <c r="AQ117" s="14">
        <v>139.17777599999999</v>
      </c>
      <c r="AR117" s="14">
        <v>178.08179999999999</v>
      </c>
      <c r="AS117" s="14">
        <v>173.42427599999999</v>
      </c>
      <c r="AT117" s="14">
        <v>132.32847599999999</v>
      </c>
      <c r="AU117" s="14">
        <v>166.30100400000001</v>
      </c>
      <c r="AV117" s="14">
        <v>130.68464399999999</v>
      </c>
      <c r="AW117" s="14">
        <v>159.17773199999999</v>
      </c>
      <c r="AX117" s="14">
        <v>129.58875599999999</v>
      </c>
      <c r="AY117" s="14">
        <v>151.78048799999999</v>
      </c>
      <c r="AZ117" s="14">
        <v>129.04081199999999</v>
      </c>
      <c r="BA117" s="14">
        <v>144.38324399999999</v>
      </c>
      <c r="BB117" s="14">
        <v>129.04081199999999</v>
      </c>
      <c r="BC117" s="14">
        <v>137.259972</v>
      </c>
      <c r="BD117" s="14">
        <v>130.68464399999999</v>
      </c>
      <c r="BE117" s="14">
        <v>130.95861600000001</v>
      </c>
      <c r="BF117" s="14">
        <v>134.520252</v>
      </c>
      <c r="BG117" s="14">
        <v>125.753148</v>
      </c>
      <c r="BH117" s="14">
        <v>139.45174800000001</v>
      </c>
      <c r="BI117" s="14">
        <v>123.013427999999</v>
      </c>
      <c r="BJ117" s="14">
        <v>146.30104800000001</v>
      </c>
      <c r="BK117" s="14">
        <v>123.013427999999</v>
      </c>
      <c r="BL117" s="14">
        <v>153.69829200000001</v>
      </c>
      <c r="BM117" s="14">
        <v>124.109315999999</v>
      </c>
      <c r="BN117" s="14">
        <v>160.821564</v>
      </c>
      <c r="BO117" s="14">
        <v>127.123008</v>
      </c>
      <c r="BP117" s="14">
        <v>167.67086399999999</v>
      </c>
      <c r="BQ117" s="14">
        <v>131.23258799999999</v>
      </c>
      <c r="BR117" s="14">
        <v>173.69824800000001</v>
      </c>
      <c r="BS117" s="14">
        <v>136.164084</v>
      </c>
      <c r="BT117" s="14">
        <v>179.17768799999999</v>
      </c>
    </row>
    <row r="118" spans="1:72" x14ac:dyDescent="0.25">
      <c r="A118" s="1">
        <v>117</v>
      </c>
      <c r="B118" s="1" t="s">
        <v>116</v>
      </c>
      <c r="C118" s="8" t="s">
        <v>201</v>
      </c>
      <c r="D118" s="3" t="s">
        <v>10</v>
      </c>
      <c r="E118" s="3" t="s">
        <v>275</v>
      </c>
      <c r="F118" s="9" t="s">
        <v>196</v>
      </c>
      <c r="G118" s="2" t="s">
        <v>213</v>
      </c>
      <c r="H118" s="10" t="s">
        <v>260</v>
      </c>
      <c r="I118" s="10">
        <v>54.4</v>
      </c>
      <c r="J118" s="2" t="str">
        <f t="shared" si="3"/>
        <v>143_frot_ma</v>
      </c>
      <c r="K118" s="14">
        <v>218.62965599999899</v>
      </c>
      <c r="L118" s="14">
        <v>141.917496</v>
      </c>
      <c r="M118" s="14">
        <v>213.42418799999999</v>
      </c>
      <c r="N118" s="14">
        <v>146.02707599999999</v>
      </c>
      <c r="O118" s="14">
        <v>262.739148</v>
      </c>
      <c r="P118" s="14">
        <v>175.068108</v>
      </c>
      <c r="Q118" s="14">
        <v>222.191292</v>
      </c>
      <c r="R118" s="14">
        <v>146.57501999999999</v>
      </c>
      <c r="S118" s="14">
        <v>223.56115199999999</v>
      </c>
      <c r="T118" s="14">
        <v>152.05446000000001</v>
      </c>
      <c r="U118" s="14">
        <v>223.56115199999999</v>
      </c>
      <c r="V118" s="14">
        <v>157.53389999999999</v>
      </c>
      <c r="W118" s="14">
        <v>223.28718000000001</v>
      </c>
      <c r="X118" s="14">
        <v>163.01334</v>
      </c>
      <c r="Y118" s="14">
        <v>223.56115199999999</v>
      </c>
      <c r="Z118" s="14">
        <v>168.766752</v>
      </c>
      <c r="AA118" s="14">
        <v>224.65703999999999</v>
      </c>
      <c r="AB118" s="14">
        <v>173.97221999999999</v>
      </c>
      <c r="AC118" s="14">
        <v>227.39676</v>
      </c>
      <c r="AD118" s="14">
        <v>178.903716</v>
      </c>
      <c r="AE118" s="14">
        <v>230.13648000000001</v>
      </c>
      <c r="AF118" s="14">
        <v>183.83521199999899</v>
      </c>
      <c r="AG118" s="14">
        <v>234.52003199999999</v>
      </c>
      <c r="AH118" s="14">
        <v>187.12287599999999</v>
      </c>
      <c r="AI118" s="14">
        <v>239.72549999999899</v>
      </c>
      <c r="AJ118" s="14">
        <v>188.76670799999999</v>
      </c>
      <c r="AK118" s="14">
        <v>245.47891199999901</v>
      </c>
      <c r="AL118" s="14">
        <v>188.76670799999999</v>
      </c>
      <c r="AM118" s="14">
        <v>250.41040799999999</v>
      </c>
      <c r="AN118" s="14">
        <v>186.57493199999999</v>
      </c>
      <c r="AO118" s="14">
        <v>255.06793199999899</v>
      </c>
      <c r="AP118" s="14">
        <v>183.56124</v>
      </c>
      <c r="AQ118" s="14">
        <v>258.90354000000002</v>
      </c>
      <c r="AR118" s="14">
        <v>179.72563199999999</v>
      </c>
      <c r="AS118" s="14">
        <v>216.16390799999999</v>
      </c>
      <c r="AT118" s="14">
        <v>152.05446000000001</v>
      </c>
      <c r="AU118" s="14">
        <v>215.61596399999999</v>
      </c>
      <c r="AV118" s="14">
        <v>158.355816</v>
      </c>
      <c r="AW118" s="14">
        <v>215.341992</v>
      </c>
      <c r="AX118" s="14">
        <v>164.93114399999999</v>
      </c>
      <c r="AY118" s="14">
        <v>215.61596399999999</v>
      </c>
      <c r="AZ118" s="14">
        <v>171.506472</v>
      </c>
      <c r="BA118" s="14">
        <v>217.25979599999999</v>
      </c>
      <c r="BB118" s="14">
        <v>177.807828</v>
      </c>
      <c r="BC118" s="14">
        <v>219.72554399999899</v>
      </c>
      <c r="BD118" s="14">
        <v>183.83521199999899</v>
      </c>
      <c r="BE118" s="14">
        <v>223.28718000000001</v>
      </c>
      <c r="BF118" s="14">
        <v>189.314652</v>
      </c>
      <c r="BG118" s="14">
        <v>228.21867599999999</v>
      </c>
      <c r="BH118" s="14">
        <v>193.698204</v>
      </c>
      <c r="BI118" s="14">
        <v>234.24606</v>
      </c>
      <c r="BJ118" s="14">
        <v>196.43792399999899</v>
      </c>
      <c r="BK118" s="14">
        <v>240.547416</v>
      </c>
      <c r="BL118" s="14">
        <v>196.16395199999999</v>
      </c>
      <c r="BM118" s="14">
        <v>246.848772</v>
      </c>
      <c r="BN118" s="14">
        <v>194.24614800000001</v>
      </c>
      <c r="BO118" s="14">
        <v>252.60218399999999</v>
      </c>
      <c r="BP118" s="14">
        <v>191.23245599999899</v>
      </c>
      <c r="BQ118" s="14">
        <v>257.53368</v>
      </c>
      <c r="BR118" s="14">
        <v>186.848904</v>
      </c>
      <c r="BS118" s="14">
        <v>261.36928799999998</v>
      </c>
      <c r="BT118" s="14">
        <v>181.64343600000001</v>
      </c>
    </row>
    <row r="119" spans="1:72" x14ac:dyDescent="0.25">
      <c r="A119" s="1">
        <v>118</v>
      </c>
      <c r="B119" s="1" t="s">
        <v>117</v>
      </c>
      <c r="C119" s="8" t="s">
        <v>201</v>
      </c>
      <c r="D119" s="3" t="s">
        <v>10</v>
      </c>
      <c r="E119" s="3" t="s">
        <v>275</v>
      </c>
      <c r="F119" s="9" t="s">
        <v>196</v>
      </c>
      <c r="G119" s="2" t="s">
        <v>213</v>
      </c>
      <c r="H119" s="10">
        <v>662</v>
      </c>
      <c r="I119" s="10">
        <v>58</v>
      </c>
      <c r="J119" s="2" t="str">
        <f t="shared" si="3"/>
        <v>144_frot_ma</v>
      </c>
      <c r="K119" s="14">
        <v>160.821564</v>
      </c>
      <c r="L119" s="14">
        <v>170.13661199999899</v>
      </c>
      <c r="M119" s="14">
        <v>164.38319999999999</v>
      </c>
      <c r="N119" s="14">
        <v>174.79413600000001</v>
      </c>
      <c r="O119" s="14">
        <v>207.396804</v>
      </c>
      <c r="P119" s="14">
        <v>133.69833599999899</v>
      </c>
      <c r="Q119" s="14">
        <v>166.84894800000001</v>
      </c>
      <c r="R119" s="14">
        <v>167.39689200000001</v>
      </c>
      <c r="S119" s="14">
        <v>173.15030400000001</v>
      </c>
      <c r="T119" s="14">
        <v>167.39689200000001</v>
      </c>
      <c r="U119" s="14">
        <v>178.62974399999999</v>
      </c>
      <c r="V119" s="14">
        <v>169.86264</v>
      </c>
      <c r="W119" s="14">
        <v>184.109184</v>
      </c>
      <c r="X119" s="14">
        <v>172.60236</v>
      </c>
      <c r="Y119" s="14">
        <v>189.862596</v>
      </c>
      <c r="Z119" s="14">
        <v>174.24619200000001</v>
      </c>
      <c r="AA119" s="14">
        <v>196.16395199999999</v>
      </c>
      <c r="AB119" s="14">
        <v>174.24619200000001</v>
      </c>
      <c r="AC119" s="14">
        <v>202.19133600000001</v>
      </c>
      <c r="AD119" s="14">
        <v>173.69824800000001</v>
      </c>
      <c r="AE119" s="14">
        <v>207.944748</v>
      </c>
      <c r="AF119" s="14">
        <v>172.054416</v>
      </c>
      <c r="AG119" s="14">
        <v>212.87624399999899</v>
      </c>
      <c r="AH119" s="14">
        <v>168.218808</v>
      </c>
      <c r="AI119" s="14">
        <v>215.341992</v>
      </c>
      <c r="AJ119" s="14">
        <v>162.73936799999899</v>
      </c>
      <c r="AK119" s="14">
        <v>216.16390799999999</v>
      </c>
      <c r="AL119" s="14">
        <v>156.711984</v>
      </c>
      <c r="AM119" s="14">
        <v>215.61596399999999</v>
      </c>
      <c r="AN119" s="14">
        <v>150.68459999999999</v>
      </c>
      <c r="AO119" s="14">
        <v>213.69816</v>
      </c>
      <c r="AP119" s="14">
        <v>144.65721600000001</v>
      </c>
      <c r="AQ119" s="14">
        <v>211.23241199999899</v>
      </c>
      <c r="AR119" s="14">
        <v>139.17777599999999</v>
      </c>
      <c r="AS119" s="14">
        <v>171.506472</v>
      </c>
      <c r="AT119" s="14">
        <v>175.068108</v>
      </c>
      <c r="AU119" s="14">
        <v>177.53385599999999</v>
      </c>
      <c r="AV119" s="14">
        <v>178.355772</v>
      </c>
      <c r="AW119" s="14">
        <v>184.109184</v>
      </c>
      <c r="AX119" s="14">
        <v>181.36946399999999</v>
      </c>
      <c r="AY119" s="14">
        <v>190.958484</v>
      </c>
      <c r="AZ119" s="14">
        <v>183.013296</v>
      </c>
      <c r="BA119" s="14">
        <v>197.807784</v>
      </c>
      <c r="BB119" s="14">
        <v>183.83521199999899</v>
      </c>
      <c r="BC119" s="14">
        <v>204.93105599999899</v>
      </c>
      <c r="BD119" s="14">
        <v>183.28726799999899</v>
      </c>
      <c r="BE119" s="14">
        <v>211.23241199999899</v>
      </c>
      <c r="BF119" s="14">
        <v>180.27357599999999</v>
      </c>
      <c r="BG119" s="14">
        <v>217.25979599999999</v>
      </c>
      <c r="BH119" s="14">
        <v>176.163996</v>
      </c>
      <c r="BI119" s="14">
        <v>221.36937599999999</v>
      </c>
      <c r="BJ119" s="14">
        <v>170.68455599999999</v>
      </c>
      <c r="BK119" s="14">
        <v>223.01320799999999</v>
      </c>
      <c r="BL119" s="14">
        <v>163.83525599999999</v>
      </c>
      <c r="BM119" s="14">
        <v>222.191292</v>
      </c>
      <c r="BN119" s="14">
        <v>156.711984</v>
      </c>
      <c r="BO119" s="14">
        <v>220.54746</v>
      </c>
      <c r="BP119" s="14">
        <v>149.862684</v>
      </c>
      <c r="BQ119" s="14">
        <v>217.53376799999899</v>
      </c>
      <c r="BR119" s="14">
        <v>143.561328</v>
      </c>
      <c r="BS119" s="14">
        <v>213.42418799999999</v>
      </c>
      <c r="BT119" s="14">
        <v>137.80791600000001</v>
      </c>
    </row>
    <row r="120" spans="1:72" x14ac:dyDescent="0.25">
      <c r="A120" s="1">
        <v>119</v>
      </c>
      <c r="B120" s="1" t="s">
        <v>118</v>
      </c>
      <c r="C120" s="8" t="s">
        <v>201</v>
      </c>
      <c r="D120" s="3" t="s">
        <v>10</v>
      </c>
      <c r="E120" s="3" t="s">
        <v>275</v>
      </c>
      <c r="F120" s="9" t="s">
        <v>196</v>
      </c>
      <c r="G120" s="2" t="s">
        <v>213</v>
      </c>
      <c r="H120" s="10">
        <v>642</v>
      </c>
      <c r="I120" s="10">
        <v>63</v>
      </c>
      <c r="J120" s="2" t="str">
        <f t="shared" si="3"/>
        <v>145_frot_ma</v>
      </c>
      <c r="K120" s="14">
        <v>240.27344399999899</v>
      </c>
      <c r="L120" s="14">
        <v>126.301092</v>
      </c>
      <c r="M120" s="14">
        <v>235.341948</v>
      </c>
      <c r="N120" s="14">
        <v>129.862728</v>
      </c>
      <c r="O120" s="14">
        <v>274.793915999999</v>
      </c>
      <c r="P120" s="14">
        <v>180.82151999999999</v>
      </c>
      <c r="Q120" s="14">
        <v>242.191248</v>
      </c>
      <c r="R120" s="14">
        <v>132.32847599999999</v>
      </c>
      <c r="S120" s="14">
        <v>242.191248</v>
      </c>
      <c r="T120" s="14">
        <v>138.90380400000001</v>
      </c>
      <c r="U120" s="14">
        <v>239.451528</v>
      </c>
      <c r="V120" s="14">
        <v>144.93118799999999</v>
      </c>
      <c r="W120" s="14">
        <v>236.16386399999999</v>
      </c>
      <c r="X120" s="14">
        <v>150.958572</v>
      </c>
      <c r="Y120" s="14">
        <v>233.150172</v>
      </c>
      <c r="Z120" s="14">
        <v>156.711984</v>
      </c>
      <c r="AA120" s="14">
        <v>231.78031199999899</v>
      </c>
      <c r="AB120" s="14">
        <v>163.28731199999999</v>
      </c>
      <c r="AC120" s="14">
        <v>231.50633999999999</v>
      </c>
      <c r="AD120" s="14">
        <v>169.86264</v>
      </c>
      <c r="AE120" s="14">
        <v>233.42414399999899</v>
      </c>
      <c r="AF120" s="14">
        <v>176.163996</v>
      </c>
      <c r="AG120" s="14">
        <v>237.53372400000001</v>
      </c>
      <c r="AH120" s="14">
        <v>181.09549200000001</v>
      </c>
      <c r="AI120" s="14">
        <v>243.01316399999999</v>
      </c>
      <c r="AJ120" s="14">
        <v>184.657128</v>
      </c>
      <c r="AK120" s="14">
        <v>249.588492</v>
      </c>
      <c r="AL120" s="14">
        <v>186.02698799999999</v>
      </c>
      <c r="AM120" s="14">
        <v>256.16381999999999</v>
      </c>
      <c r="AN120" s="14">
        <v>185.753016</v>
      </c>
      <c r="AO120" s="14">
        <v>262.739148</v>
      </c>
      <c r="AP120" s="14">
        <v>184.38315599999899</v>
      </c>
      <c r="AQ120" s="14">
        <v>269.040504</v>
      </c>
      <c r="AR120" s="14">
        <v>182.19138000000001</v>
      </c>
      <c r="AS120" s="14">
        <v>234.52003199999999</v>
      </c>
      <c r="AT120" s="14">
        <v>136.98599999999999</v>
      </c>
      <c r="AU120" s="14">
        <v>230.13648000000001</v>
      </c>
      <c r="AV120" s="14">
        <v>142.73941199999999</v>
      </c>
      <c r="AW120" s="14">
        <v>226.57484399999899</v>
      </c>
      <c r="AX120" s="14">
        <v>149.04076799999899</v>
      </c>
      <c r="AY120" s="14">
        <v>223.83512400000001</v>
      </c>
      <c r="AZ120" s="14">
        <v>155.89006799999899</v>
      </c>
      <c r="BA120" s="14">
        <v>222.191292</v>
      </c>
      <c r="BB120" s="14">
        <v>163.01334</v>
      </c>
      <c r="BC120" s="14">
        <v>221.91731999999999</v>
      </c>
      <c r="BD120" s="14">
        <v>170.410584</v>
      </c>
      <c r="BE120" s="14">
        <v>223.28718000000001</v>
      </c>
      <c r="BF120" s="14">
        <v>177.53385599999999</v>
      </c>
      <c r="BG120" s="14">
        <v>227.39676</v>
      </c>
      <c r="BH120" s="14">
        <v>183.28726799999899</v>
      </c>
      <c r="BI120" s="14">
        <v>233.42414399999899</v>
      </c>
      <c r="BJ120" s="14">
        <v>187.67081999999999</v>
      </c>
      <c r="BK120" s="14">
        <v>240.27344399999899</v>
      </c>
      <c r="BL120" s="14">
        <v>189.862596</v>
      </c>
      <c r="BM120" s="14">
        <v>247.67068799999899</v>
      </c>
      <c r="BN120" s="14">
        <v>190.958484</v>
      </c>
      <c r="BO120" s="14">
        <v>254.79396</v>
      </c>
      <c r="BP120" s="14">
        <v>190.68451199999899</v>
      </c>
      <c r="BQ120" s="14">
        <v>261.91723200000001</v>
      </c>
      <c r="BR120" s="14">
        <v>188.76670799999999</v>
      </c>
      <c r="BS120" s="14">
        <v>268.76653199999998</v>
      </c>
      <c r="BT120" s="14">
        <v>186.02698799999999</v>
      </c>
    </row>
    <row r="121" spans="1:72" x14ac:dyDescent="0.25">
      <c r="A121" s="1">
        <v>120</v>
      </c>
      <c r="B121" s="1" t="s">
        <v>119</v>
      </c>
      <c r="C121" s="8" t="s">
        <v>201</v>
      </c>
      <c r="D121" s="3" t="s">
        <v>10</v>
      </c>
      <c r="E121" s="3" t="s">
        <v>275</v>
      </c>
      <c r="F121" s="9" t="s">
        <v>196</v>
      </c>
      <c r="G121" s="2" t="s">
        <v>213</v>
      </c>
      <c r="H121" s="10">
        <v>646</v>
      </c>
      <c r="I121" s="10">
        <v>59.6</v>
      </c>
      <c r="J121" s="2" t="str">
        <f t="shared" si="3"/>
        <v>146_frot_ma</v>
      </c>
      <c r="K121" s="14">
        <v>236.16386399999999</v>
      </c>
      <c r="L121" s="14">
        <v>115.616184</v>
      </c>
      <c r="M121" s="14">
        <v>230.68442400000001</v>
      </c>
      <c r="N121" s="14">
        <v>119.451792</v>
      </c>
      <c r="O121" s="14">
        <v>272.60214000000002</v>
      </c>
      <c r="P121" s="14">
        <v>164.109228</v>
      </c>
      <c r="Q121" s="14">
        <v>236.98578000000001</v>
      </c>
      <c r="R121" s="14">
        <v>121.369596</v>
      </c>
      <c r="S121" s="14">
        <v>236.71180799999999</v>
      </c>
      <c r="T121" s="14">
        <v>127.123008</v>
      </c>
      <c r="U121" s="14">
        <v>234.794004</v>
      </c>
      <c r="V121" s="14">
        <v>132.32847599999999</v>
      </c>
      <c r="W121" s="14">
        <v>232.87619999999899</v>
      </c>
      <c r="X121" s="14">
        <v>137.80791600000001</v>
      </c>
      <c r="Y121" s="14">
        <v>231.78031199999899</v>
      </c>
      <c r="Z121" s="14">
        <v>143.561328</v>
      </c>
      <c r="AA121" s="14">
        <v>231.23236800000001</v>
      </c>
      <c r="AB121" s="14">
        <v>149.31474</v>
      </c>
      <c r="AC121" s="14">
        <v>231.78031199999899</v>
      </c>
      <c r="AD121" s="14">
        <v>155.068152</v>
      </c>
      <c r="AE121" s="14">
        <v>234.52003199999999</v>
      </c>
      <c r="AF121" s="14">
        <v>159.99964800000001</v>
      </c>
      <c r="AG121" s="14">
        <v>238.62961199999901</v>
      </c>
      <c r="AH121" s="14">
        <v>164.109228</v>
      </c>
      <c r="AI121" s="14">
        <v>244.10905199999999</v>
      </c>
      <c r="AJ121" s="14">
        <v>166.30100400000001</v>
      </c>
      <c r="AK121" s="14">
        <v>249.588492</v>
      </c>
      <c r="AL121" s="14">
        <v>167.67086399999999</v>
      </c>
      <c r="AM121" s="14">
        <v>255.341904</v>
      </c>
      <c r="AN121" s="14">
        <v>168.218808</v>
      </c>
      <c r="AO121" s="14">
        <v>261.095315999999</v>
      </c>
      <c r="AP121" s="14">
        <v>167.94483600000001</v>
      </c>
      <c r="AQ121" s="14">
        <v>266.84872799999999</v>
      </c>
      <c r="AR121" s="14">
        <v>166.57497599999999</v>
      </c>
      <c r="AS121" s="14">
        <v>229.040592</v>
      </c>
      <c r="AT121" s="14">
        <v>125.753148</v>
      </c>
      <c r="AU121" s="14">
        <v>226.300872</v>
      </c>
      <c r="AV121" s="14">
        <v>131.50656000000001</v>
      </c>
      <c r="AW121" s="14">
        <v>224.38306800000001</v>
      </c>
      <c r="AX121" s="14">
        <v>137.80791600000001</v>
      </c>
      <c r="AY121" s="14">
        <v>223.01320799999999</v>
      </c>
      <c r="AZ121" s="14">
        <v>143.83529999999999</v>
      </c>
      <c r="BA121" s="14">
        <v>223.01320799999999</v>
      </c>
      <c r="BB121" s="14">
        <v>150.410628</v>
      </c>
      <c r="BC121" s="14">
        <v>224.10909599999999</v>
      </c>
      <c r="BD121" s="14">
        <v>156.711984</v>
      </c>
      <c r="BE121" s="14">
        <v>226.57484399999899</v>
      </c>
      <c r="BF121" s="14">
        <v>162.465396</v>
      </c>
      <c r="BG121" s="14">
        <v>230.95839599999999</v>
      </c>
      <c r="BH121" s="14">
        <v>167.39689200000001</v>
      </c>
      <c r="BI121" s="14">
        <v>236.437836</v>
      </c>
      <c r="BJ121" s="14">
        <v>170.410584</v>
      </c>
      <c r="BK121" s="14">
        <v>242.46521999999999</v>
      </c>
      <c r="BL121" s="14">
        <v>172.32838799999999</v>
      </c>
      <c r="BM121" s="14">
        <v>248.76657599999999</v>
      </c>
      <c r="BN121" s="14">
        <v>173.15030400000001</v>
      </c>
      <c r="BO121" s="14">
        <v>255.341904</v>
      </c>
      <c r="BP121" s="14">
        <v>173.69824800000001</v>
      </c>
      <c r="BQ121" s="14">
        <v>261.36928799999998</v>
      </c>
      <c r="BR121" s="14">
        <v>171.78044399999999</v>
      </c>
      <c r="BS121" s="14">
        <v>267.396671999999</v>
      </c>
      <c r="BT121" s="14">
        <v>169.58866799999899</v>
      </c>
    </row>
    <row r="122" spans="1:72" x14ac:dyDescent="0.25">
      <c r="A122" s="1">
        <v>121</v>
      </c>
      <c r="B122" s="1" t="s">
        <v>120</v>
      </c>
      <c r="C122" s="8" t="s">
        <v>201</v>
      </c>
      <c r="D122" s="3" t="s">
        <v>10</v>
      </c>
      <c r="E122" s="3" t="s">
        <v>275</v>
      </c>
      <c r="F122" s="9" t="s">
        <v>196</v>
      </c>
      <c r="G122" s="2" t="s">
        <v>213</v>
      </c>
      <c r="H122" s="10">
        <v>633</v>
      </c>
      <c r="I122" s="10">
        <v>62.7</v>
      </c>
      <c r="J122" s="2" t="str">
        <f t="shared" si="3"/>
        <v>147_frot_ma</v>
      </c>
      <c r="K122" s="14">
        <v>179.17768799999999</v>
      </c>
      <c r="L122" s="14">
        <v>206.84886</v>
      </c>
      <c r="M122" s="14">
        <v>183.56124</v>
      </c>
      <c r="N122" s="14">
        <v>212.602272</v>
      </c>
      <c r="O122" s="14">
        <v>232.602228</v>
      </c>
      <c r="P122" s="14">
        <v>174.24619200000001</v>
      </c>
      <c r="Q122" s="14">
        <v>185.205072</v>
      </c>
      <c r="R122" s="14">
        <v>206.02694399999999</v>
      </c>
      <c r="S122" s="14">
        <v>190.68451199999899</v>
      </c>
      <c r="T122" s="14">
        <v>206.02694399999999</v>
      </c>
      <c r="U122" s="14">
        <v>195.88998000000001</v>
      </c>
      <c r="V122" s="14">
        <v>207.944748</v>
      </c>
      <c r="W122" s="14">
        <v>200.82147599999999</v>
      </c>
      <c r="X122" s="14">
        <v>210.41049599999999</v>
      </c>
      <c r="Y122" s="14">
        <v>206.02694399999999</v>
      </c>
      <c r="Z122" s="14">
        <v>211.78035599999899</v>
      </c>
      <c r="AA122" s="14">
        <v>211.506384</v>
      </c>
      <c r="AB122" s="14">
        <v>211.506384</v>
      </c>
      <c r="AC122" s="14">
        <v>216.98582400000001</v>
      </c>
      <c r="AD122" s="14">
        <v>210.95844</v>
      </c>
      <c r="AE122" s="14">
        <v>222.191292</v>
      </c>
      <c r="AF122" s="14">
        <v>209.04063600000001</v>
      </c>
      <c r="AG122" s="14">
        <v>226.300872</v>
      </c>
      <c r="AH122" s="14">
        <v>205.47899999999899</v>
      </c>
      <c r="AI122" s="14">
        <v>229.588536</v>
      </c>
      <c r="AJ122" s="14">
        <v>201.095448</v>
      </c>
      <c r="AK122" s="14">
        <v>232.054284</v>
      </c>
      <c r="AL122" s="14">
        <v>196.43792399999899</v>
      </c>
      <c r="AM122" s="14">
        <v>233.698116</v>
      </c>
      <c r="AN122" s="14">
        <v>190.958484</v>
      </c>
      <c r="AO122" s="14">
        <v>234.24606</v>
      </c>
      <c r="AP122" s="14">
        <v>185.753016</v>
      </c>
      <c r="AQ122" s="14">
        <v>233.42414399999899</v>
      </c>
      <c r="AR122" s="14">
        <v>180.27357599999999</v>
      </c>
      <c r="AS122" s="14">
        <v>189.04068000000001</v>
      </c>
      <c r="AT122" s="14">
        <v>214.52007599999999</v>
      </c>
      <c r="AU122" s="14">
        <v>194.79409200000001</v>
      </c>
      <c r="AV122" s="14">
        <v>217.25979599999999</v>
      </c>
      <c r="AW122" s="14">
        <v>200.27353199999999</v>
      </c>
      <c r="AX122" s="14">
        <v>219.72554399999899</v>
      </c>
      <c r="AY122" s="14">
        <v>206.57488799999999</v>
      </c>
      <c r="AZ122" s="14">
        <v>221.095404</v>
      </c>
      <c r="BA122" s="14">
        <v>212.602272</v>
      </c>
      <c r="BB122" s="14">
        <v>221.095404</v>
      </c>
      <c r="BC122" s="14">
        <v>218.903628</v>
      </c>
      <c r="BD122" s="14">
        <v>219.999516</v>
      </c>
      <c r="BE122" s="14">
        <v>224.38306800000001</v>
      </c>
      <c r="BF122" s="14">
        <v>217.25979599999999</v>
      </c>
      <c r="BG122" s="14">
        <v>229.040592</v>
      </c>
      <c r="BH122" s="14">
        <v>213.42418799999999</v>
      </c>
      <c r="BI122" s="14">
        <v>233.150172</v>
      </c>
      <c r="BJ122" s="14">
        <v>208.76666399999999</v>
      </c>
      <c r="BK122" s="14">
        <v>236.437836</v>
      </c>
      <c r="BL122" s="14">
        <v>203.28722400000001</v>
      </c>
      <c r="BM122" s="14">
        <v>237.53372400000001</v>
      </c>
      <c r="BN122" s="14">
        <v>197.25984</v>
      </c>
      <c r="BO122" s="14">
        <v>238.35563999999999</v>
      </c>
      <c r="BP122" s="14">
        <v>190.958484</v>
      </c>
      <c r="BQ122" s="14">
        <v>238.35563999999999</v>
      </c>
      <c r="BR122" s="14">
        <v>184.93109999999999</v>
      </c>
      <c r="BS122" s="14">
        <v>236.71180799999999</v>
      </c>
      <c r="BT122" s="14">
        <v>178.903716</v>
      </c>
    </row>
    <row r="123" spans="1:72" x14ac:dyDescent="0.25">
      <c r="A123" s="1">
        <v>122</v>
      </c>
      <c r="B123" s="1" t="s">
        <v>121</v>
      </c>
      <c r="C123" s="8" t="s">
        <v>201</v>
      </c>
      <c r="D123" s="3" t="s">
        <v>10</v>
      </c>
      <c r="E123" s="3" t="s">
        <v>275</v>
      </c>
      <c r="F123" s="9" t="s">
        <v>196</v>
      </c>
      <c r="G123" s="2" t="s">
        <v>213</v>
      </c>
      <c r="H123" s="10" t="s">
        <v>260</v>
      </c>
      <c r="I123" s="10">
        <v>61.1</v>
      </c>
      <c r="J123" s="2" t="str">
        <f t="shared" si="3"/>
        <v>148_frot_ma</v>
      </c>
      <c r="K123" s="14">
        <v>212.602272</v>
      </c>
      <c r="L123" s="14">
        <v>161.09553600000001</v>
      </c>
      <c r="M123" s="14">
        <v>215.88993600000001</v>
      </c>
      <c r="N123" s="14">
        <v>166.02703199999999</v>
      </c>
      <c r="O123" s="14">
        <v>264.930924</v>
      </c>
      <c r="P123" s="14">
        <v>130.68464399999999</v>
      </c>
      <c r="Q123" s="14">
        <v>219.17759999999899</v>
      </c>
      <c r="R123" s="14">
        <v>159.72567599999999</v>
      </c>
      <c r="S123" s="14">
        <v>224.93101199999899</v>
      </c>
      <c r="T123" s="14">
        <v>161.64347999999899</v>
      </c>
      <c r="U123" s="14">
        <v>230.13648000000001</v>
      </c>
      <c r="V123" s="14">
        <v>164.657172</v>
      </c>
      <c r="W123" s="14">
        <v>235.341948</v>
      </c>
      <c r="X123" s="14">
        <v>167.67086399999999</v>
      </c>
      <c r="Y123" s="14">
        <v>241.09536</v>
      </c>
      <c r="Z123" s="14">
        <v>169.86264</v>
      </c>
      <c r="AA123" s="14">
        <v>246.848772</v>
      </c>
      <c r="AB123" s="14">
        <v>171.23249999999999</v>
      </c>
      <c r="AC123" s="14">
        <v>252.87615599999901</v>
      </c>
      <c r="AD123" s="14">
        <v>171.23249999999999</v>
      </c>
      <c r="AE123" s="14">
        <v>258.62956800000001</v>
      </c>
      <c r="AF123" s="14">
        <v>169.314696</v>
      </c>
      <c r="AG123" s="14">
        <v>263.28709199999997</v>
      </c>
      <c r="AH123" s="14">
        <v>165.47908799999999</v>
      </c>
      <c r="AI123" s="14">
        <v>266.02681200000001</v>
      </c>
      <c r="AJ123" s="14">
        <v>159.99964800000001</v>
      </c>
      <c r="AK123" s="14">
        <v>268.21858800000001</v>
      </c>
      <c r="AL123" s="14">
        <v>154.520208</v>
      </c>
      <c r="AM123" s="14">
        <v>269.040504</v>
      </c>
      <c r="AN123" s="14">
        <v>148.49282399999899</v>
      </c>
      <c r="AO123" s="14">
        <v>268.76653199999998</v>
      </c>
      <c r="AP123" s="14">
        <v>142.46544</v>
      </c>
      <c r="AQ123" s="14">
        <v>267.396671999999</v>
      </c>
      <c r="AR123" s="14">
        <v>136.43805599999999</v>
      </c>
      <c r="AS123" s="14">
        <v>222.73923600000001</v>
      </c>
      <c r="AT123" s="14">
        <v>169.04072399999899</v>
      </c>
      <c r="AU123" s="14">
        <v>228.492648</v>
      </c>
      <c r="AV123" s="14">
        <v>172.60236</v>
      </c>
      <c r="AW123" s="14">
        <v>234.52003199999999</v>
      </c>
      <c r="AX123" s="14">
        <v>175.89002399999899</v>
      </c>
      <c r="AY123" s="14">
        <v>240.547416</v>
      </c>
      <c r="AZ123" s="14">
        <v>178.903716</v>
      </c>
      <c r="BA123" s="14">
        <v>247.12274399999899</v>
      </c>
      <c r="BB123" s="14">
        <v>179.99960400000001</v>
      </c>
      <c r="BC123" s="14">
        <v>253.97204399999899</v>
      </c>
      <c r="BD123" s="14">
        <v>180.27357599999999</v>
      </c>
      <c r="BE123" s="14">
        <v>260.547372</v>
      </c>
      <c r="BF123" s="14">
        <v>178.62974399999999</v>
      </c>
      <c r="BG123" s="14">
        <v>266.30078400000002</v>
      </c>
      <c r="BH123" s="14">
        <v>174.79413600000001</v>
      </c>
      <c r="BI123" s="14">
        <v>270.68433599999997</v>
      </c>
      <c r="BJ123" s="14">
        <v>169.58866799999899</v>
      </c>
      <c r="BK123" s="14">
        <v>273.15008399999999</v>
      </c>
      <c r="BL123" s="14">
        <v>163.28731199999999</v>
      </c>
      <c r="BM123" s="14">
        <v>274.51994400000001</v>
      </c>
      <c r="BN123" s="14">
        <v>156.43801199999999</v>
      </c>
      <c r="BO123" s="14">
        <v>274.24597199999999</v>
      </c>
      <c r="BP123" s="14">
        <v>149.862684</v>
      </c>
      <c r="BQ123" s="14">
        <v>273.15008399999999</v>
      </c>
      <c r="BR123" s="14">
        <v>143.013384</v>
      </c>
      <c r="BS123" s="14">
        <v>270.68433599999997</v>
      </c>
      <c r="BT123" s="14">
        <v>136.712028</v>
      </c>
    </row>
    <row r="124" spans="1:72" x14ac:dyDescent="0.25">
      <c r="A124" s="1">
        <v>123</v>
      </c>
      <c r="B124" s="1" t="s">
        <v>173</v>
      </c>
      <c r="C124" s="8" t="s">
        <v>201</v>
      </c>
      <c r="D124" s="3" t="s">
        <v>10</v>
      </c>
      <c r="E124" s="3" t="s">
        <v>275</v>
      </c>
      <c r="F124" s="9" t="s">
        <v>196</v>
      </c>
      <c r="G124" s="2" t="s">
        <v>213</v>
      </c>
      <c r="H124" s="10">
        <v>638.5</v>
      </c>
      <c r="I124" s="10">
        <v>53.8</v>
      </c>
      <c r="J124" s="2" t="str">
        <f t="shared" si="3"/>
        <v>213_frot_ma</v>
      </c>
      <c r="K124" s="14">
        <v>159.17844600000001</v>
      </c>
      <c r="L124" s="14">
        <v>156.871512</v>
      </c>
      <c r="M124" s="14">
        <v>154.30825200000001</v>
      </c>
      <c r="N124" s="14">
        <v>154.82090400000001</v>
      </c>
      <c r="O124" s="14">
        <v>157.896816</v>
      </c>
      <c r="P124" s="14">
        <v>213.26323199999999</v>
      </c>
      <c r="Q124" s="14">
        <v>155.07722999999999</v>
      </c>
      <c r="R124" s="14">
        <v>160.97272799999999</v>
      </c>
      <c r="S124" s="14">
        <v>150.71968799999999</v>
      </c>
      <c r="T124" s="14">
        <v>164.56129200000001</v>
      </c>
      <c r="U124" s="14">
        <v>145.84949399999999</v>
      </c>
      <c r="V124" s="14">
        <v>167.637204</v>
      </c>
      <c r="W124" s="14">
        <v>141.235626</v>
      </c>
      <c r="X124" s="14">
        <v>171.22576799999999</v>
      </c>
      <c r="Y124" s="14">
        <v>136.878084</v>
      </c>
      <c r="Z124" s="14">
        <v>174.81433200000001</v>
      </c>
      <c r="AA124" s="14">
        <v>133.03319400000001</v>
      </c>
      <c r="AB124" s="14">
        <v>178.915548</v>
      </c>
      <c r="AC124" s="14">
        <v>130.46993399999999</v>
      </c>
      <c r="AD124" s="14">
        <v>183.785742</v>
      </c>
      <c r="AE124" s="14">
        <v>130.21360799999999</v>
      </c>
      <c r="AF124" s="14">
        <v>189.424914</v>
      </c>
      <c r="AG124" s="14">
        <v>131.495238</v>
      </c>
      <c r="AH124" s="14">
        <v>195.064086</v>
      </c>
      <c r="AI124" s="14">
        <v>133.80217200000001</v>
      </c>
      <c r="AJ124" s="14">
        <v>200.190606</v>
      </c>
      <c r="AK124" s="14">
        <v>137.390736</v>
      </c>
      <c r="AL124" s="14">
        <v>204.548148</v>
      </c>
      <c r="AM124" s="14">
        <v>141.748278</v>
      </c>
      <c r="AN124" s="14">
        <v>208.13671199999999</v>
      </c>
      <c r="AO124" s="14">
        <v>146.618472</v>
      </c>
      <c r="AP124" s="14">
        <v>210.956298</v>
      </c>
      <c r="AQ124" s="14">
        <v>152.001318</v>
      </c>
      <c r="AR124" s="14">
        <v>213.00690599999999</v>
      </c>
      <c r="AS124" s="14">
        <v>148.92540600000001</v>
      </c>
      <c r="AT124" s="14">
        <v>158.66579400000001</v>
      </c>
      <c r="AU124" s="14">
        <v>143.02990800000001</v>
      </c>
      <c r="AV124" s="14">
        <v>161.48537999999999</v>
      </c>
      <c r="AW124" s="14">
        <v>136.878084</v>
      </c>
      <c r="AX124" s="14">
        <v>164.30496600000001</v>
      </c>
      <c r="AY124" s="14">
        <v>131.238912</v>
      </c>
      <c r="AZ124" s="14">
        <v>167.637204</v>
      </c>
      <c r="BA124" s="14">
        <v>126.625044</v>
      </c>
      <c r="BB124" s="14">
        <v>172.50739799999999</v>
      </c>
      <c r="BC124" s="14">
        <v>123.292806</v>
      </c>
      <c r="BD124" s="14">
        <v>178.402896</v>
      </c>
      <c r="BE124" s="14">
        <v>121.498524</v>
      </c>
      <c r="BF124" s="14">
        <v>184.811046</v>
      </c>
      <c r="BG124" s="14">
        <v>122.01117600000001</v>
      </c>
      <c r="BH124" s="14">
        <v>191.47552200000001</v>
      </c>
      <c r="BI124" s="14">
        <v>124.31811</v>
      </c>
      <c r="BJ124" s="14">
        <v>197.62734599999999</v>
      </c>
      <c r="BK124" s="14">
        <v>127.906674</v>
      </c>
      <c r="BL124" s="14">
        <v>203.26651799999999</v>
      </c>
      <c r="BM124" s="14">
        <v>132.77686800000001</v>
      </c>
      <c r="BN124" s="14">
        <v>207.88038599999999</v>
      </c>
      <c r="BO124" s="14">
        <v>138.41604000000001</v>
      </c>
      <c r="BP124" s="14">
        <v>211.46895000000001</v>
      </c>
      <c r="BQ124" s="14">
        <v>144.56786399999999</v>
      </c>
      <c r="BR124" s="14">
        <v>213.77588399999999</v>
      </c>
      <c r="BS124" s="14">
        <v>150.97601399999999</v>
      </c>
      <c r="BT124" s="14">
        <v>215.057514</v>
      </c>
    </row>
    <row r="125" spans="1:72" x14ac:dyDescent="0.25">
      <c r="A125" s="1">
        <v>124</v>
      </c>
      <c r="B125" s="1" t="s">
        <v>174</v>
      </c>
      <c r="C125" s="8" t="s">
        <v>201</v>
      </c>
      <c r="D125" s="3" t="s">
        <v>10</v>
      </c>
      <c r="E125" s="3" t="s">
        <v>275</v>
      </c>
      <c r="F125" s="9" t="s">
        <v>196</v>
      </c>
      <c r="G125" s="2" t="s">
        <v>213</v>
      </c>
      <c r="H125" s="10">
        <v>606.6</v>
      </c>
      <c r="I125" s="10">
        <v>50</v>
      </c>
      <c r="J125" s="2" t="str">
        <f t="shared" si="3"/>
        <v>214_frot_ma</v>
      </c>
      <c r="K125" s="14">
        <v>217.62077400000001</v>
      </c>
      <c r="L125" s="14">
        <v>106.887942</v>
      </c>
      <c r="M125" s="14">
        <v>211.98160200000001</v>
      </c>
      <c r="N125" s="14">
        <v>110.476506</v>
      </c>
      <c r="O125" s="14">
        <v>259.40191199999998</v>
      </c>
      <c r="P125" s="14">
        <v>143.79888600000001</v>
      </c>
      <c r="Q125" s="14">
        <v>219.15872999999999</v>
      </c>
      <c r="R125" s="14">
        <v>112.527114</v>
      </c>
      <c r="S125" s="14">
        <v>219.927708</v>
      </c>
      <c r="T125" s="14">
        <v>117.90996</v>
      </c>
      <c r="U125" s="14">
        <v>219.41505599999999</v>
      </c>
      <c r="V125" s="14">
        <v>123.03648</v>
      </c>
      <c r="W125" s="14">
        <v>218.90240399999999</v>
      </c>
      <c r="X125" s="14">
        <v>128.41932600000001</v>
      </c>
      <c r="Y125" s="14">
        <v>219.67138199999999</v>
      </c>
      <c r="Z125" s="14">
        <v>133.80217200000001</v>
      </c>
      <c r="AA125" s="14">
        <v>220.696686</v>
      </c>
      <c r="AB125" s="14">
        <v>138.92869200000001</v>
      </c>
      <c r="AC125" s="14">
        <v>222.49096800000001</v>
      </c>
      <c r="AD125" s="14">
        <v>144.05521200000001</v>
      </c>
      <c r="AE125" s="14">
        <v>225.56688</v>
      </c>
      <c r="AF125" s="14">
        <v>148.41275400000001</v>
      </c>
      <c r="AG125" s="14">
        <v>229.92442199999999</v>
      </c>
      <c r="AH125" s="14">
        <v>151.48866599999999</v>
      </c>
      <c r="AI125" s="14">
        <v>234.79461599999999</v>
      </c>
      <c r="AJ125" s="14">
        <v>153.282948</v>
      </c>
      <c r="AK125" s="14">
        <v>240.17746199999999</v>
      </c>
      <c r="AL125" s="14">
        <v>153.026622</v>
      </c>
      <c r="AM125" s="14">
        <v>245.30398199999999</v>
      </c>
      <c r="AN125" s="14">
        <v>151.744992</v>
      </c>
      <c r="AO125" s="14">
        <v>250.43050199999999</v>
      </c>
      <c r="AP125" s="14">
        <v>149.69438399999899</v>
      </c>
      <c r="AQ125" s="14">
        <v>254.78804399999899</v>
      </c>
      <c r="AR125" s="14">
        <v>146.874798</v>
      </c>
      <c r="AS125" s="14">
        <v>213.51955799999999</v>
      </c>
      <c r="AT125" s="14">
        <v>116.62833000000001</v>
      </c>
      <c r="AU125" s="14">
        <v>212.23792800000001</v>
      </c>
      <c r="AV125" s="14">
        <v>122.780154</v>
      </c>
      <c r="AW125" s="14">
        <v>211.72527600000001</v>
      </c>
      <c r="AX125" s="14">
        <v>128.67565199999899</v>
      </c>
      <c r="AY125" s="14">
        <v>212.23792800000001</v>
      </c>
      <c r="AZ125" s="14">
        <v>134.82747599999999</v>
      </c>
      <c r="BA125" s="14">
        <v>213.51955799999999</v>
      </c>
      <c r="BB125" s="14">
        <v>140.72297399999999</v>
      </c>
      <c r="BC125" s="14">
        <v>215.826492</v>
      </c>
      <c r="BD125" s="14">
        <v>146.362146</v>
      </c>
      <c r="BE125" s="14">
        <v>218.90240399999999</v>
      </c>
      <c r="BF125" s="14">
        <v>151.744992</v>
      </c>
      <c r="BG125" s="14">
        <v>223.00362000000001</v>
      </c>
      <c r="BH125" s="14">
        <v>156.10253399999999</v>
      </c>
      <c r="BI125" s="14">
        <v>228.64279199999999</v>
      </c>
      <c r="BJ125" s="14">
        <v>158.409468</v>
      </c>
      <c r="BK125" s="14">
        <v>234.79461599999999</v>
      </c>
      <c r="BL125" s="14">
        <v>159.17844600000001</v>
      </c>
      <c r="BM125" s="14">
        <v>240.94644</v>
      </c>
      <c r="BN125" s="14">
        <v>158.92212000000001</v>
      </c>
      <c r="BO125" s="14">
        <v>246.585612</v>
      </c>
      <c r="BP125" s="14">
        <v>157.127838</v>
      </c>
      <c r="BQ125" s="14">
        <v>251.712132</v>
      </c>
      <c r="BR125" s="14">
        <v>153.79560000000001</v>
      </c>
      <c r="BS125" s="14">
        <v>256.32600000000002</v>
      </c>
      <c r="BT125" s="14">
        <v>149.69438399999899</v>
      </c>
    </row>
    <row r="126" spans="1:72" x14ac:dyDescent="0.25">
      <c r="A126" s="1">
        <v>125</v>
      </c>
      <c r="B126" s="1" t="s">
        <v>175</v>
      </c>
      <c r="C126" s="8" t="s">
        <v>201</v>
      </c>
      <c r="D126" s="3" t="s">
        <v>10</v>
      </c>
      <c r="E126" s="3" t="s">
        <v>275</v>
      </c>
      <c r="F126" s="9" t="s">
        <v>196</v>
      </c>
      <c r="G126" s="2" t="s">
        <v>213</v>
      </c>
      <c r="H126" s="10">
        <v>608.79999999999995</v>
      </c>
      <c r="I126" s="10">
        <v>46.9</v>
      </c>
      <c r="J126" s="2" t="str">
        <f t="shared" si="3"/>
        <v>215_frot_ma</v>
      </c>
      <c r="K126" s="14">
        <v>271.96188599999999</v>
      </c>
      <c r="L126" s="14">
        <v>220.184034</v>
      </c>
      <c r="M126" s="14">
        <v>271.44923399999999</v>
      </c>
      <c r="N126" s="14">
        <v>227.87381400000001</v>
      </c>
      <c r="O126" s="14">
        <v>287.59777200000002</v>
      </c>
      <c r="P126" s="14">
        <v>176.09596199999999</v>
      </c>
      <c r="Q126" s="14">
        <v>277.34473200000002</v>
      </c>
      <c r="R126" s="14">
        <v>220.44036</v>
      </c>
      <c r="S126" s="14">
        <v>282.47125199999999</v>
      </c>
      <c r="T126" s="14">
        <v>220.44036</v>
      </c>
      <c r="U126" s="14">
        <v>287.34144600000002</v>
      </c>
      <c r="V126" s="14">
        <v>219.927708</v>
      </c>
      <c r="W126" s="14">
        <v>292.21163999999999</v>
      </c>
      <c r="X126" s="14">
        <v>218.13342599999999</v>
      </c>
      <c r="Y126" s="14">
        <v>296.82550800000001</v>
      </c>
      <c r="Z126" s="14">
        <v>215.826492</v>
      </c>
      <c r="AA126" s="14">
        <v>300.67039799999998</v>
      </c>
      <c r="AB126" s="14">
        <v>213.00690599999999</v>
      </c>
      <c r="AC126" s="14">
        <v>304.002636</v>
      </c>
      <c r="AD126" s="14">
        <v>209.16201599999999</v>
      </c>
      <c r="AE126" s="14">
        <v>305.79691800000001</v>
      </c>
      <c r="AF126" s="14">
        <v>204.548148</v>
      </c>
      <c r="AG126" s="14">
        <v>305.540592</v>
      </c>
      <c r="AH126" s="14">
        <v>199.677954</v>
      </c>
      <c r="AI126" s="14">
        <v>304.771614</v>
      </c>
      <c r="AJ126" s="14">
        <v>194.551434</v>
      </c>
      <c r="AK126" s="14">
        <v>302.72100599999999</v>
      </c>
      <c r="AL126" s="14">
        <v>190.19389200000001</v>
      </c>
      <c r="AM126" s="14">
        <v>299.64509399999997</v>
      </c>
      <c r="AN126" s="14">
        <v>186.09267600000001</v>
      </c>
      <c r="AO126" s="14">
        <v>296.56918200000001</v>
      </c>
      <c r="AP126" s="14">
        <v>181.99145999999999</v>
      </c>
      <c r="AQ126" s="14">
        <v>292.46796599999999</v>
      </c>
      <c r="AR126" s="14">
        <v>179.171874</v>
      </c>
      <c r="AS126" s="14">
        <v>278.11371000000003</v>
      </c>
      <c r="AT126" s="14">
        <v>228.13014000000001</v>
      </c>
      <c r="AU126" s="14">
        <v>284.265534</v>
      </c>
      <c r="AV126" s="14">
        <v>227.87381400000001</v>
      </c>
      <c r="AW126" s="14">
        <v>290.67368399999998</v>
      </c>
      <c r="AX126" s="14">
        <v>227.10483600000001</v>
      </c>
      <c r="AY126" s="14">
        <v>296.56918200000001</v>
      </c>
      <c r="AZ126" s="14">
        <v>225.310554</v>
      </c>
      <c r="BA126" s="14">
        <v>302.20835399999999</v>
      </c>
      <c r="BB126" s="14">
        <v>222.74729400000001</v>
      </c>
      <c r="BC126" s="14">
        <v>307.07854800000001</v>
      </c>
      <c r="BD126" s="14">
        <v>218.64607799999999</v>
      </c>
      <c r="BE126" s="14">
        <v>310.92343799999998</v>
      </c>
      <c r="BF126" s="14">
        <v>213.77588399999999</v>
      </c>
      <c r="BG126" s="14">
        <v>312.20506799999998</v>
      </c>
      <c r="BH126" s="14">
        <v>207.62405999999999</v>
      </c>
      <c r="BI126" s="14">
        <v>312.46139399999998</v>
      </c>
      <c r="BJ126" s="14">
        <v>201.21591000000001</v>
      </c>
      <c r="BK126" s="14">
        <v>310.66711199999997</v>
      </c>
      <c r="BL126" s="14">
        <v>195.320412</v>
      </c>
      <c r="BM126" s="14">
        <v>308.10385200000002</v>
      </c>
      <c r="BN126" s="14">
        <v>189.424914</v>
      </c>
      <c r="BO126" s="14">
        <v>304.258962</v>
      </c>
      <c r="BP126" s="14">
        <v>184.55472</v>
      </c>
      <c r="BQ126" s="14">
        <v>299.64509399999997</v>
      </c>
      <c r="BR126" s="14">
        <v>180.19717800000001</v>
      </c>
      <c r="BS126" s="14">
        <v>294.262248</v>
      </c>
      <c r="BT126" s="14">
        <v>177.12126599999999</v>
      </c>
    </row>
    <row r="127" spans="1:72" x14ac:dyDescent="0.25">
      <c r="A127" s="1">
        <v>126</v>
      </c>
      <c r="B127" s="1" t="s">
        <v>226</v>
      </c>
      <c r="C127" s="8" t="s">
        <v>225</v>
      </c>
      <c r="D127" s="3" t="s">
        <v>224</v>
      </c>
      <c r="E127" s="3" t="s">
        <v>205</v>
      </c>
      <c r="F127" s="9" t="s">
        <v>205</v>
      </c>
      <c r="G127" s="2" t="s">
        <v>212</v>
      </c>
      <c r="H127" s="10">
        <v>492</v>
      </c>
      <c r="I127" s="10">
        <v>21.7</v>
      </c>
      <c r="J127" s="2" t="s">
        <v>234</v>
      </c>
      <c r="K127" s="14">
        <v>197.81281799999999</v>
      </c>
      <c r="L127" s="14">
        <v>134.647884</v>
      </c>
      <c r="M127" s="14">
        <v>194.173686</v>
      </c>
      <c r="N127" s="14">
        <v>138.02707799999999</v>
      </c>
      <c r="O127" s="14">
        <v>220.167486</v>
      </c>
      <c r="P127" s="14">
        <v>136.987326</v>
      </c>
      <c r="Q127" s="14">
        <v>199.11250799999999</v>
      </c>
      <c r="R127" s="14">
        <v>136.46745000000001</v>
      </c>
      <c r="S127" s="14">
        <v>200.41219799999999</v>
      </c>
      <c r="T127" s="14">
        <v>138.806892</v>
      </c>
      <c r="U127" s="14">
        <v>201.19201200000001</v>
      </c>
      <c r="V127" s="14">
        <v>141.146334</v>
      </c>
      <c r="W127" s="14">
        <v>202.231764</v>
      </c>
      <c r="X127" s="14">
        <v>143.48577599999999</v>
      </c>
      <c r="Y127" s="14">
        <v>203.531454</v>
      </c>
      <c r="Z127" s="14">
        <v>145.56528</v>
      </c>
      <c r="AA127" s="14">
        <v>205.35102000000001</v>
      </c>
      <c r="AB127" s="14">
        <v>147.124908</v>
      </c>
      <c r="AC127" s="14">
        <v>207.690462</v>
      </c>
      <c r="AD127" s="14">
        <v>148.68453600000001</v>
      </c>
      <c r="AE127" s="14">
        <v>210.02990399999999</v>
      </c>
      <c r="AF127" s="14">
        <v>149.20441199999999</v>
      </c>
      <c r="AG127" s="14">
        <v>212.36934600000001</v>
      </c>
      <c r="AH127" s="14">
        <v>148.94447400000001</v>
      </c>
      <c r="AI127" s="14">
        <v>214.708788</v>
      </c>
      <c r="AJ127" s="14">
        <v>147.64478399999999</v>
      </c>
      <c r="AK127" s="14">
        <v>216.52835400000001</v>
      </c>
      <c r="AL127" s="14">
        <v>146.08515600000001</v>
      </c>
      <c r="AM127" s="14">
        <v>218.08798200000001</v>
      </c>
      <c r="AN127" s="14">
        <v>144.005652</v>
      </c>
      <c r="AO127" s="14">
        <v>218.60785799999999</v>
      </c>
      <c r="AP127" s="14">
        <v>141.66621000000001</v>
      </c>
      <c r="AQ127" s="14">
        <v>219.38767200000001</v>
      </c>
      <c r="AR127" s="14">
        <v>139.06683000000001</v>
      </c>
      <c r="AS127" s="14">
        <v>196.25318999999999</v>
      </c>
      <c r="AT127" s="14">
        <v>140.106582</v>
      </c>
      <c r="AU127" s="14">
        <v>196.773066</v>
      </c>
      <c r="AV127" s="14">
        <v>143.22583800000001</v>
      </c>
      <c r="AW127" s="14">
        <v>197.81281799999999</v>
      </c>
      <c r="AX127" s="14">
        <v>146.34509399999999</v>
      </c>
      <c r="AY127" s="14">
        <v>199.632384</v>
      </c>
      <c r="AZ127" s="14">
        <v>148.68453600000001</v>
      </c>
      <c r="BA127" s="14">
        <v>201.71188799999999</v>
      </c>
      <c r="BB127" s="14">
        <v>151.023978</v>
      </c>
      <c r="BC127" s="14">
        <v>204.31126800000001</v>
      </c>
      <c r="BD127" s="14">
        <v>152.84354400000001</v>
      </c>
      <c r="BE127" s="14">
        <v>207.43052399999999</v>
      </c>
      <c r="BF127" s="14">
        <v>153.623358</v>
      </c>
      <c r="BG127" s="14">
        <v>210.54978</v>
      </c>
      <c r="BH127" s="14">
        <v>153.623358</v>
      </c>
      <c r="BI127" s="14">
        <v>213.66903600000001</v>
      </c>
      <c r="BJ127" s="14">
        <v>152.84354400000001</v>
      </c>
      <c r="BK127" s="14">
        <v>216.268416</v>
      </c>
      <c r="BL127" s="14">
        <v>151.283916</v>
      </c>
      <c r="BM127" s="14">
        <v>218.34791999999999</v>
      </c>
      <c r="BN127" s="14">
        <v>148.94447400000001</v>
      </c>
      <c r="BO127" s="14">
        <v>219.64760999999999</v>
      </c>
      <c r="BP127" s="14">
        <v>146.08515600000001</v>
      </c>
      <c r="BQ127" s="14">
        <v>220.68736200000001</v>
      </c>
      <c r="BR127" s="14">
        <v>143.22583800000001</v>
      </c>
      <c r="BS127" s="14">
        <v>220.94730000000001</v>
      </c>
      <c r="BT127" s="14">
        <v>140.106582</v>
      </c>
    </row>
    <row r="128" spans="1:72" x14ac:dyDescent="0.25">
      <c r="A128" s="1">
        <v>127</v>
      </c>
      <c r="B128" s="1" t="s">
        <v>241</v>
      </c>
      <c r="C128" s="8" t="s">
        <v>225</v>
      </c>
      <c r="D128" s="3" t="s">
        <v>224</v>
      </c>
      <c r="E128" s="3" t="s">
        <v>205</v>
      </c>
      <c r="F128" s="9" t="s">
        <v>205</v>
      </c>
      <c r="G128" s="2" t="s">
        <v>212</v>
      </c>
      <c r="H128" s="10">
        <v>495</v>
      </c>
      <c r="I128" s="10">
        <v>24.9</v>
      </c>
      <c r="J128" s="2" t="s">
        <v>235</v>
      </c>
      <c r="K128" s="14">
        <v>209.51002800000001</v>
      </c>
      <c r="L128" s="14">
        <v>139.32676799999999</v>
      </c>
      <c r="M128" s="14">
        <v>206.91064800000001</v>
      </c>
      <c r="N128" s="14">
        <v>143.48577599999999</v>
      </c>
      <c r="O128" s="14">
        <v>233.42432400000001</v>
      </c>
      <c r="P128" s="14">
        <v>147.38484600000001</v>
      </c>
      <c r="Q128" s="14">
        <v>211.06965600000001</v>
      </c>
      <c r="R128" s="14">
        <v>141.146334</v>
      </c>
      <c r="S128" s="14">
        <v>211.58953199999999</v>
      </c>
      <c r="T128" s="14">
        <v>144.005652</v>
      </c>
      <c r="U128" s="14">
        <v>212.36934600000001</v>
      </c>
      <c r="V128" s="14">
        <v>146.60503199999999</v>
      </c>
      <c r="W128" s="14">
        <v>213.14915999999999</v>
      </c>
      <c r="X128" s="14">
        <v>149.20441199999999</v>
      </c>
      <c r="Y128" s="14">
        <v>214.44884999999999</v>
      </c>
      <c r="Z128" s="14">
        <v>151.54385400000001</v>
      </c>
      <c r="AA128" s="14">
        <v>215.74853999999999</v>
      </c>
      <c r="AB128" s="14">
        <v>154.14323400000001</v>
      </c>
      <c r="AC128" s="14">
        <v>217.82804400000001</v>
      </c>
      <c r="AD128" s="14">
        <v>155.96279999999999</v>
      </c>
      <c r="AE128" s="14">
        <v>220.167486</v>
      </c>
      <c r="AF128" s="14">
        <v>157.26249000000001</v>
      </c>
      <c r="AG128" s="14">
        <v>222.76686599999999</v>
      </c>
      <c r="AH128" s="14">
        <v>157.782366</v>
      </c>
      <c r="AI128" s="14">
        <v>225.62618399999999</v>
      </c>
      <c r="AJ128" s="14">
        <v>157.782366</v>
      </c>
      <c r="AK128" s="14">
        <v>228.22556399999999</v>
      </c>
      <c r="AL128" s="14">
        <v>156.742614</v>
      </c>
      <c r="AM128" s="14">
        <v>230.04513</v>
      </c>
      <c r="AN128" s="14">
        <v>154.92304799999999</v>
      </c>
      <c r="AO128" s="14">
        <v>231.34482</v>
      </c>
      <c r="AP128" s="14">
        <v>152.323668</v>
      </c>
      <c r="AQ128" s="14">
        <v>232.38457199999999</v>
      </c>
      <c r="AR128" s="14">
        <v>149.98422600000001</v>
      </c>
      <c r="AS128" s="14">
        <v>207.690462</v>
      </c>
      <c r="AT128" s="14">
        <v>146.34509399999999</v>
      </c>
      <c r="AU128" s="14">
        <v>208.21033800000001</v>
      </c>
      <c r="AV128" s="14">
        <v>149.46435</v>
      </c>
      <c r="AW128" s="14">
        <v>208.99015199999999</v>
      </c>
      <c r="AX128" s="14">
        <v>152.583606</v>
      </c>
      <c r="AY128" s="14">
        <v>210.28984199999999</v>
      </c>
      <c r="AZ128" s="14">
        <v>155.442924</v>
      </c>
      <c r="BA128" s="14">
        <v>212.36934600000001</v>
      </c>
      <c r="BB128" s="14">
        <v>157.782366</v>
      </c>
      <c r="BC128" s="14">
        <v>214.968726</v>
      </c>
      <c r="BD128" s="14">
        <v>160.12180799999999</v>
      </c>
      <c r="BE128" s="14">
        <v>217.82804400000001</v>
      </c>
      <c r="BF128" s="14">
        <v>161.42149800000001</v>
      </c>
      <c r="BG128" s="14">
        <v>220.94730000000001</v>
      </c>
      <c r="BH128" s="14">
        <v>162.46125000000001</v>
      </c>
      <c r="BI128" s="14">
        <v>224.06655599999999</v>
      </c>
      <c r="BJ128" s="14">
        <v>162.201312</v>
      </c>
      <c r="BK128" s="14">
        <v>227.185812</v>
      </c>
      <c r="BL128" s="14">
        <v>161.42149800000001</v>
      </c>
      <c r="BM128" s="14">
        <v>229.785192</v>
      </c>
      <c r="BN128" s="14">
        <v>159.60193200000001</v>
      </c>
      <c r="BO128" s="14">
        <v>231.86469600000001</v>
      </c>
      <c r="BP128" s="14">
        <v>157.26249000000001</v>
      </c>
      <c r="BQ128" s="14">
        <v>232.904448</v>
      </c>
      <c r="BR128" s="14">
        <v>154.40317200000001</v>
      </c>
      <c r="BS128" s="14">
        <v>233.42432400000001</v>
      </c>
      <c r="BT128" s="14">
        <v>151.023978</v>
      </c>
    </row>
    <row r="129" spans="1:75" x14ac:dyDescent="0.25">
      <c r="A129" s="1">
        <v>128</v>
      </c>
      <c r="B129" s="1" t="s">
        <v>249</v>
      </c>
      <c r="C129" s="8" t="s">
        <v>225</v>
      </c>
      <c r="D129" s="3" t="s">
        <v>224</v>
      </c>
      <c r="E129" s="3" t="s">
        <v>205</v>
      </c>
      <c r="F129" s="9" t="s">
        <v>205</v>
      </c>
      <c r="G129" s="2" t="s">
        <v>212</v>
      </c>
      <c r="H129" s="10">
        <v>473</v>
      </c>
      <c r="I129" s="10">
        <v>19</v>
      </c>
      <c r="J129" s="2" t="s">
        <v>236</v>
      </c>
      <c r="K129" s="14">
        <v>193.39387199999999</v>
      </c>
      <c r="L129" s="14">
        <v>175.978026</v>
      </c>
      <c r="M129" s="14">
        <v>188.45505</v>
      </c>
      <c r="N129" s="14">
        <v>175.978026</v>
      </c>
      <c r="O129" s="14">
        <v>200.932074</v>
      </c>
      <c r="P129" s="14">
        <v>199.372446</v>
      </c>
      <c r="Q129" s="14">
        <v>192.35411999999999</v>
      </c>
      <c r="R129" s="14">
        <v>178.31746799999999</v>
      </c>
      <c r="S129" s="14">
        <v>190.79449199999999</v>
      </c>
      <c r="T129" s="14">
        <v>180.65691000000001</v>
      </c>
      <c r="U129" s="14">
        <v>188.97492600000001</v>
      </c>
      <c r="V129" s="14">
        <v>182.736414</v>
      </c>
      <c r="W129" s="14">
        <v>186.895422</v>
      </c>
      <c r="X129" s="14">
        <v>184.55598000000001</v>
      </c>
      <c r="Y129" s="14">
        <v>185.33579399999999</v>
      </c>
      <c r="Z129" s="14">
        <v>186.895422</v>
      </c>
      <c r="AA129" s="14">
        <v>184.296042</v>
      </c>
      <c r="AB129" s="14">
        <v>189.49480199999999</v>
      </c>
      <c r="AC129" s="14">
        <v>183.77616599999999</v>
      </c>
      <c r="AD129" s="14">
        <v>192.09418199999999</v>
      </c>
      <c r="AE129" s="14">
        <v>184.296042</v>
      </c>
      <c r="AF129" s="14">
        <v>194.69356199999999</v>
      </c>
      <c r="AG129" s="14">
        <v>185.595732</v>
      </c>
      <c r="AH129" s="14">
        <v>197.29294200000001</v>
      </c>
      <c r="AI129" s="14">
        <v>187.67523600000001</v>
      </c>
      <c r="AJ129" s="14">
        <v>199.11250799999999</v>
      </c>
      <c r="AK129" s="14">
        <v>190.014678</v>
      </c>
      <c r="AL129" s="14">
        <v>200.15226000000001</v>
      </c>
      <c r="AM129" s="14">
        <v>192.87399600000001</v>
      </c>
      <c r="AN129" s="14">
        <v>200.67213599999999</v>
      </c>
      <c r="AO129" s="14">
        <v>195.73331400000001</v>
      </c>
      <c r="AP129" s="14">
        <v>200.41219799999999</v>
      </c>
      <c r="AQ129" s="14">
        <v>198.332694</v>
      </c>
      <c r="AR129" s="14">
        <v>199.632384</v>
      </c>
      <c r="AS129" s="14">
        <v>186.895422</v>
      </c>
      <c r="AT129" s="14">
        <v>178.577406</v>
      </c>
      <c r="AU129" s="14">
        <v>184.296042</v>
      </c>
      <c r="AV129" s="14">
        <v>180.65691000000001</v>
      </c>
      <c r="AW129" s="14">
        <v>181.95660000000001</v>
      </c>
      <c r="AX129" s="14">
        <v>182.996352</v>
      </c>
      <c r="AY129" s="14">
        <v>180.137034</v>
      </c>
      <c r="AZ129" s="14">
        <v>185.85567</v>
      </c>
      <c r="BA129" s="14">
        <v>179.09728200000001</v>
      </c>
      <c r="BB129" s="14">
        <v>188.71498800000001</v>
      </c>
      <c r="BC129" s="14">
        <v>178.837344</v>
      </c>
      <c r="BD129" s="14">
        <v>192.09418199999999</v>
      </c>
      <c r="BE129" s="14">
        <v>179.35722000000001</v>
      </c>
      <c r="BF129" s="14">
        <v>195.213438</v>
      </c>
      <c r="BG129" s="14">
        <v>180.65691000000001</v>
      </c>
      <c r="BH129" s="14">
        <v>198.332694</v>
      </c>
      <c r="BI129" s="14">
        <v>182.996352</v>
      </c>
      <c r="BJ129" s="14">
        <v>200.41219799999999</v>
      </c>
      <c r="BK129" s="14">
        <v>185.85567</v>
      </c>
      <c r="BL129" s="14">
        <v>201.97182599999999</v>
      </c>
      <c r="BM129" s="14">
        <v>188.97492600000001</v>
      </c>
      <c r="BN129" s="14">
        <v>203.01157799999999</v>
      </c>
      <c r="BO129" s="14">
        <v>192.35411999999999</v>
      </c>
      <c r="BP129" s="14">
        <v>203.27151599999999</v>
      </c>
      <c r="BQ129" s="14">
        <v>195.473376</v>
      </c>
      <c r="BR129" s="14">
        <v>202.75164000000001</v>
      </c>
      <c r="BS129" s="14">
        <v>198.332694</v>
      </c>
      <c r="BT129" s="14">
        <v>201.19201200000001</v>
      </c>
    </row>
    <row r="130" spans="1:75" x14ac:dyDescent="0.25">
      <c r="A130" s="1">
        <v>129</v>
      </c>
      <c r="B130" s="1" t="s">
        <v>250</v>
      </c>
      <c r="C130" s="8" t="s">
        <v>225</v>
      </c>
      <c r="D130" s="3" t="s">
        <v>224</v>
      </c>
      <c r="E130" s="3" t="s">
        <v>205</v>
      </c>
      <c r="F130" s="9" t="s">
        <v>205</v>
      </c>
      <c r="G130" s="2" t="s">
        <v>212</v>
      </c>
      <c r="H130" s="10">
        <v>470</v>
      </c>
      <c r="I130" s="10">
        <v>21.1</v>
      </c>
      <c r="J130" s="2" t="s">
        <v>237</v>
      </c>
      <c r="K130" s="14">
        <v>184.81591800000001</v>
      </c>
      <c r="L130" s="14">
        <v>143.48577599999999</v>
      </c>
      <c r="M130" s="14">
        <v>186.11560800000001</v>
      </c>
      <c r="N130" s="14">
        <v>147.124908</v>
      </c>
      <c r="O130" s="14">
        <v>209.51002800000001</v>
      </c>
      <c r="P130" s="14">
        <v>136.20751200000001</v>
      </c>
      <c r="Q130" s="14">
        <v>187.93517399999999</v>
      </c>
      <c r="R130" s="14">
        <v>143.48577599999999</v>
      </c>
      <c r="S130" s="14">
        <v>190.014678</v>
      </c>
      <c r="T130" s="14">
        <v>144.78546600000001</v>
      </c>
      <c r="U130" s="14">
        <v>192.09418199999999</v>
      </c>
      <c r="V130" s="14">
        <v>145.82521800000001</v>
      </c>
      <c r="W130" s="14">
        <v>194.173686</v>
      </c>
      <c r="X130" s="14">
        <v>147.124908</v>
      </c>
      <c r="Y130" s="14">
        <v>196.51312799999999</v>
      </c>
      <c r="Z130" s="14">
        <v>148.16466</v>
      </c>
      <c r="AA130" s="14">
        <v>198.59263200000001</v>
      </c>
      <c r="AB130" s="14">
        <v>149.20441199999999</v>
      </c>
      <c r="AC130" s="14">
        <v>200.932074</v>
      </c>
      <c r="AD130" s="14">
        <v>149.98422600000001</v>
      </c>
      <c r="AE130" s="14">
        <v>203.27151599999999</v>
      </c>
      <c r="AF130" s="14">
        <v>150.24416400000001</v>
      </c>
      <c r="AG130" s="14">
        <v>205.61095800000001</v>
      </c>
      <c r="AH130" s="14">
        <v>149.20441199999999</v>
      </c>
      <c r="AI130" s="14">
        <v>207.43052399999999</v>
      </c>
      <c r="AJ130" s="14">
        <v>147.90472199999999</v>
      </c>
      <c r="AK130" s="14">
        <v>208.73021399999999</v>
      </c>
      <c r="AL130" s="14">
        <v>145.82521800000001</v>
      </c>
      <c r="AM130" s="14">
        <v>209.51002800000001</v>
      </c>
      <c r="AN130" s="14">
        <v>143.48577599999999</v>
      </c>
      <c r="AO130" s="14">
        <v>209.51002800000001</v>
      </c>
      <c r="AP130" s="14">
        <v>141.146334</v>
      </c>
      <c r="AQ130" s="14">
        <v>209.76996600000001</v>
      </c>
      <c r="AR130" s="14">
        <v>138.546954</v>
      </c>
      <c r="AS130" s="14">
        <v>188.71498800000001</v>
      </c>
      <c r="AT130" s="14">
        <v>147.90472199999999</v>
      </c>
      <c r="AU130" s="14">
        <v>191.05443</v>
      </c>
      <c r="AV130" s="14">
        <v>149.724288</v>
      </c>
      <c r="AW130" s="14">
        <v>193.39387199999999</v>
      </c>
      <c r="AX130" s="14">
        <v>151.283916</v>
      </c>
      <c r="AY130" s="14">
        <v>195.473376</v>
      </c>
      <c r="AZ130" s="14">
        <v>153.10348200000001</v>
      </c>
      <c r="BA130" s="14">
        <v>198.332694</v>
      </c>
      <c r="BB130" s="14">
        <v>153.883296</v>
      </c>
      <c r="BC130" s="14">
        <v>201.19201200000001</v>
      </c>
      <c r="BD130" s="14">
        <v>154.14323400000001</v>
      </c>
      <c r="BE130" s="14">
        <v>204.05133000000001</v>
      </c>
      <c r="BF130" s="14">
        <v>154.14323400000001</v>
      </c>
      <c r="BG130" s="14">
        <v>206.65071</v>
      </c>
      <c r="BH130" s="14">
        <v>153.36341999999999</v>
      </c>
      <c r="BI130" s="14">
        <v>208.99015199999999</v>
      </c>
      <c r="BJ130" s="14">
        <v>151.80379199999999</v>
      </c>
      <c r="BK130" s="14">
        <v>210.809718</v>
      </c>
      <c r="BL130" s="14">
        <v>149.46435</v>
      </c>
      <c r="BM130" s="14">
        <v>212.36934600000001</v>
      </c>
      <c r="BN130" s="14">
        <v>147.124908</v>
      </c>
      <c r="BO130" s="14">
        <v>212.62928400000001</v>
      </c>
      <c r="BP130" s="14">
        <v>144.26559</v>
      </c>
      <c r="BQ130" s="14">
        <v>212.36934600000001</v>
      </c>
      <c r="BR130" s="14">
        <v>141.406272</v>
      </c>
      <c r="BS130" s="14">
        <v>211.32959399999999</v>
      </c>
      <c r="BT130" s="14">
        <v>138.806892</v>
      </c>
    </row>
    <row r="131" spans="1:75" s="4" customFormat="1" x14ac:dyDescent="0.25">
      <c r="A131" s="1">
        <v>130</v>
      </c>
      <c r="B131" s="1" t="s">
        <v>176</v>
      </c>
      <c r="C131" s="8" t="s">
        <v>204</v>
      </c>
      <c r="D131" s="3" t="s">
        <v>17</v>
      </c>
      <c r="E131" s="3" t="s">
        <v>205</v>
      </c>
      <c r="F131" s="9" t="s">
        <v>205</v>
      </c>
      <c r="G131" s="2" t="s">
        <v>212</v>
      </c>
      <c r="H131" s="10">
        <v>477.3</v>
      </c>
      <c r="I131" s="10">
        <v>22.2</v>
      </c>
      <c r="J131" s="2" t="str">
        <f t="shared" ref="J131:J162" si="4">B131&amp;"_"&amp;G131</f>
        <v>216_hlem_aq</v>
      </c>
      <c r="K131" s="14">
        <v>223.51627199999999</v>
      </c>
      <c r="L131" s="14">
        <v>201.72856200000001</v>
      </c>
      <c r="M131" s="14">
        <v>220.696686</v>
      </c>
      <c r="N131" s="14">
        <v>203.77916999999999</v>
      </c>
      <c r="O131" s="14">
        <v>242.99704800000001</v>
      </c>
      <c r="P131" s="14">
        <v>211.98160200000001</v>
      </c>
      <c r="Q131" s="14">
        <v>225.05422799999999</v>
      </c>
      <c r="R131" s="14">
        <v>203.52284399999999</v>
      </c>
      <c r="S131" s="14">
        <v>225.310554</v>
      </c>
      <c r="T131" s="14">
        <v>205.573452</v>
      </c>
      <c r="U131" s="14">
        <v>225.56688</v>
      </c>
      <c r="V131" s="14">
        <v>207.88038599999999</v>
      </c>
      <c r="W131" s="14">
        <v>225.823206</v>
      </c>
      <c r="X131" s="14">
        <v>210.18732</v>
      </c>
      <c r="Y131" s="14">
        <v>226.079532</v>
      </c>
      <c r="Z131" s="14">
        <v>212.49425400000001</v>
      </c>
      <c r="AA131" s="14">
        <v>226.592184</v>
      </c>
      <c r="AB131" s="14">
        <v>214.801188</v>
      </c>
      <c r="AC131" s="14">
        <v>228.13014000000001</v>
      </c>
      <c r="AD131" s="14">
        <v>216.339144</v>
      </c>
      <c r="AE131" s="14">
        <v>229.92442199999999</v>
      </c>
      <c r="AF131" s="14">
        <v>217.62077400000001</v>
      </c>
      <c r="AG131" s="14">
        <v>232.23135600000001</v>
      </c>
      <c r="AH131" s="14">
        <v>218.38975199999999</v>
      </c>
      <c r="AI131" s="14">
        <v>234.53828999999999</v>
      </c>
      <c r="AJ131" s="14">
        <v>218.64607799999999</v>
      </c>
      <c r="AK131" s="14">
        <v>236.588898</v>
      </c>
      <c r="AL131" s="14">
        <v>218.13342599999999</v>
      </c>
      <c r="AM131" s="14">
        <v>238.63950600000001</v>
      </c>
      <c r="AN131" s="14">
        <v>216.85179600000001</v>
      </c>
      <c r="AO131" s="14">
        <v>239.92113599999999</v>
      </c>
      <c r="AP131" s="14">
        <v>215.057514</v>
      </c>
      <c r="AQ131" s="14">
        <v>241.459092</v>
      </c>
      <c r="AR131" s="14">
        <v>213.26323199999999</v>
      </c>
      <c r="AS131" s="14">
        <v>221.209338</v>
      </c>
      <c r="AT131" s="14">
        <v>206.34243000000001</v>
      </c>
      <c r="AU131" s="14">
        <v>221.209338</v>
      </c>
      <c r="AV131" s="14">
        <v>209.16201599999999</v>
      </c>
      <c r="AW131" s="14">
        <v>221.465664</v>
      </c>
      <c r="AX131" s="14">
        <v>211.72527600000001</v>
      </c>
      <c r="AY131" s="14">
        <v>221.97831600000001</v>
      </c>
      <c r="AZ131" s="14">
        <v>214.28853599999999</v>
      </c>
      <c r="BA131" s="14">
        <v>223.25994599999899</v>
      </c>
      <c r="BB131" s="14">
        <v>216.59547000000001</v>
      </c>
      <c r="BC131" s="14">
        <v>224.79790199999999</v>
      </c>
      <c r="BD131" s="14">
        <v>218.90240399999999</v>
      </c>
      <c r="BE131" s="14">
        <v>226.84851</v>
      </c>
      <c r="BF131" s="14">
        <v>220.44036</v>
      </c>
      <c r="BG131" s="14">
        <v>229.15544399999999</v>
      </c>
      <c r="BH131" s="14">
        <v>221.465664</v>
      </c>
      <c r="BI131" s="14">
        <v>231.718704</v>
      </c>
      <c r="BJ131" s="14">
        <v>221.97831600000001</v>
      </c>
      <c r="BK131" s="14">
        <v>234.53828999999999</v>
      </c>
      <c r="BL131" s="14">
        <v>221.97831600000001</v>
      </c>
      <c r="BM131" s="14">
        <v>237.10155</v>
      </c>
      <c r="BN131" s="14">
        <v>221.209338</v>
      </c>
      <c r="BO131" s="14">
        <v>239.15215799999999</v>
      </c>
      <c r="BP131" s="14">
        <v>219.67138199999999</v>
      </c>
      <c r="BQ131" s="14">
        <v>240.69011399999999</v>
      </c>
      <c r="BR131" s="14">
        <v>217.62077400000001</v>
      </c>
      <c r="BS131" s="14">
        <v>241.971744</v>
      </c>
      <c r="BT131" s="14">
        <v>215.31384</v>
      </c>
      <c r="BU131" s="1"/>
      <c r="BV131" s="1"/>
      <c r="BW131" s="1"/>
    </row>
    <row r="132" spans="1:75" s="4" customFormat="1" x14ac:dyDescent="0.25">
      <c r="A132" s="1">
        <v>131</v>
      </c>
      <c r="B132" s="1" t="s">
        <v>177</v>
      </c>
      <c r="C132" s="8" t="s">
        <v>204</v>
      </c>
      <c r="D132" s="3" t="s">
        <v>17</v>
      </c>
      <c r="E132" s="3" t="s">
        <v>205</v>
      </c>
      <c r="F132" s="9" t="s">
        <v>205</v>
      </c>
      <c r="G132" s="2" t="s">
        <v>212</v>
      </c>
      <c r="H132" s="10">
        <v>463.4</v>
      </c>
      <c r="I132" s="10">
        <v>18.7</v>
      </c>
      <c r="J132" s="2" t="str">
        <f t="shared" si="4"/>
        <v>217_hlem_aq</v>
      </c>
      <c r="K132" s="14">
        <v>204.03549599999999</v>
      </c>
      <c r="L132" s="14">
        <v>170.20046400000001</v>
      </c>
      <c r="M132" s="14">
        <v>202.49753999999999</v>
      </c>
      <c r="N132" s="14">
        <v>166.35557399999999</v>
      </c>
      <c r="O132" s="14">
        <v>193.782456</v>
      </c>
      <c r="P132" s="14">
        <v>184.811046</v>
      </c>
      <c r="Q132" s="14">
        <v>201.72856200000001</v>
      </c>
      <c r="R132" s="14">
        <v>169.94413800000001</v>
      </c>
      <c r="S132" s="14">
        <v>199.421628</v>
      </c>
      <c r="T132" s="14">
        <v>169.68781200000001</v>
      </c>
      <c r="U132" s="14">
        <v>197.37101999999999</v>
      </c>
      <c r="V132" s="14">
        <v>169.43148600000001</v>
      </c>
      <c r="W132" s="14">
        <v>195.320412</v>
      </c>
      <c r="X132" s="14">
        <v>169.43148600000001</v>
      </c>
      <c r="Y132" s="14">
        <v>193.26980399999999</v>
      </c>
      <c r="Z132" s="14">
        <v>169.68781200000001</v>
      </c>
      <c r="AA132" s="14">
        <v>191.21919600000001</v>
      </c>
      <c r="AB132" s="14">
        <v>170.45679000000001</v>
      </c>
      <c r="AC132" s="14">
        <v>189.424914</v>
      </c>
      <c r="AD132" s="14">
        <v>171.48209399999999</v>
      </c>
      <c r="AE132" s="14">
        <v>187.88695799999999</v>
      </c>
      <c r="AF132" s="14">
        <v>173.276376</v>
      </c>
      <c r="AG132" s="14">
        <v>187.37430599999999</v>
      </c>
      <c r="AH132" s="14">
        <v>175.32698400000001</v>
      </c>
      <c r="AI132" s="14">
        <v>187.11797999999999</v>
      </c>
      <c r="AJ132" s="14">
        <v>177.37759199999999</v>
      </c>
      <c r="AK132" s="14">
        <v>187.63063199999999</v>
      </c>
      <c r="AL132" s="14">
        <v>179.4282</v>
      </c>
      <c r="AM132" s="14">
        <v>188.912262</v>
      </c>
      <c r="AN132" s="14">
        <v>181.22248199999899</v>
      </c>
      <c r="AO132" s="14">
        <v>190.45021800000001</v>
      </c>
      <c r="AP132" s="14">
        <v>182.76043799999999</v>
      </c>
      <c r="AQ132" s="14">
        <v>191.98817399999999</v>
      </c>
      <c r="AR132" s="14">
        <v>184.042068</v>
      </c>
      <c r="AS132" s="14">
        <v>199.421628</v>
      </c>
      <c r="AT132" s="14">
        <v>165.84292199999999</v>
      </c>
      <c r="AU132" s="14">
        <v>196.85836799999899</v>
      </c>
      <c r="AV132" s="14">
        <v>165.58659599999999</v>
      </c>
      <c r="AW132" s="14">
        <v>194.295108</v>
      </c>
      <c r="AX132" s="14">
        <v>165.33027000000001</v>
      </c>
      <c r="AY132" s="14">
        <v>191.47552200000001</v>
      </c>
      <c r="AZ132" s="14">
        <v>165.58659599999999</v>
      </c>
      <c r="BA132" s="14">
        <v>188.912262</v>
      </c>
      <c r="BB132" s="14">
        <v>166.61189999999999</v>
      </c>
      <c r="BC132" s="14">
        <v>186.60532799999999</v>
      </c>
      <c r="BD132" s="14">
        <v>167.89353</v>
      </c>
      <c r="BE132" s="14">
        <v>184.811046</v>
      </c>
      <c r="BF132" s="14">
        <v>169.94413800000001</v>
      </c>
      <c r="BG132" s="14">
        <v>183.785742</v>
      </c>
      <c r="BH132" s="14">
        <v>172.25107199999999</v>
      </c>
      <c r="BI132" s="14">
        <v>183.27309</v>
      </c>
      <c r="BJ132" s="14">
        <v>174.81433200000001</v>
      </c>
      <c r="BK132" s="14">
        <v>183.785742</v>
      </c>
      <c r="BL132" s="14">
        <v>177.37759199999999</v>
      </c>
      <c r="BM132" s="14">
        <v>184.811046</v>
      </c>
      <c r="BN132" s="14">
        <v>179.94085200000001</v>
      </c>
      <c r="BO132" s="14">
        <v>186.60532799999999</v>
      </c>
      <c r="BP132" s="14">
        <v>181.99145999999999</v>
      </c>
      <c r="BQ132" s="14">
        <v>188.39961</v>
      </c>
      <c r="BR132" s="14">
        <v>183.785742</v>
      </c>
      <c r="BS132" s="14">
        <v>190.96287000000001</v>
      </c>
      <c r="BT132" s="14">
        <v>185.06737200000001</v>
      </c>
      <c r="BU132" s="1"/>
      <c r="BV132" s="1"/>
      <c r="BW132" s="1"/>
    </row>
    <row r="133" spans="1:75" s="4" customFormat="1" x14ac:dyDescent="0.25">
      <c r="A133" s="1">
        <v>132</v>
      </c>
      <c r="B133" s="1" t="s">
        <v>178</v>
      </c>
      <c r="C133" s="8" t="s">
        <v>204</v>
      </c>
      <c r="D133" s="3" t="s">
        <v>17</v>
      </c>
      <c r="E133" s="3" t="s">
        <v>205</v>
      </c>
      <c r="F133" s="9" t="s">
        <v>205</v>
      </c>
      <c r="G133" s="2" t="s">
        <v>212</v>
      </c>
      <c r="H133" s="10">
        <v>440.1</v>
      </c>
      <c r="I133" s="10">
        <v>22</v>
      </c>
      <c r="J133" s="2" t="str">
        <f t="shared" si="4"/>
        <v>218_hlem_aq</v>
      </c>
      <c r="K133" s="14">
        <v>234.79461599999999</v>
      </c>
      <c r="L133" s="14">
        <v>131.238912</v>
      </c>
      <c r="M133" s="14">
        <v>232.48768200000001</v>
      </c>
      <c r="N133" s="14">
        <v>133.54584600000001</v>
      </c>
      <c r="O133" s="14">
        <v>254.27539200000001</v>
      </c>
      <c r="P133" s="14">
        <v>145.59316799999999</v>
      </c>
      <c r="Q133" s="14">
        <v>236.076246</v>
      </c>
      <c r="R133" s="14">
        <v>133.28952000000001</v>
      </c>
      <c r="S133" s="14">
        <v>236.332572</v>
      </c>
      <c r="T133" s="14">
        <v>135.85278</v>
      </c>
      <c r="U133" s="14">
        <v>236.332572</v>
      </c>
      <c r="V133" s="14">
        <v>138.41604000000001</v>
      </c>
      <c r="W133" s="14">
        <v>236.076246</v>
      </c>
      <c r="X133" s="14">
        <v>140.97929999999999</v>
      </c>
      <c r="Y133" s="14">
        <v>236.076246</v>
      </c>
      <c r="Z133" s="14">
        <v>143.54256000000001</v>
      </c>
      <c r="AA133" s="14">
        <v>236.588898</v>
      </c>
      <c r="AB133" s="14">
        <v>145.84949399999999</v>
      </c>
      <c r="AC133" s="14">
        <v>237.87052800000001</v>
      </c>
      <c r="AD133" s="14">
        <v>148.15642800000001</v>
      </c>
      <c r="AE133" s="14">
        <v>239.66480999999999</v>
      </c>
      <c r="AF133" s="14">
        <v>149.95070999999999</v>
      </c>
      <c r="AG133" s="14">
        <v>241.715418</v>
      </c>
      <c r="AH133" s="14">
        <v>151.48866599999999</v>
      </c>
      <c r="AI133" s="14">
        <v>244.27867799999899</v>
      </c>
      <c r="AJ133" s="14">
        <v>152.001318</v>
      </c>
      <c r="AK133" s="14">
        <v>246.841938</v>
      </c>
      <c r="AL133" s="14">
        <v>152.001318</v>
      </c>
      <c r="AM133" s="14">
        <v>248.89254600000001</v>
      </c>
      <c r="AN133" s="14">
        <v>150.97601399999999</v>
      </c>
      <c r="AO133" s="14">
        <v>250.94315399999999</v>
      </c>
      <c r="AP133" s="14">
        <v>149.43805800000001</v>
      </c>
      <c r="AQ133" s="14">
        <v>252.737436</v>
      </c>
      <c r="AR133" s="14">
        <v>147.643776</v>
      </c>
      <c r="AS133" s="14">
        <v>233.00033400000001</v>
      </c>
      <c r="AT133" s="14">
        <v>136.365432</v>
      </c>
      <c r="AU133" s="14">
        <v>232.23135600000001</v>
      </c>
      <c r="AV133" s="14">
        <v>139.44134399999999</v>
      </c>
      <c r="AW133" s="14">
        <v>231.718704</v>
      </c>
      <c r="AX133" s="14">
        <v>142.517256</v>
      </c>
      <c r="AY133" s="14">
        <v>231.97503</v>
      </c>
      <c r="AZ133" s="14">
        <v>145.33684199999999</v>
      </c>
      <c r="BA133" s="14">
        <v>233.00033400000001</v>
      </c>
      <c r="BB133" s="14">
        <v>148.41275400000001</v>
      </c>
      <c r="BC133" s="14">
        <v>234.02563799999999</v>
      </c>
      <c r="BD133" s="14">
        <v>151.23233999999999</v>
      </c>
      <c r="BE133" s="14">
        <v>235.81992</v>
      </c>
      <c r="BF133" s="14">
        <v>153.53927400000001</v>
      </c>
      <c r="BG133" s="14">
        <v>238.12685400000001</v>
      </c>
      <c r="BH133" s="14">
        <v>155.33355599999999</v>
      </c>
      <c r="BI133" s="14">
        <v>241.202766</v>
      </c>
      <c r="BJ133" s="14">
        <v>156.10253399999999</v>
      </c>
      <c r="BK133" s="14">
        <v>244.27867799999899</v>
      </c>
      <c r="BL133" s="14">
        <v>155.84620799999999</v>
      </c>
      <c r="BM133" s="14">
        <v>247.098264</v>
      </c>
      <c r="BN133" s="14">
        <v>155.33355599999999</v>
      </c>
      <c r="BO133" s="14">
        <v>249.66152400000001</v>
      </c>
      <c r="BP133" s="14">
        <v>153.79560000000001</v>
      </c>
      <c r="BQ133" s="14">
        <v>251.712132</v>
      </c>
      <c r="BR133" s="14">
        <v>151.48866599999999</v>
      </c>
      <c r="BS133" s="14">
        <v>253.25008800000001</v>
      </c>
      <c r="BT133" s="14">
        <v>148.92540600000001</v>
      </c>
      <c r="BU133" s="1"/>
      <c r="BV133" s="1"/>
      <c r="BW133" s="1"/>
    </row>
    <row r="134" spans="1:75" s="4" customFormat="1" x14ac:dyDescent="0.25">
      <c r="A134" s="1">
        <v>133</v>
      </c>
      <c r="B134" s="1" t="s">
        <v>179</v>
      </c>
      <c r="C134" s="8" t="s">
        <v>204</v>
      </c>
      <c r="D134" s="3" t="s">
        <v>17</v>
      </c>
      <c r="E134" s="3" t="s">
        <v>205</v>
      </c>
      <c r="F134" s="9" t="s">
        <v>205</v>
      </c>
      <c r="G134" s="2" t="s">
        <v>212</v>
      </c>
      <c r="H134" s="10">
        <v>499.6</v>
      </c>
      <c r="I134" s="10">
        <v>25.2</v>
      </c>
      <c r="J134" s="2" t="str">
        <f t="shared" si="4"/>
        <v>219_hlem_aq</v>
      </c>
      <c r="K134" s="14">
        <v>230.949726</v>
      </c>
      <c r="L134" s="14">
        <v>199.93428</v>
      </c>
      <c r="M134" s="14">
        <v>227.87381400000001</v>
      </c>
      <c r="N134" s="14">
        <v>203.52284399999999</v>
      </c>
      <c r="O134" s="14">
        <v>246.07295999999999</v>
      </c>
      <c r="P134" s="14">
        <v>225.823206</v>
      </c>
      <c r="Q134" s="14">
        <v>231.97503</v>
      </c>
      <c r="R134" s="14">
        <v>202.75386599999999</v>
      </c>
      <c r="S134" s="14">
        <v>231.97503</v>
      </c>
      <c r="T134" s="14">
        <v>205.573452</v>
      </c>
      <c r="U134" s="14">
        <v>231.206052</v>
      </c>
      <c r="V134" s="14">
        <v>208.39303799999999</v>
      </c>
      <c r="W134" s="14">
        <v>229.92442199999999</v>
      </c>
      <c r="X134" s="14">
        <v>210.956298</v>
      </c>
      <c r="Y134" s="14">
        <v>228.89911799999999</v>
      </c>
      <c r="Z134" s="14">
        <v>213.77588399999999</v>
      </c>
      <c r="AA134" s="14">
        <v>228.13014000000001</v>
      </c>
      <c r="AB134" s="14">
        <v>216.59547000000001</v>
      </c>
      <c r="AC134" s="14">
        <v>228.13014000000001</v>
      </c>
      <c r="AD134" s="14">
        <v>219.41505599999999</v>
      </c>
      <c r="AE134" s="14">
        <v>228.64279199999999</v>
      </c>
      <c r="AF134" s="14">
        <v>222.23464200000001</v>
      </c>
      <c r="AG134" s="14">
        <v>230.18074799999999</v>
      </c>
      <c r="AH134" s="14">
        <v>224.79790199999999</v>
      </c>
      <c r="AI134" s="14">
        <v>232.23135600000001</v>
      </c>
      <c r="AJ134" s="14">
        <v>226.592184</v>
      </c>
      <c r="AK134" s="14">
        <v>235.05094199999999</v>
      </c>
      <c r="AL134" s="14">
        <v>227.61748800000001</v>
      </c>
      <c r="AM134" s="14">
        <v>237.87052800000001</v>
      </c>
      <c r="AN134" s="14">
        <v>227.87381400000001</v>
      </c>
      <c r="AO134" s="14">
        <v>240.69011399999999</v>
      </c>
      <c r="AP134" s="14">
        <v>227.61748800000001</v>
      </c>
      <c r="AQ134" s="14">
        <v>243.50970000000001</v>
      </c>
      <c r="AR134" s="14">
        <v>226.592184</v>
      </c>
      <c r="AS134" s="14">
        <v>228.13014000000001</v>
      </c>
      <c r="AT134" s="14">
        <v>206.34243000000001</v>
      </c>
      <c r="AU134" s="14">
        <v>226.592184</v>
      </c>
      <c r="AV134" s="14">
        <v>208.90568999999999</v>
      </c>
      <c r="AW134" s="14">
        <v>224.54157599999999</v>
      </c>
      <c r="AX134" s="14">
        <v>211.72527600000001</v>
      </c>
      <c r="AY134" s="14">
        <v>223.51627199999999</v>
      </c>
      <c r="AZ134" s="14">
        <v>214.801188</v>
      </c>
      <c r="BA134" s="14">
        <v>223.00362000000001</v>
      </c>
      <c r="BB134" s="14">
        <v>217.87709999999899</v>
      </c>
      <c r="BC134" s="14">
        <v>223.25994599999899</v>
      </c>
      <c r="BD134" s="14">
        <v>220.953012</v>
      </c>
      <c r="BE134" s="14">
        <v>224.28524999999999</v>
      </c>
      <c r="BF134" s="14">
        <v>224.02892399999999</v>
      </c>
      <c r="BG134" s="14">
        <v>226.079532</v>
      </c>
      <c r="BH134" s="14">
        <v>226.84851</v>
      </c>
      <c r="BI134" s="14">
        <v>228.38646599999899</v>
      </c>
      <c r="BJ134" s="14">
        <v>228.89911799999999</v>
      </c>
      <c r="BK134" s="14">
        <v>231.206052</v>
      </c>
      <c r="BL134" s="14">
        <v>230.437074</v>
      </c>
      <c r="BM134" s="14">
        <v>234.28196399999999</v>
      </c>
      <c r="BN134" s="14">
        <v>231.206052</v>
      </c>
      <c r="BO134" s="14">
        <v>237.357876</v>
      </c>
      <c r="BP134" s="14">
        <v>231.462378</v>
      </c>
      <c r="BQ134" s="14">
        <v>240.43378799999999</v>
      </c>
      <c r="BR134" s="14">
        <v>230.437074</v>
      </c>
      <c r="BS134" s="14">
        <v>243.25337400000001</v>
      </c>
      <c r="BT134" s="14">
        <v>228.89911799999999</v>
      </c>
      <c r="BU134" s="1"/>
      <c r="BV134" s="1"/>
      <c r="BW134" s="1"/>
    </row>
    <row r="135" spans="1:75" s="4" customFormat="1" x14ac:dyDescent="0.25">
      <c r="A135" s="1">
        <v>134</v>
      </c>
      <c r="B135" s="1" t="s">
        <v>180</v>
      </c>
      <c r="C135" s="8" t="s">
        <v>204</v>
      </c>
      <c r="D135" s="3" t="s">
        <v>17</v>
      </c>
      <c r="E135" s="3" t="s">
        <v>205</v>
      </c>
      <c r="F135" s="9" t="s">
        <v>205</v>
      </c>
      <c r="G135" s="2" t="s">
        <v>212</v>
      </c>
      <c r="H135" s="10">
        <v>495.7</v>
      </c>
      <c r="I135" s="10">
        <v>19.8</v>
      </c>
      <c r="J135" s="2" t="str">
        <f t="shared" si="4"/>
        <v>220_hlem_aq</v>
      </c>
      <c r="K135" s="14">
        <v>301.69570199999998</v>
      </c>
      <c r="L135" s="14">
        <v>122.780154</v>
      </c>
      <c r="M135" s="14">
        <v>297.85081200000002</v>
      </c>
      <c r="N135" s="14">
        <v>122.01117600000001</v>
      </c>
      <c r="O135" s="14">
        <v>305.284266</v>
      </c>
      <c r="P135" s="14">
        <v>144.56786399999999</v>
      </c>
      <c r="Q135" s="14">
        <v>300.41407199999998</v>
      </c>
      <c r="R135" s="14">
        <v>124.83076200000001</v>
      </c>
      <c r="S135" s="14">
        <v>298.61979000000002</v>
      </c>
      <c r="T135" s="14">
        <v>126.368718</v>
      </c>
      <c r="U135" s="14">
        <v>296.56918200000001</v>
      </c>
      <c r="V135" s="14">
        <v>127.906674</v>
      </c>
      <c r="W135" s="14">
        <v>294.518574</v>
      </c>
      <c r="X135" s="14">
        <v>129.44462999999999</v>
      </c>
      <c r="Y135" s="14">
        <v>292.98061799999999</v>
      </c>
      <c r="Z135" s="14">
        <v>131.238912</v>
      </c>
      <c r="AA135" s="14">
        <v>291.69898799999999</v>
      </c>
      <c r="AB135" s="14">
        <v>133.28952000000001</v>
      </c>
      <c r="AC135" s="14">
        <v>291.18633599999998</v>
      </c>
      <c r="AD135" s="14">
        <v>135.85278</v>
      </c>
      <c r="AE135" s="14">
        <v>291.44266199999998</v>
      </c>
      <c r="AF135" s="14">
        <v>138.15971400000001</v>
      </c>
      <c r="AG135" s="14">
        <v>292.21163999999999</v>
      </c>
      <c r="AH135" s="14">
        <v>140.46664799999999</v>
      </c>
      <c r="AI135" s="14">
        <v>293.49327</v>
      </c>
      <c r="AJ135" s="14">
        <v>142.517256</v>
      </c>
      <c r="AK135" s="14">
        <v>295.28755200000001</v>
      </c>
      <c r="AL135" s="14">
        <v>144.31153800000001</v>
      </c>
      <c r="AM135" s="14">
        <v>297.59448600000002</v>
      </c>
      <c r="AN135" s="14">
        <v>145.33684199999999</v>
      </c>
      <c r="AO135" s="14">
        <v>299.90141999999997</v>
      </c>
      <c r="AP135" s="14">
        <v>145.84949399999999</v>
      </c>
      <c r="AQ135" s="14">
        <v>302.46467999999999</v>
      </c>
      <c r="AR135" s="14">
        <v>145.59316799999999</v>
      </c>
      <c r="AS135" s="14">
        <v>295.031226</v>
      </c>
      <c r="AT135" s="14">
        <v>123.03648</v>
      </c>
      <c r="AU135" s="14">
        <v>292.46796599999999</v>
      </c>
      <c r="AV135" s="14">
        <v>124.83076200000001</v>
      </c>
      <c r="AW135" s="14">
        <v>289.90470599999998</v>
      </c>
      <c r="AX135" s="14">
        <v>126.625044</v>
      </c>
      <c r="AY135" s="14">
        <v>287.85409800000002</v>
      </c>
      <c r="AZ135" s="14">
        <v>129.18830399999999</v>
      </c>
      <c r="BA135" s="14">
        <v>286.31614200000001</v>
      </c>
      <c r="BB135" s="14">
        <v>131.751564</v>
      </c>
      <c r="BC135" s="14">
        <v>285.80349000000001</v>
      </c>
      <c r="BD135" s="14">
        <v>135.08380199999999</v>
      </c>
      <c r="BE135" s="14">
        <v>285.54716400000001</v>
      </c>
      <c r="BF135" s="14">
        <v>138.15971400000001</v>
      </c>
      <c r="BG135" s="14">
        <v>286.31614200000001</v>
      </c>
      <c r="BH135" s="14">
        <v>141.235626</v>
      </c>
      <c r="BI135" s="14">
        <v>288.11042400000002</v>
      </c>
      <c r="BJ135" s="14">
        <v>143.54256000000001</v>
      </c>
      <c r="BK135" s="14">
        <v>290.67368399999998</v>
      </c>
      <c r="BL135" s="14">
        <v>145.59316799999999</v>
      </c>
      <c r="BM135" s="14">
        <v>293.49327</v>
      </c>
      <c r="BN135" s="14">
        <v>146.874798</v>
      </c>
      <c r="BO135" s="14">
        <v>296.56918200000001</v>
      </c>
      <c r="BP135" s="14">
        <v>147.643776</v>
      </c>
      <c r="BQ135" s="14">
        <v>299.64509399999997</v>
      </c>
      <c r="BR135" s="14">
        <v>147.643776</v>
      </c>
      <c r="BS135" s="14">
        <v>302.72100599999999</v>
      </c>
      <c r="BT135" s="14">
        <v>146.874798</v>
      </c>
      <c r="BU135" s="1"/>
      <c r="BV135" s="1"/>
      <c r="BW135" s="1"/>
    </row>
    <row r="136" spans="1:75" s="4" customFormat="1" x14ac:dyDescent="0.25">
      <c r="A136" s="1">
        <v>135</v>
      </c>
      <c r="B136" s="1" t="s">
        <v>181</v>
      </c>
      <c r="C136" s="8" t="s">
        <v>204</v>
      </c>
      <c r="D136" s="3" t="s">
        <v>17</v>
      </c>
      <c r="E136" s="3" t="s">
        <v>205</v>
      </c>
      <c r="F136" s="9" t="s">
        <v>205</v>
      </c>
      <c r="G136" s="2" t="s">
        <v>212</v>
      </c>
      <c r="H136" s="10">
        <v>470.7</v>
      </c>
      <c r="I136" s="10">
        <v>22.6</v>
      </c>
      <c r="J136" s="2" t="str">
        <f t="shared" si="4"/>
        <v>221_hlem_aq</v>
      </c>
      <c r="K136" s="14">
        <v>198.908976</v>
      </c>
      <c r="L136" s="14">
        <v>101.24876999999999</v>
      </c>
      <c r="M136" s="14">
        <v>194.551434</v>
      </c>
      <c r="N136" s="14">
        <v>99.967140000000001</v>
      </c>
      <c r="O136" s="14">
        <v>195.320412</v>
      </c>
      <c r="P136" s="14">
        <v>125.08708799999999</v>
      </c>
      <c r="Q136" s="14">
        <v>197.37101999999999</v>
      </c>
      <c r="R136" s="14">
        <v>103.043052</v>
      </c>
      <c r="S136" s="14">
        <v>195.57673800000001</v>
      </c>
      <c r="T136" s="14">
        <v>104.324682</v>
      </c>
      <c r="U136" s="14">
        <v>193.52612999999999</v>
      </c>
      <c r="V136" s="14">
        <v>105.606312</v>
      </c>
      <c r="W136" s="14">
        <v>191.21919600000001</v>
      </c>
      <c r="X136" s="14">
        <v>106.63161599999999</v>
      </c>
      <c r="Y136" s="14">
        <v>189.424914</v>
      </c>
      <c r="Z136" s="14">
        <v>107.913246</v>
      </c>
      <c r="AA136" s="14">
        <v>187.88695799999999</v>
      </c>
      <c r="AB136" s="14">
        <v>109.707528</v>
      </c>
      <c r="AC136" s="14">
        <v>186.86165399999999</v>
      </c>
      <c r="AD136" s="14">
        <v>111.75813599999999</v>
      </c>
      <c r="AE136" s="14">
        <v>186.34900200000001</v>
      </c>
      <c r="AF136" s="14">
        <v>114.06507000000001</v>
      </c>
      <c r="AG136" s="14">
        <v>185.83635000000001</v>
      </c>
      <c r="AH136" s="14">
        <v>116.372004</v>
      </c>
      <c r="AI136" s="14">
        <v>186.09267600000001</v>
      </c>
      <c r="AJ136" s="14">
        <v>118.678938</v>
      </c>
      <c r="AK136" s="14">
        <v>187.11797999999999</v>
      </c>
      <c r="AL136" s="14">
        <v>120.729546</v>
      </c>
      <c r="AM136" s="14">
        <v>188.655936</v>
      </c>
      <c r="AN136" s="14">
        <v>122.52382799999999</v>
      </c>
      <c r="AO136" s="14">
        <v>190.45021800000001</v>
      </c>
      <c r="AP136" s="14">
        <v>124.061784</v>
      </c>
      <c r="AQ136" s="14">
        <v>192.75715199999999</v>
      </c>
      <c r="AR136" s="14">
        <v>124.57443600000001</v>
      </c>
      <c r="AS136" s="14">
        <v>192.50082599999999</v>
      </c>
      <c r="AT136" s="14">
        <v>101.24876999999999</v>
      </c>
      <c r="AU136" s="14">
        <v>189.937566</v>
      </c>
      <c r="AV136" s="14">
        <v>102.274074</v>
      </c>
      <c r="AW136" s="14">
        <v>187.37430599999999</v>
      </c>
      <c r="AX136" s="14">
        <v>103.55570400000001</v>
      </c>
      <c r="AY136" s="14">
        <v>185.06737200000001</v>
      </c>
      <c r="AZ136" s="14">
        <v>105.349986</v>
      </c>
      <c r="BA136" s="14">
        <v>183.27309</v>
      </c>
      <c r="BB136" s="14">
        <v>107.400594</v>
      </c>
      <c r="BC136" s="14">
        <v>182.24778599999999</v>
      </c>
      <c r="BD136" s="14">
        <v>110.22018</v>
      </c>
      <c r="BE136" s="14">
        <v>181.73513399999999</v>
      </c>
      <c r="BF136" s="14">
        <v>112.78344</v>
      </c>
      <c r="BG136" s="14">
        <v>181.22248199999899</v>
      </c>
      <c r="BH136" s="14">
        <v>115.603026</v>
      </c>
      <c r="BI136" s="14">
        <v>182.24778599999999</v>
      </c>
      <c r="BJ136" s="14">
        <v>118.422612</v>
      </c>
      <c r="BK136" s="14">
        <v>183.27309</v>
      </c>
      <c r="BL136" s="14">
        <v>120.985872</v>
      </c>
      <c r="BM136" s="14">
        <v>185.06737200000001</v>
      </c>
      <c r="BN136" s="14">
        <v>123.292806</v>
      </c>
      <c r="BO136" s="14">
        <v>187.37430599999999</v>
      </c>
      <c r="BP136" s="14">
        <v>125.08708799999999</v>
      </c>
      <c r="BQ136" s="14">
        <v>189.937566</v>
      </c>
      <c r="BR136" s="14">
        <v>125.856066</v>
      </c>
      <c r="BS136" s="14">
        <v>192.75715199999999</v>
      </c>
      <c r="BT136" s="14">
        <v>126.112392</v>
      </c>
      <c r="BU136" s="1"/>
      <c r="BV136" s="1"/>
      <c r="BW136" s="1"/>
    </row>
    <row r="137" spans="1:75" s="4" customFormat="1" x14ac:dyDescent="0.25">
      <c r="A137" s="1">
        <v>136</v>
      </c>
      <c r="B137" s="1" t="s">
        <v>182</v>
      </c>
      <c r="C137" s="8" t="s">
        <v>204</v>
      </c>
      <c r="D137" s="3" t="s">
        <v>17</v>
      </c>
      <c r="E137" s="3" t="s">
        <v>205</v>
      </c>
      <c r="F137" s="9" t="s">
        <v>205</v>
      </c>
      <c r="G137" s="2" t="s">
        <v>212</v>
      </c>
      <c r="H137" s="10">
        <v>443.1</v>
      </c>
      <c r="I137" s="10">
        <v>21.5</v>
      </c>
      <c r="J137" s="2" t="str">
        <f t="shared" si="4"/>
        <v>222_hlem_aq</v>
      </c>
      <c r="K137" s="14">
        <v>128.16300000000001</v>
      </c>
      <c r="L137" s="14">
        <v>152.770296</v>
      </c>
      <c r="M137" s="14">
        <v>125.08708799999999</v>
      </c>
      <c r="N137" s="14">
        <v>150.46336199999999</v>
      </c>
      <c r="O137" s="14">
        <v>126.625044</v>
      </c>
      <c r="P137" s="14">
        <v>173.276376</v>
      </c>
      <c r="Q137" s="14">
        <v>127.13769600000001</v>
      </c>
      <c r="R137" s="14">
        <v>154.05192600000001</v>
      </c>
      <c r="S137" s="14">
        <v>125.08708799999999</v>
      </c>
      <c r="T137" s="14">
        <v>154.56457800000001</v>
      </c>
      <c r="U137" s="14">
        <v>122.780154</v>
      </c>
      <c r="V137" s="14">
        <v>155.58988199999999</v>
      </c>
      <c r="W137" s="14">
        <v>120.729546</v>
      </c>
      <c r="X137" s="14">
        <v>156.61518599999999</v>
      </c>
      <c r="Y137" s="14">
        <v>119.19159000000001</v>
      </c>
      <c r="Z137" s="14">
        <v>157.896816</v>
      </c>
      <c r="AA137" s="14">
        <v>117.397308</v>
      </c>
      <c r="AB137" s="14">
        <v>159.43477200000001</v>
      </c>
      <c r="AC137" s="14">
        <v>116.372004</v>
      </c>
      <c r="AD137" s="14">
        <v>161.48537999999999</v>
      </c>
      <c r="AE137" s="14">
        <v>116.115678</v>
      </c>
      <c r="AF137" s="14">
        <v>163.792314</v>
      </c>
      <c r="AG137" s="14">
        <v>116.115678</v>
      </c>
      <c r="AH137" s="14">
        <v>165.84292199999999</v>
      </c>
      <c r="AI137" s="14">
        <v>116.884655999999</v>
      </c>
      <c r="AJ137" s="14">
        <v>167.89353</v>
      </c>
      <c r="AK137" s="14">
        <v>118.166286</v>
      </c>
      <c r="AL137" s="14">
        <v>169.94413800000001</v>
      </c>
      <c r="AM137" s="14">
        <v>119.96056799999999</v>
      </c>
      <c r="AN137" s="14">
        <v>171.22576799999999</v>
      </c>
      <c r="AO137" s="14">
        <v>122.01117600000001</v>
      </c>
      <c r="AP137" s="14">
        <v>172.25107199999999</v>
      </c>
      <c r="AQ137" s="14">
        <v>124.061784</v>
      </c>
      <c r="AR137" s="14">
        <v>173.02005</v>
      </c>
      <c r="AS137" s="14">
        <v>122.780154</v>
      </c>
      <c r="AT137" s="14">
        <v>151.23233999999999</v>
      </c>
      <c r="AU137" s="14">
        <v>119.96056799999999</v>
      </c>
      <c r="AV137" s="14">
        <v>151.744992</v>
      </c>
      <c r="AW137" s="14">
        <v>117.397308</v>
      </c>
      <c r="AX137" s="14">
        <v>152.770296</v>
      </c>
      <c r="AY137" s="14">
        <v>115.090374</v>
      </c>
      <c r="AZ137" s="14">
        <v>154.56457800000001</v>
      </c>
      <c r="BA137" s="14">
        <v>113.296092</v>
      </c>
      <c r="BB137" s="14">
        <v>156.61518599999999</v>
      </c>
      <c r="BC137" s="14">
        <v>111.75813599999999</v>
      </c>
      <c r="BD137" s="14">
        <v>159.17844600000001</v>
      </c>
      <c r="BE137" s="14">
        <v>110.989158</v>
      </c>
      <c r="BF137" s="14">
        <v>161.99803199999999</v>
      </c>
      <c r="BG137" s="14">
        <v>110.989158</v>
      </c>
      <c r="BH137" s="14">
        <v>164.81761800000001</v>
      </c>
      <c r="BI137" s="14">
        <v>111.75813599999999</v>
      </c>
      <c r="BJ137" s="14">
        <v>167.637204</v>
      </c>
      <c r="BK137" s="14">
        <v>113.296092</v>
      </c>
      <c r="BL137" s="14">
        <v>169.94413800000001</v>
      </c>
      <c r="BM137" s="14">
        <v>115.3467</v>
      </c>
      <c r="BN137" s="14">
        <v>171.73841999999999</v>
      </c>
      <c r="BO137" s="14">
        <v>117.90996</v>
      </c>
      <c r="BP137" s="14">
        <v>173.02005</v>
      </c>
      <c r="BQ137" s="14">
        <v>120.729546</v>
      </c>
      <c r="BR137" s="14">
        <v>174.045354</v>
      </c>
      <c r="BS137" s="14">
        <v>123.549132</v>
      </c>
      <c r="BT137" s="14">
        <v>174.30168</v>
      </c>
      <c r="BU137" s="1"/>
      <c r="BV137" s="1"/>
      <c r="BW137" s="1"/>
    </row>
    <row r="138" spans="1:75" s="4" customFormat="1" x14ac:dyDescent="0.25">
      <c r="A138" s="1">
        <v>137</v>
      </c>
      <c r="B138" s="1" t="s">
        <v>183</v>
      </c>
      <c r="C138" s="8" t="s">
        <v>204</v>
      </c>
      <c r="D138" s="3" t="s">
        <v>17</v>
      </c>
      <c r="E138" s="3" t="s">
        <v>205</v>
      </c>
      <c r="F138" s="9" t="s">
        <v>205</v>
      </c>
      <c r="G138" s="2" t="s">
        <v>212</v>
      </c>
      <c r="H138" s="10">
        <v>495</v>
      </c>
      <c r="I138" s="10">
        <v>19.3</v>
      </c>
      <c r="J138" s="2" t="str">
        <f t="shared" si="4"/>
        <v>223_hlem_aq</v>
      </c>
      <c r="K138" s="14">
        <v>212.75057999999899</v>
      </c>
      <c r="L138" s="14">
        <v>149.18173200000001</v>
      </c>
      <c r="M138" s="14">
        <v>210.443646</v>
      </c>
      <c r="N138" s="14">
        <v>152.257644</v>
      </c>
      <c r="O138" s="14">
        <v>233.25666000000001</v>
      </c>
      <c r="P138" s="14">
        <v>151.744992</v>
      </c>
      <c r="Q138" s="14">
        <v>214.54486199999999</v>
      </c>
      <c r="R138" s="14">
        <v>151.23233999999999</v>
      </c>
      <c r="S138" s="14">
        <v>215.31384</v>
      </c>
      <c r="T138" s="14">
        <v>153.282948</v>
      </c>
      <c r="U138" s="14">
        <v>216.082818</v>
      </c>
      <c r="V138" s="14">
        <v>155.07722999999999</v>
      </c>
      <c r="W138" s="14">
        <v>216.85179600000001</v>
      </c>
      <c r="X138" s="14">
        <v>156.871512</v>
      </c>
      <c r="Y138" s="14">
        <v>217.87709999999899</v>
      </c>
      <c r="Z138" s="14">
        <v>158.66579400000001</v>
      </c>
      <c r="AA138" s="14">
        <v>219.67138199999999</v>
      </c>
      <c r="AB138" s="14">
        <v>159.94742400000001</v>
      </c>
      <c r="AC138" s="14">
        <v>221.72199000000001</v>
      </c>
      <c r="AD138" s="14">
        <v>160.20374999999899</v>
      </c>
      <c r="AE138" s="14">
        <v>223.77259799999999</v>
      </c>
      <c r="AF138" s="14">
        <v>160.20374999999899</v>
      </c>
      <c r="AG138" s="14">
        <v>225.56688</v>
      </c>
      <c r="AH138" s="14">
        <v>160.46007599999999</v>
      </c>
      <c r="AI138" s="14">
        <v>227.61748800000001</v>
      </c>
      <c r="AJ138" s="14">
        <v>159.69109800000001</v>
      </c>
      <c r="AK138" s="14">
        <v>229.15544399999999</v>
      </c>
      <c r="AL138" s="14">
        <v>158.66579400000001</v>
      </c>
      <c r="AM138" s="14">
        <v>230.6934</v>
      </c>
      <c r="AN138" s="14">
        <v>157.127838</v>
      </c>
      <c r="AO138" s="14">
        <v>231.718704</v>
      </c>
      <c r="AP138" s="14">
        <v>155.33355599999999</v>
      </c>
      <c r="AQ138" s="14">
        <v>232.48768200000001</v>
      </c>
      <c r="AR138" s="14">
        <v>153.53927400000001</v>
      </c>
      <c r="AS138" s="14">
        <v>211.72527600000001</v>
      </c>
      <c r="AT138" s="14">
        <v>154.56457800000001</v>
      </c>
      <c r="AU138" s="14">
        <v>212.23792800000001</v>
      </c>
      <c r="AV138" s="14">
        <v>157.127838</v>
      </c>
      <c r="AW138" s="14">
        <v>213.00690599999999</v>
      </c>
      <c r="AX138" s="14">
        <v>159.43477200000001</v>
      </c>
      <c r="AY138" s="14">
        <v>214.54486199999999</v>
      </c>
      <c r="AZ138" s="14">
        <v>161.22905399999999</v>
      </c>
      <c r="BA138" s="14">
        <v>216.59547000000001</v>
      </c>
      <c r="BB138" s="14">
        <v>163.023336</v>
      </c>
      <c r="BC138" s="14">
        <v>218.90240399999999</v>
      </c>
      <c r="BD138" s="14">
        <v>163.792314</v>
      </c>
      <c r="BE138" s="14">
        <v>221.209338</v>
      </c>
      <c r="BF138" s="14">
        <v>164.30496600000001</v>
      </c>
      <c r="BG138" s="14">
        <v>223.77259799999999</v>
      </c>
      <c r="BH138" s="14">
        <v>164.04864000000001</v>
      </c>
      <c r="BI138" s="14">
        <v>226.335858</v>
      </c>
      <c r="BJ138" s="14">
        <v>163.792314</v>
      </c>
      <c r="BK138" s="14">
        <v>228.64279199999999</v>
      </c>
      <c r="BL138" s="14">
        <v>162.510684</v>
      </c>
      <c r="BM138" s="14">
        <v>230.437074</v>
      </c>
      <c r="BN138" s="14">
        <v>160.97272799999999</v>
      </c>
      <c r="BO138" s="14">
        <v>231.97503</v>
      </c>
      <c r="BP138" s="14">
        <v>158.92212000000001</v>
      </c>
      <c r="BQ138" s="14">
        <v>233.25666000000001</v>
      </c>
      <c r="BR138" s="14">
        <v>156.871512</v>
      </c>
      <c r="BS138" s="14">
        <v>234.02563799999999</v>
      </c>
      <c r="BT138" s="14">
        <v>154.56457800000001</v>
      </c>
      <c r="BU138" s="1"/>
      <c r="BV138" s="1"/>
      <c r="BW138" s="1"/>
    </row>
    <row r="139" spans="1:75" s="4" customFormat="1" x14ac:dyDescent="0.25">
      <c r="A139" s="1">
        <v>138</v>
      </c>
      <c r="B139" s="1" t="s">
        <v>184</v>
      </c>
      <c r="C139" s="8" t="s">
        <v>204</v>
      </c>
      <c r="D139" s="3" t="s">
        <v>17</v>
      </c>
      <c r="E139" s="3" t="s">
        <v>205</v>
      </c>
      <c r="F139" s="9" t="s">
        <v>205</v>
      </c>
      <c r="G139" s="2" t="s">
        <v>212</v>
      </c>
      <c r="H139" s="10">
        <v>448</v>
      </c>
      <c r="I139" s="10">
        <v>21.6</v>
      </c>
      <c r="J139" s="2" t="str">
        <f t="shared" si="4"/>
        <v>224_hlem_aq</v>
      </c>
      <c r="K139" s="14">
        <v>213.77588399999999</v>
      </c>
      <c r="L139" s="14">
        <v>149.18173200000001</v>
      </c>
      <c r="M139" s="14">
        <v>215.31384</v>
      </c>
      <c r="N139" s="14">
        <v>153.026622</v>
      </c>
      <c r="O139" s="14">
        <v>237.10155</v>
      </c>
      <c r="P139" s="14">
        <v>142.517256</v>
      </c>
      <c r="Q139" s="14">
        <v>216.339144</v>
      </c>
      <c r="R139" s="14">
        <v>148.92540600000001</v>
      </c>
      <c r="S139" s="14">
        <v>218.38975199999999</v>
      </c>
      <c r="T139" s="14">
        <v>150.20703599999999</v>
      </c>
      <c r="U139" s="14">
        <v>220.184034</v>
      </c>
      <c r="V139" s="14">
        <v>151.48866599999999</v>
      </c>
      <c r="W139" s="14">
        <v>221.97831600000001</v>
      </c>
      <c r="X139" s="14">
        <v>153.282948</v>
      </c>
      <c r="Y139" s="14">
        <v>223.77259799999999</v>
      </c>
      <c r="Z139" s="14">
        <v>154.56457800000001</v>
      </c>
      <c r="AA139" s="14">
        <v>225.823206</v>
      </c>
      <c r="AB139" s="14">
        <v>155.58988199999999</v>
      </c>
      <c r="AC139" s="14">
        <v>228.13014000000001</v>
      </c>
      <c r="AD139" s="14">
        <v>155.84620799999999</v>
      </c>
      <c r="AE139" s="14">
        <v>230.437074</v>
      </c>
      <c r="AF139" s="14">
        <v>155.33355599999999</v>
      </c>
      <c r="AG139" s="14">
        <v>232.48768200000001</v>
      </c>
      <c r="AH139" s="14">
        <v>154.30825200000001</v>
      </c>
      <c r="AI139" s="14">
        <v>234.28196399999999</v>
      </c>
      <c r="AJ139" s="14">
        <v>152.770296</v>
      </c>
      <c r="AK139" s="14">
        <v>235.81992</v>
      </c>
      <c r="AL139" s="14">
        <v>150.97601399999999</v>
      </c>
      <c r="AM139" s="14">
        <v>237.357876</v>
      </c>
      <c r="AN139" s="14">
        <v>149.18173200000001</v>
      </c>
      <c r="AO139" s="14">
        <v>237.87052800000001</v>
      </c>
      <c r="AP139" s="14">
        <v>147.131124</v>
      </c>
      <c r="AQ139" s="14">
        <v>238.12685400000001</v>
      </c>
      <c r="AR139" s="14">
        <v>144.82418999999999</v>
      </c>
      <c r="AS139" s="14">
        <v>217.36444800000001</v>
      </c>
      <c r="AT139" s="14">
        <v>154.82090400000001</v>
      </c>
      <c r="AU139" s="14">
        <v>219.15872999999999</v>
      </c>
      <c r="AV139" s="14">
        <v>156.61518599999999</v>
      </c>
      <c r="AW139" s="14">
        <v>221.209338</v>
      </c>
      <c r="AX139" s="14">
        <v>158.409468</v>
      </c>
      <c r="AY139" s="14">
        <v>223.51627199999999</v>
      </c>
      <c r="AZ139" s="14">
        <v>159.69109800000001</v>
      </c>
      <c r="BA139" s="14">
        <v>226.079532</v>
      </c>
      <c r="BB139" s="14">
        <v>160.20374999999899</v>
      </c>
      <c r="BC139" s="14">
        <v>228.64279199999999</v>
      </c>
      <c r="BD139" s="14">
        <v>159.94742400000001</v>
      </c>
      <c r="BE139" s="14">
        <v>231.462378</v>
      </c>
      <c r="BF139" s="14">
        <v>159.43477200000001</v>
      </c>
      <c r="BG139" s="14">
        <v>233.76931199999899</v>
      </c>
      <c r="BH139" s="14">
        <v>158.409468</v>
      </c>
      <c r="BI139" s="14">
        <v>235.81992</v>
      </c>
      <c r="BJ139" s="14">
        <v>156.871512</v>
      </c>
      <c r="BK139" s="14">
        <v>237.357876</v>
      </c>
      <c r="BL139" s="14">
        <v>154.56457800000001</v>
      </c>
      <c r="BM139" s="14">
        <v>238.89583199999899</v>
      </c>
      <c r="BN139" s="14">
        <v>152.51397</v>
      </c>
      <c r="BO139" s="14">
        <v>239.40848399999999</v>
      </c>
      <c r="BP139" s="14">
        <v>149.95070999999999</v>
      </c>
      <c r="BQ139" s="14">
        <v>239.92113599999999</v>
      </c>
      <c r="BR139" s="14">
        <v>147.38745</v>
      </c>
      <c r="BS139" s="14">
        <v>239.40848399999999</v>
      </c>
      <c r="BT139" s="14">
        <v>144.82418999999999</v>
      </c>
      <c r="BU139" s="1"/>
      <c r="BV139" s="1"/>
      <c r="BW139" s="1"/>
    </row>
    <row r="140" spans="1:75" x14ac:dyDescent="0.25">
      <c r="A140" s="1">
        <v>139</v>
      </c>
      <c r="B140" s="1" t="s">
        <v>185</v>
      </c>
      <c r="C140" s="8" t="s">
        <v>204</v>
      </c>
      <c r="D140" s="3" t="s">
        <v>17</v>
      </c>
      <c r="E140" s="3" t="s">
        <v>205</v>
      </c>
      <c r="F140" s="9" t="s">
        <v>205</v>
      </c>
      <c r="G140" s="2" t="s">
        <v>212</v>
      </c>
      <c r="H140" s="10">
        <v>508</v>
      </c>
      <c r="I140" s="10">
        <v>24.2</v>
      </c>
      <c r="J140" s="2" t="str">
        <f t="shared" si="4"/>
        <v>225_hlem_aq</v>
      </c>
      <c r="K140" s="14">
        <v>216.59547000000001</v>
      </c>
      <c r="L140" s="14">
        <v>156.871512</v>
      </c>
      <c r="M140" s="14">
        <v>211.72527600000001</v>
      </c>
      <c r="N140" s="14">
        <v>156.61518599999999</v>
      </c>
      <c r="O140" s="14">
        <v>214.03220999999999</v>
      </c>
      <c r="P140" s="14">
        <v>183.785742</v>
      </c>
      <c r="Q140" s="14">
        <v>215.057514</v>
      </c>
      <c r="R140" s="14">
        <v>159.17844600000001</v>
      </c>
      <c r="S140" s="14">
        <v>213.51955799999999</v>
      </c>
      <c r="T140" s="14">
        <v>160.97272799999999</v>
      </c>
      <c r="U140" s="14">
        <v>211.46895000000001</v>
      </c>
      <c r="V140" s="14">
        <v>162.510684</v>
      </c>
      <c r="W140" s="14">
        <v>209.16201599999999</v>
      </c>
      <c r="X140" s="14">
        <v>163.792314</v>
      </c>
      <c r="Y140" s="14">
        <v>206.85508200000001</v>
      </c>
      <c r="Z140" s="14">
        <v>165.33027000000001</v>
      </c>
      <c r="AA140" s="14">
        <v>205.317126</v>
      </c>
      <c r="AB140" s="14">
        <v>167.380878</v>
      </c>
      <c r="AC140" s="14">
        <v>203.77916999999999</v>
      </c>
      <c r="AD140" s="14">
        <v>169.43148600000001</v>
      </c>
      <c r="AE140" s="14">
        <v>203.01019199999999</v>
      </c>
      <c r="AF140" s="14">
        <v>171.99474599999999</v>
      </c>
      <c r="AG140" s="14">
        <v>202.75386599999999</v>
      </c>
      <c r="AH140" s="14">
        <v>174.55800600000001</v>
      </c>
      <c r="AI140" s="14">
        <v>203.26651799999999</v>
      </c>
      <c r="AJ140" s="14">
        <v>177.12126599999999</v>
      </c>
      <c r="AK140" s="14">
        <v>204.548148</v>
      </c>
      <c r="AL140" s="14">
        <v>179.171874</v>
      </c>
      <c r="AM140" s="14">
        <v>206.34243000000001</v>
      </c>
      <c r="AN140" s="14">
        <v>181.22248199999899</v>
      </c>
      <c r="AO140" s="14">
        <v>208.64936399999999</v>
      </c>
      <c r="AP140" s="14">
        <v>182.24778599999999</v>
      </c>
      <c r="AQ140" s="14">
        <v>211.21262400000001</v>
      </c>
      <c r="AR140" s="14">
        <v>183.01676399999999</v>
      </c>
      <c r="AS140" s="14">
        <v>209.674668</v>
      </c>
      <c r="AT140" s="14">
        <v>158.92212000000001</v>
      </c>
      <c r="AU140" s="14">
        <v>206.85508200000001</v>
      </c>
      <c r="AV140" s="14">
        <v>159.94742400000001</v>
      </c>
      <c r="AW140" s="14">
        <v>204.291822</v>
      </c>
      <c r="AX140" s="14">
        <v>161.48537999999999</v>
      </c>
      <c r="AY140" s="14">
        <v>201.98488800000001</v>
      </c>
      <c r="AZ140" s="14">
        <v>163.535988</v>
      </c>
      <c r="BA140" s="14">
        <v>200.190606</v>
      </c>
      <c r="BB140" s="14">
        <v>166.09924799999999</v>
      </c>
      <c r="BC140" s="14">
        <v>198.908976</v>
      </c>
      <c r="BD140" s="14">
        <v>168.918834</v>
      </c>
      <c r="BE140" s="14">
        <v>198.13999799999999</v>
      </c>
      <c r="BF140" s="14">
        <v>171.73841999999999</v>
      </c>
      <c r="BG140" s="14">
        <v>197.88367199999999</v>
      </c>
      <c r="BH140" s="14">
        <v>174.81433200000001</v>
      </c>
      <c r="BI140" s="14">
        <v>198.65264999999999</v>
      </c>
      <c r="BJ140" s="14">
        <v>177.890244</v>
      </c>
      <c r="BK140" s="14">
        <v>199.93428</v>
      </c>
      <c r="BL140" s="14">
        <v>180.45350400000001</v>
      </c>
      <c r="BM140" s="14">
        <v>202.24121399999899</v>
      </c>
      <c r="BN140" s="14">
        <v>182.50411199999999</v>
      </c>
      <c r="BO140" s="14">
        <v>204.804474</v>
      </c>
      <c r="BP140" s="14">
        <v>184.298394</v>
      </c>
      <c r="BQ140" s="14">
        <v>207.88038599999999</v>
      </c>
      <c r="BR140" s="14">
        <v>184.811046</v>
      </c>
      <c r="BS140" s="14">
        <v>210.956298</v>
      </c>
      <c r="BT140" s="14">
        <v>185.06737200000001</v>
      </c>
    </row>
    <row r="141" spans="1:75" x14ac:dyDescent="0.25">
      <c r="A141" s="1">
        <v>140</v>
      </c>
      <c r="B141" s="1" t="s">
        <v>186</v>
      </c>
      <c r="C141" s="8" t="s">
        <v>204</v>
      </c>
      <c r="D141" s="3" t="s">
        <v>17</v>
      </c>
      <c r="E141" s="3" t="s">
        <v>205</v>
      </c>
      <c r="F141" s="9" t="s">
        <v>205</v>
      </c>
      <c r="G141" s="2" t="s">
        <v>212</v>
      </c>
      <c r="H141" s="10">
        <v>458.4</v>
      </c>
      <c r="I141" s="10">
        <v>21.7</v>
      </c>
      <c r="J141" s="2" t="str">
        <f t="shared" si="4"/>
        <v>226_hlem_aq</v>
      </c>
      <c r="K141" s="14">
        <v>176.09596199999999</v>
      </c>
      <c r="L141" s="14">
        <v>175.83963600000001</v>
      </c>
      <c r="M141" s="14">
        <v>172.25107199999999</v>
      </c>
      <c r="N141" s="14">
        <v>177.890244</v>
      </c>
      <c r="O141" s="14">
        <v>189.168588</v>
      </c>
      <c r="P141" s="14">
        <v>193.01347799999999</v>
      </c>
      <c r="Q141" s="14">
        <v>176.09596199999999</v>
      </c>
      <c r="R141" s="14">
        <v>178.402896</v>
      </c>
      <c r="S141" s="14">
        <v>175.83963600000001</v>
      </c>
      <c r="T141" s="14">
        <v>180.70983000000001</v>
      </c>
      <c r="U141" s="14">
        <v>175.32698400000001</v>
      </c>
      <c r="V141" s="14">
        <v>182.76043799999999</v>
      </c>
      <c r="W141" s="14">
        <v>174.55800600000001</v>
      </c>
      <c r="X141" s="14">
        <v>185.06737200000001</v>
      </c>
      <c r="Y141" s="14">
        <v>174.045354</v>
      </c>
      <c r="Z141" s="14">
        <v>187.37430599999999</v>
      </c>
      <c r="AA141" s="14">
        <v>173.532702</v>
      </c>
      <c r="AB141" s="14">
        <v>189.68124</v>
      </c>
      <c r="AC141" s="14">
        <v>174.045354</v>
      </c>
      <c r="AD141" s="14">
        <v>191.73184799999899</v>
      </c>
      <c r="AE141" s="14">
        <v>175.07065800000001</v>
      </c>
      <c r="AF141" s="14">
        <v>193.782456</v>
      </c>
      <c r="AG141" s="14">
        <v>176.60861399999999</v>
      </c>
      <c r="AH141" s="14">
        <v>195.57673800000001</v>
      </c>
      <c r="AI141" s="14">
        <v>178.659222</v>
      </c>
      <c r="AJ141" s="14">
        <v>196.60204200000001</v>
      </c>
      <c r="AK141" s="14">
        <v>180.70983000000001</v>
      </c>
      <c r="AL141" s="14">
        <v>197.11469399999999</v>
      </c>
      <c r="AM141" s="14">
        <v>183.01676399999999</v>
      </c>
      <c r="AN141" s="14">
        <v>197.11469399999999</v>
      </c>
      <c r="AO141" s="14">
        <v>185.06737200000001</v>
      </c>
      <c r="AP141" s="14">
        <v>196.08939000000001</v>
      </c>
      <c r="AQ141" s="14">
        <v>187.11797999999999</v>
      </c>
      <c r="AR141" s="14">
        <v>195.064086</v>
      </c>
      <c r="AS141" s="14">
        <v>171.73841999999999</v>
      </c>
      <c r="AT141" s="14">
        <v>180.45350400000001</v>
      </c>
      <c r="AU141" s="14">
        <v>170.45679000000001</v>
      </c>
      <c r="AV141" s="14">
        <v>182.76043799999999</v>
      </c>
      <c r="AW141" s="14">
        <v>169.68781200000001</v>
      </c>
      <c r="AX141" s="14">
        <v>185.32369800000001</v>
      </c>
      <c r="AY141" s="14">
        <v>169.17516000000001</v>
      </c>
      <c r="AZ141" s="14">
        <v>188.14328399999999</v>
      </c>
      <c r="BA141" s="14">
        <v>169.17516000000001</v>
      </c>
      <c r="BB141" s="14">
        <v>190.70654400000001</v>
      </c>
      <c r="BC141" s="14">
        <v>169.17516000000001</v>
      </c>
      <c r="BD141" s="14">
        <v>193.52612999999999</v>
      </c>
      <c r="BE141" s="14">
        <v>170.71311599999899</v>
      </c>
      <c r="BF141" s="14">
        <v>195.57673800000001</v>
      </c>
      <c r="BG141" s="14">
        <v>172.763724</v>
      </c>
      <c r="BH141" s="14">
        <v>197.62734599999999</v>
      </c>
      <c r="BI141" s="14">
        <v>174.81433200000001</v>
      </c>
      <c r="BJ141" s="14">
        <v>199.165302</v>
      </c>
      <c r="BK141" s="14">
        <v>177.37759199999999</v>
      </c>
      <c r="BL141" s="14">
        <v>199.93428</v>
      </c>
      <c r="BM141" s="14">
        <v>180.19717800000001</v>
      </c>
      <c r="BN141" s="14">
        <v>199.677954</v>
      </c>
      <c r="BO141" s="14">
        <v>182.76043799999999</v>
      </c>
      <c r="BP141" s="14">
        <v>199.165302</v>
      </c>
      <c r="BQ141" s="14">
        <v>185.06737200000001</v>
      </c>
      <c r="BR141" s="14">
        <v>197.88367199999999</v>
      </c>
      <c r="BS141" s="14">
        <v>187.11797999999999</v>
      </c>
      <c r="BT141" s="14">
        <v>196.08939000000001</v>
      </c>
    </row>
    <row r="142" spans="1:75" x14ac:dyDescent="0.25">
      <c r="A142" s="1">
        <v>141</v>
      </c>
      <c r="B142" s="1" t="s">
        <v>187</v>
      </c>
      <c r="C142" s="8" t="s">
        <v>204</v>
      </c>
      <c r="D142" s="3" t="s">
        <v>17</v>
      </c>
      <c r="E142" s="3" t="s">
        <v>205</v>
      </c>
      <c r="F142" s="9" t="s">
        <v>205</v>
      </c>
      <c r="G142" s="2" t="s">
        <v>212</v>
      </c>
      <c r="H142" s="10">
        <v>475.9</v>
      </c>
      <c r="I142" s="10">
        <v>20.9</v>
      </c>
      <c r="J142" s="2" t="str">
        <f t="shared" si="4"/>
        <v>227_hlem_aq</v>
      </c>
      <c r="K142" s="14">
        <v>145.08051599999999</v>
      </c>
      <c r="L142" s="14">
        <v>162.76701</v>
      </c>
      <c r="M142" s="14">
        <v>141.748278</v>
      </c>
      <c r="N142" s="14">
        <v>163.023336</v>
      </c>
      <c r="O142" s="14">
        <v>157.384164</v>
      </c>
      <c r="P142" s="14">
        <v>184.55472</v>
      </c>
      <c r="Q142" s="14">
        <v>145.84949399999999</v>
      </c>
      <c r="R142" s="14">
        <v>165.58659599999999</v>
      </c>
      <c r="S142" s="14">
        <v>145.08051599999999</v>
      </c>
      <c r="T142" s="14">
        <v>167.89353</v>
      </c>
      <c r="U142" s="14">
        <v>144.05521200000001</v>
      </c>
      <c r="V142" s="14">
        <v>170.20046400000001</v>
      </c>
      <c r="W142" s="14">
        <v>143.02990800000001</v>
      </c>
      <c r="X142" s="14">
        <v>172.25107199999999</v>
      </c>
      <c r="Y142" s="14">
        <v>142.26093</v>
      </c>
      <c r="Z142" s="14">
        <v>174.55800600000001</v>
      </c>
      <c r="AA142" s="14">
        <v>141.748278</v>
      </c>
      <c r="AB142" s="14">
        <v>176.86493999999999</v>
      </c>
      <c r="AC142" s="14">
        <v>142.004604</v>
      </c>
      <c r="AD142" s="14">
        <v>179.4282</v>
      </c>
      <c r="AE142" s="14">
        <v>142.773582</v>
      </c>
      <c r="AF142" s="14">
        <v>181.73513399999999</v>
      </c>
      <c r="AG142" s="14">
        <v>144.05521200000001</v>
      </c>
      <c r="AH142" s="14">
        <v>183.785742</v>
      </c>
      <c r="AI142" s="14">
        <v>146.10581999999999</v>
      </c>
      <c r="AJ142" s="14">
        <v>185.32369800000001</v>
      </c>
      <c r="AK142" s="14">
        <v>148.15642800000001</v>
      </c>
      <c r="AL142" s="14">
        <v>186.34900200000001</v>
      </c>
      <c r="AM142" s="14">
        <v>150.71968799999999</v>
      </c>
      <c r="AN142" s="14">
        <v>186.60532799999999</v>
      </c>
      <c r="AO142" s="14">
        <v>153.026622</v>
      </c>
      <c r="AP142" s="14">
        <v>186.34900200000001</v>
      </c>
      <c r="AQ142" s="14">
        <v>155.58988199999999</v>
      </c>
      <c r="AR142" s="14">
        <v>185.58002400000001</v>
      </c>
      <c r="AS142" s="14">
        <v>142.004604</v>
      </c>
      <c r="AT142" s="14">
        <v>165.58659599999999</v>
      </c>
      <c r="AU142" s="14">
        <v>140.46664799999999</v>
      </c>
      <c r="AV142" s="14">
        <v>168.149856</v>
      </c>
      <c r="AW142" s="14">
        <v>138.67236600000001</v>
      </c>
      <c r="AX142" s="14">
        <v>170.71311599999899</v>
      </c>
      <c r="AY142" s="14">
        <v>137.64706200000001</v>
      </c>
      <c r="AZ142" s="14">
        <v>173.276376</v>
      </c>
      <c r="BA142" s="14">
        <v>137.13441</v>
      </c>
      <c r="BB142" s="14">
        <v>176.09596199999999</v>
      </c>
      <c r="BC142" s="14">
        <v>137.64706200000001</v>
      </c>
      <c r="BD142" s="14">
        <v>179.171874</v>
      </c>
      <c r="BE142" s="14">
        <v>138.15971400000001</v>
      </c>
      <c r="BF142" s="14">
        <v>181.99145999999999</v>
      </c>
      <c r="BG142" s="14">
        <v>139.44134399999999</v>
      </c>
      <c r="BH142" s="14">
        <v>184.55472</v>
      </c>
      <c r="BI142" s="14">
        <v>141.491952</v>
      </c>
      <c r="BJ142" s="14">
        <v>186.86165399999999</v>
      </c>
      <c r="BK142" s="14">
        <v>144.05521200000001</v>
      </c>
      <c r="BL142" s="14">
        <v>188.14328399999999</v>
      </c>
      <c r="BM142" s="14">
        <v>146.874798</v>
      </c>
      <c r="BN142" s="14">
        <v>189.168588</v>
      </c>
      <c r="BO142" s="14">
        <v>149.69438399999899</v>
      </c>
      <c r="BP142" s="14">
        <v>188.912262</v>
      </c>
      <c r="BQ142" s="14">
        <v>152.51397</v>
      </c>
      <c r="BR142" s="14">
        <v>188.39961</v>
      </c>
      <c r="BS142" s="14">
        <v>155.33355599999999</v>
      </c>
      <c r="BT142" s="14">
        <v>187.11797999999999</v>
      </c>
    </row>
    <row r="143" spans="1:75" x14ac:dyDescent="0.25">
      <c r="A143" s="1">
        <v>142</v>
      </c>
      <c r="B143" s="1" t="s">
        <v>269</v>
      </c>
      <c r="C143" s="8" t="s">
        <v>206</v>
      </c>
      <c r="D143" s="3" t="s">
        <v>4</v>
      </c>
      <c r="E143" s="3" t="s">
        <v>275</v>
      </c>
      <c r="F143" s="9" t="s">
        <v>196</v>
      </c>
      <c r="G143" s="2" t="s">
        <v>213</v>
      </c>
      <c r="H143" s="10">
        <v>341</v>
      </c>
      <c r="I143" s="13">
        <v>33.670531994405508</v>
      </c>
      <c r="J143" s="2" t="str">
        <f t="shared" si="4"/>
        <v>061_lbon_ma</v>
      </c>
      <c r="K143" s="14">
        <v>292.54558400000002</v>
      </c>
      <c r="L143" s="14">
        <v>191.61196000000001</v>
      </c>
      <c r="M143" s="14">
        <v>289.30707200000001</v>
      </c>
      <c r="N143" s="14">
        <v>191.07220799999999</v>
      </c>
      <c r="O143" s="14">
        <v>275.54339599999997</v>
      </c>
      <c r="P143" s="14">
        <v>220.48869199999999</v>
      </c>
      <c r="Q143" s="14">
        <v>290.38657599999999</v>
      </c>
      <c r="R143" s="14">
        <v>193.501092</v>
      </c>
      <c r="S143" s="14">
        <v>287.41793999999999</v>
      </c>
      <c r="T143" s="14">
        <v>194.58059600000001</v>
      </c>
      <c r="U143" s="14">
        <v>284.71917999999999</v>
      </c>
      <c r="V143" s="14">
        <v>195.12034800000001</v>
      </c>
      <c r="W143" s="14">
        <v>282.02042</v>
      </c>
      <c r="X143" s="14">
        <v>195.92997600000001</v>
      </c>
      <c r="Y143" s="14">
        <v>279.051784</v>
      </c>
      <c r="Z143" s="14">
        <v>196.73960400000001</v>
      </c>
      <c r="AA143" s="14">
        <v>276.353024</v>
      </c>
      <c r="AB143" s="14">
        <v>197.54923199999999</v>
      </c>
      <c r="AC143" s="14">
        <v>274.19401599999998</v>
      </c>
      <c r="AD143" s="14">
        <v>199.168488</v>
      </c>
      <c r="AE143" s="14">
        <v>272.035008</v>
      </c>
      <c r="AF143" s="14">
        <v>201.327496</v>
      </c>
      <c r="AG143" s="14">
        <v>271.22537999999997</v>
      </c>
      <c r="AH143" s="14">
        <v>204.02625599999999</v>
      </c>
      <c r="AI143" s="14">
        <v>270.95550400000002</v>
      </c>
      <c r="AJ143" s="14">
        <v>206.72501600000001</v>
      </c>
      <c r="AK143" s="14">
        <v>270.95550400000002</v>
      </c>
      <c r="AL143" s="14">
        <v>209.69365199999999</v>
      </c>
      <c r="AM143" s="14">
        <v>271.22537999999997</v>
      </c>
      <c r="AN143" s="14">
        <v>212.66228799999999</v>
      </c>
      <c r="AO143" s="14">
        <v>272.57476000000003</v>
      </c>
      <c r="AP143" s="14">
        <v>215.091172</v>
      </c>
      <c r="AQ143" s="14">
        <v>274.46389199999999</v>
      </c>
      <c r="AR143" s="14">
        <v>217.25018</v>
      </c>
      <c r="AS143" s="14">
        <v>285.79868399999998</v>
      </c>
      <c r="AT143" s="14">
        <v>191.07220799999999</v>
      </c>
      <c r="AU143" s="14">
        <v>282.83004799999998</v>
      </c>
      <c r="AV143" s="14">
        <v>191.88183599999999</v>
      </c>
      <c r="AW143" s="14">
        <v>279.59153600000002</v>
      </c>
      <c r="AX143" s="14">
        <v>192.42158800000001</v>
      </c>
      <c r="AY143" s="14">
        <v>276.62290000000002</v>
      </c>
      <c r="AZ143" s="14">
        <v>193.23121599999999</v>
      </c>
      <c r="BA143" s="14">
        <v>273.65426400000001</v>
      </c>
      <c r="BB143" s="14">
        <v>194.31072</v>
      </c>
      <c r="BC143" s="14">
        <v>270.95550400000002</v>
      </c>
      <c r="BD143" s="14">
        <v>195.92997600000001</v>
      </c>
      <c r="BE143" s="14">
        <v>269.33624800000001</v>
      </c>
      <c r="BF143" s="14">
        <v>198.628736</v>
      </c>
      <c r="BG143" s="14">
        <v>267.716992</v>
      </c>
      <c r="BH143" s="14">
        <v>201.327496</v>
      </c>
      <c r="BI143" s="14">
        <v>267.44711599999999</v>
      </c>
      <c r="BJ143" s="14">
        <v>204.56600800000001</v>
      </c>
      <c r="BK143" s="14">
        <v>267.44711599999999</v>
      </c>
      <c r="BL143" s="14">
        <v>207.53464399999999</v>
      </c>
      <c r="BM143" s="14">
        <v>267.98686800000002</v>
      </c>
      <c r="BN143" s="14">
        <v>210.773156</v>
      </c>
      <c r="BO143" s="14">
        <v>269.066372</v>
      </c>
      <c r="BP143" s="14">
        <v>213.741792</v>
      </c>
      <c r="BQ143" s="14">
        <v>270.68562800000001</v>
      </c>
      <c r="BR143" s="14">
        <v>216.440552</v>
      </c>
      <c r="BS143" s="14">
        <v>272.57476000000003</v>
      </c>
      <c r="BT143" s="14">
        <v>219.13931199999999</v>
      </c>
    </row>
    <row r="144" spans="1:75" x14ac:dyDescent="0.25">
      <c r="A144" s="1">
        <v>143</v>
      </c>
      <c r="B144" s="1" t="s">
        <v>268</v>
      </c>
      <c r="C144" s="8" t="s">
        <v>206</v>
      </c>
      <c r="D144" s="3" t="s">
        <v>4</v>
      </c>
      <c r="E144" s="3" t="s">
        <v>275</v>
      </c>
      <c r="F144" s="9" t="s">
        <v>196</v>
      </c>
      <c r="G144" s="2" t="s">
        <v>213</v>
      </c>
      <c r="H144" s="10">
        <v>364</v>
      </c>
      <c r="I144" s="13">
        <v>35.52056122486735</v>
      </c>
      <c r="J144" s="2" t="str">
        <f t="shared" si="4"/>
        <v>063_lbon_ma</v>
      </c>
      <c r="K144" s="14">
        <v>285.27977399999997</v>
      </c>
      <c r="L144" s="14">
        <v>226.01485400000001</v>
      </c>
      <c r="M144" s="14">
        <v>282.585914</v>
      </c>
      <c r="N144" s="14">
        <v>224.398538</v>
      </c>
      <c r="O144" s="14">
        <v>269.11661400000003</v>
      </c>
      <c r="P144" s="14">
        <v>257.53301599999998</v>
      </c>
      <c r="Q144" s="14">
        <v>282.8553</v>
      </c>
      <c r="R144" s="14">
        <v>228.70871399999999</v>
      </c>
      <c r="S144" s="14">
        <v>279.89205399999997</v>
      </c>
      <c r="T144" s="14">
        <v>229.786258</v>
      </c>
      <c r="U144" s="14">
        <v>276.65942200000001</v>
      </c>
      <c r="V144" s="14">
        <v>230.055644</v>
      </c>
      <c r="W144" s="14">
        <v>273.15740399999999</v>
      </c>
      <c r="X144" s="14">
        <v>230.594416</v>
      </c>
      <c r="Y144" s="14">
        <v>269.92477200000002</v>
      </c>
      <c r="Z144" s="14">
        <v>231.13318799999999</v>
      </c>
      <c r="AA144" s="14">
        <v>266.96152599999999</v>
      </c>
      <c r="AB144" s="14">
        <v>232.21073200000001</v>
      </c>
      <c r="AC144" s="14">
        <v>264.53705200000002</v>
      </c>
      <c r="AD144" s="14">
        <v>234.63520600000001</v>
      </c>
      <c r="AE144" s="14">
        <v>262.92073599999998</v>
      </c>
      <c r="AF144" s="14">
        <v>237.59845200000001</v>
      </c>
      <c r="AG144" s="14">
        <v>261.84319199999999</v>
      </c>
      <c r="AH144" s="14">
        <v>240.56169800000001</v>
      </c>
      <c r="AI144" s="14">
        <v>261.30441999999999</v>
      </c>
      <c r="AJ144" s="14">
        <v>244.063716</v>
      </c>
      <c r="AK144" s="14">
        <v>261.84319199999999</v>
      </c>
      <c r="AL144" s="14">
        <v>247.29634799999999</v>
      </c>
      <c r="AM144" s="14">
        <v>262.92073599999998</v>
      </c>
      <c r="AN144" s="14">
        <v>250.25959399999999</v>
      </c>
      <c r="AO144" s="14">
        <v>264.80643800000001</v>
      </c>
      <c r="AP144" s="14">
        <v>252.95345399999999</v>
      </c>
      <c r="AQ144" s="14">
        <v>266.96152599999999</v>
      </c>
      <c r="AR144" s="14">
        <v>255.377928</v>
      </c>
      <c r="AS144" s="14">
        <v>279.35328199999998</v>
      </c>
      <c r="AT144" s="14">
        <v>226.01485400000001</v>
      </c>
      <c r="AU144" s="14">
        <v>275.85126400000001</v>
      </c>
      <c r="AV144" s="14">
        <v>226.01485400000001</v>
      </c>
      <c r="AW144" s="14">
        <v>272.07986</v>
      </c>
      <c r="AX144" s="14">
        <v>226.28424000000001</v>
      </c>
      <c r="AY144" s="14">
        <v>268.57784199999998</v>
      </c>
      <c r="AZ144" s="14">
        <v>226.82301200000001</v>
      </c>
      <c r="BA144" s="14">
        <v>265.34521000000001</v>
      </c>
      <c r="BB144" s="14">
        <v>228.43932799999999</v>
      </c>
      <c r="BC144" s="14">
        <v>262.38196399999998</v>
      </c>
      <c r="BD144" s="14">
        <v>230.594416</v>
      </c>
      <c r="BE144" s="14">
        <v>260.765648</v>
      </c>
      <c r="BF144" s="14">
        <v>233.82704799999999</v>
      </c>
      <c r="BG144" s="14">
        <v>259.14933200000002</v>
      </c>
      <c r="BH144" s="14">
        <v>237.05967999999999</v>
      </c>
      <c r="BI144" s="14">
        <v>258.34117400000002</v>
      </c>
      <c r="BJ144" s="14">
        <v>240.56169800000001</v>
      </c>
      <c r="BK144" s="14">
        <v>258.61056000000002</v>
      </c>
      <c r="BL144" s="14">
        <v>244.063716</v>
      </c>
      <c r="BM144" s="14">
        <v>259.14933200000002</v>
      </c>
      <c r="BN144" s="14">
        <v>247.56573399999999</v>
      </c>
      <c r="BO144" s="14">
        <v>259.95749000000001</v>
      </c>
      <c r="BP144" s="14">
        <v>251.06775200000001</v>
      </c>
      <c r="BQ144" s="14">
        <v>262.38196399999998</v>
      </c>
      <c r="BR144" s="14">
        <v>253.76161200000001</v>
      </c>
      <c r="BS144" s="14">
        <v>265.34521000000001</v>
      </c>
      <c r="BT144" s="14">
        <v>255.91669999999999</v>
      </c>
      <c r="BU144" s="4"/>
      <c r="BV144" s="4"/>
    </row>
    <row r="145" spans="1:74" x14ac:dyDescent="0.25">
      <c r="A145" s="1">
        <v>144</v>
      </c>
      <c r="B145" s="1" t="s">
        <v>76</v>
      </c>
      <c r="C145" s="8" t="s">
        <v>206</v>
      </c>
      <c r="D145" s="3" t="s">
        <v>4</v>
      </c>
      <c r="E145" s="3" t="s">
        <v>275</v>
      </c>
      <c r="F145" s="9" t="s">
        <v>196</v>
      </c>
      <c r="G145" s="2" t="s">
        <v>213</v>
      </c>
      <c r="H145" s="10">
        <v>326</v>
      </c>
      <c r="I145" s="13">
        <v>32.190508610036034</v>
      </c>
      <c r="J145" s="2" t="str">
        <f t="shared" si="4"/>
        <v>065_lbon_ma</v>
      </c>
      <c r="K145" s="14">
        <v>237.32906600000001</v>
      </c>
      <c r="L145" s="14">
        <v>262.92073599999998</v>
      </c>
      <c r="M145" s="14">
        <v>234.09643399999999</v>
      </c>
      <c r="N145" s="14">
        <v>262.38196399999998</v>
      </c>
      <c r="O145" s="14">
        <v>244.60248799999999</v>
      </c>
      <c r="P145" s="14">
        <v>294.169512</v>
      </c>
      <c r="Q145" s="14">
        <v>236.52090799999999</v>
      </c>
      <c r="R145" s="14">
        <v>266.422754</v>
      </c>
      <c r="S145" s="14">
        <v>234.36582000000001</v>
      </c>
      <c r="T145" s="14">
        <v>268.57784199999998</v>
      </c>
      <c r="U145" s="14">
        <v>232.21073200000001</v>
      </c>
      <c r="V145" s="14">
        <v>270.73293000000001</v>
      </c>
      <c r="W145" s="14">
        <v>230.055644</v>
      </c>
      <c r="X145" s="14">
        <v>273.15740399999999</v>
      </c>
      <c r="Y145" s="14">
        <v>228.16994199999999</v>
      </c>
      <c r="Z145" s="14">
        <v>275.58187800000002</v>
      </c>
      <c r="AA145" s="14">
        <v>227.092398</v>
      </c>
      <c r="AB145" s="14">
        <v>278.27573799999999</v>
      </c>
      <c r="AC145" s="14">
        <v>226.55362600000001</v>
      </c>
      <c r="AD145" s="14">
        <v>281.50837000000001</v>
      </c>
      <c r="AE145" s="14">
        <v>227.092398</v>
      </c>
      <c r="AF145" s="14">
        <v>284.47161599999998</v>
      </c>
      <c r="AG145" s="14">
        <v>228.43932799999999</v>
      </c>
      <c r="AH145" s="14">
        <v>287.43486200000001</v>
      </c>
      <c r="AI145" s="14">
        <v>230.32503</v>
      </c>
      <c r="AJ145" s="14">
        <v>289.85933599999998</v>
      </c>
      <c r="AK145" s="14">
        <v>232.749504</v>
      </c>
      <c r="AL145" s="14">
        <v>291.74503800000002</v>
      </c>
      <c r="AM145" s="14">
        <v>235.443364</v>
      </c>
      <c r="AN145" s="14">
        <v>293.36135400000001</v>
      </c>
      <c r="AO145" s="14">
        <v>238.40661</v>
      </c>
      <c r="AP145" s="14">
        <v>294.169512</v>
      </c>
      <c r="AQ145" s="14">
        <v>241.369856</v>
      </c>
      <c r="AR145" s="14">
        <v>294.43889799999999</v>
      </c>
      <c r="AS145" s="14">
        <v>232.21073200000001</v>
      </c>
      <c r="AT145" s="14">
        <v>265.07582400000001</v>
      </c>
      <c r="AU145" s="14">
        <v>229.51687200000001</v>
      </c>
      <c r="AV145" s="14">
        <v>267.23091199999999</v>
      </c>
      <c r="AW145" s="14">
        <v>226.82301200000001</v>
      </c>
      <c r="AX145" s="14">
        <v>269.92477200000002</v>
      </c>
      <c r="AY145" s="14">
        <v>224.667924</v>
      </c>
      <c r="AZ145" s="14">
        <v>272.61863199999999</v>
      </c>
      <c r="BA145" s="14">
        <v>223.32099400000001</v>
      </c>
      <c r="BB145" s="14">
        <v>275.85126400000001</v>
      </c>
      <c r="BC145" s="14">
        <v>222.78222199999999</v>
      </c>
      <c r="BD145" s="14">
        <v>279.35328199999998</v>
      </c>
      <c r="BE145" s="14">
        <v>222.78222199999999</v>
      </c>
      <c r="BF145" s="14">
        <v>282.8553</v>
      </c>
      <c r="BG145" s="14">
        <v>223.85976600000001</v>
      </c>
      <c r="BH145" s="14">
        <v>286.35731800000002</v>
      </c>
      <c r="BI145" s="14">
        <v>225.74546799999999</v>
      </c>
      <c r="BJ145" s="14">
        <v>289.32056399999999</v>
      </c>
      <c r="BK145" s="14">
        <v>228.16994199999999</v>
      </c>
      <c r="BL145" s="14">
        <v>292.01442400000002</v>
      </c>
      <c r="BM145" s="14">
        <v>230.594416</v>
      </c>
      <c r="BN145" s="14">
        <v>294.169512</v>
      </c>
      <c r="BO145" s="14">
        <v>234.09643399999999</v>
      </c>
      <c r="BP145" s="14">
        <v>295.51644199999998</v>
      </c>
      <c r="BQ145" s="14">
        <v>237.59845200000001</v>
      </c>
      <c r="BR145" s="14">
        <v>296.05521399999998</v>
      </c>
      <c r="BS145" s="14">
        <v>241.10047</v>
      </c>
      <c r="BT145" s="14">
        <v>296.05521399999998</v>
      </c>
      <c r="BU145" s="4"/>
      <c r="BV145" s="4"/>
    </row>
    <row r="146" spans="1:74" x14ac:dyDescent="0.25">
      <c r="A146" s="1">
        <v>145</v>
      </c>
      <c r="B146" s="1" t="s">
        <v>72</v>
      </c>
      <c r="C146" s="8" t="s">
        <v>206</v>
      </c>
      <c r="D146" s="3" t="s">
        <v>4</v>
      </c>
      <c r="E146" s="3" t="s">
        <v>275</v>
      </c>
      <c r="F146" s="9" t="s">
        <v>196</v>
      </c>
      <c r="G146" s="2" t="s">
        <v>213</v>
      </c>
      <c r="H146" s="10">
        <v>364</v>
      </c>
      <c r="I146" s="13">
        <v>35.52056122486735</v>
      </c>
      <c r="J146" s="2" t="str">
        <f t="shared" si="4"/>
        <v>066_lbon_ma</v>
      </c>
      <c r="K146" s="14">
        <v>245.14125999999999</v>
      </c>
      <c r="L146" s="14">
        <v>193.688534</v>
      </c>
      <c r="M146" s="14">
        <v>244.60248799999999</v>
      </c>
      <c r="N146" s="14">
        <v>190.72528800000001</v>
      </c>
      <c r="O146" s="14">
        <v>214.70064199999999</v>
      </c>
      <c r="P146" s="14">
        <v>208.50476399999999</v>
      </c>
      <c r="Q146" s="14">
        <v>242.17801399999999</v>
      </c>
      <c r="R146" s="14">
        <v>193.95792</v>
      </c>
      <c r="S146" s="14">
        <v>239.21476799999999</v>
      </c>
      <c r="T146" s="14">
        <v>193.14976200000001</v>
      </c>
      <c r="U146" s="14">
        <v>236.52090799999999</v>
      </c>
      <c r="V146" s="14">
        <v>192.07221799999999</v>
      </c>
      <c r="W146" s="14">
        <v>233.55766199999999</v>
      </c>
      <c r="X146" s="14">
        <v>191.26406</v>
      </c>
      <c r="Y146" s="14">
        <v>230.86380199999999</v>
      </c>
      <c r="Z146" s="14">
        <v>189.91712999999999</v>
      </c>
      <c r="AA146" s="14">
        <v>228.16994199999999</v>
      </c>
      <c r="AB146" s="14">
        <v>189.10897199999999</v>
      </c>
      <c r="AC146" s="14">
        <v>224.93731</v>
      </c>
      <c r="AD146" s="14">
        <v>189.10897199999999</v>
      </c>
      <c r="AE146" s="14">
        <v>222.24345</v>
      </c>
      <c r="AF146" s="14">
        <v>189.64774399999999</v>
      </c>
      <c r="AG146" s="14">
        <v>219.54958999999999</v>
      </c>
      <c r="AH146" s="14">
        <v>191.26406</v>
      </c>
      <c r="AI146" s="14">
        <v>217.93327400000001</v>
      </c>
      <c r="AJ146" s="14">
        <v>193.688534</v>
      </c>
      <c r="AK146" s="14">
        <v>216.316958</v>
      </c>
      <c r="AL146" s="14">
        <v>196.38239400000001</v>
      </c>
      <c r="AM146" s="14">
        <v>215.23941400000001</v>
      </c>
      <c r="AN146" s="14">
        <v>199.07625400000001</v>
      </c>
      <c r="AO146" s="14">
        <v>214.70064199999999</v>
      </c>
      <c r="AP146" s="14">
        <v>202.0395</v>
      </c>
      <c r="AQ146" s="14">
        <v>214.70064199999999</v>
      </c>
      <c r="AR146" s="14">
        <v>205.002746</v>
      </c>
      <c r="AS146" s="14">
        <v>240.831084</v>
      </c>
      <c r="AT146" s="14">
        <v>189.37835799999999</v>
      </c>
      <c r="AU146" s="14">
        <v>237.86783800000001</v>
      </c>
      <c r="AV146" s="14">
        <v>187.76204200000001</v>
      </c>
      <c r="AW146" s="14">
        <v>234.90459200000001</v>
      </c>
      <c r="AX146" s="14">
        <v>186.145726</v>
      </c>
      <c r="AY146" s="14">
        <v>231.67196000000001</v>
      </c>
      <c r="AZ146" s="14">
        <v>184.79879600000001</v>
      </c>
      <c r="BA146" s="14">
        <v>228.16994199999999</v>
      </c>
      <c r="BB146" s="14">
        <v>183.99063799999999</v>
      </c>
      <c r="BC146" s="14">
        <v>224.93731</v>
      </c>
      <c r="BD146" s="14">
        <v>184.26002399999999</v>
      </c>
      <c r="BE146" s="14">
        <v>221.435292</v>
      </c>
      <c r="BF146" s="14">
        <v>185.337568</v>
      </c>
      <c r="BG146" s="14">
        <v>218.741432</v>
      </c>
      <c r="BH146" s="14">
        <v>186.95388399999999</v>
      </c>
      <c r="BI146" s="14">
        <v>216.316958</v>
      </c>
      <c r="BJ146" s="14">
        <v>189.64774399999999</v>
      </c>
      <c r="BK146" s="14">
        <v>214.43125599999999</v>
      </c>
      <c r="BL146" s="14">
        <v>192.61098999999999</v>
      </c>
      <c r="BM146" s="14">
        <v>213.084326</v>
      </c>
      <c r="BN146" s="14">
        <v>195.84362200000001</v>
      </c>
      <c r="BO146" s="14">
        <v>212.27616800000001</v>
      </c>
      <c r="BP146" s="14">
        <v>199.07625400000001</v>
      </c>
      <c r="BQ146" s="14">
        <v>212.27616800000001</v>
      </c>
      <c r="BR146" s="14">
        <v>202.578272</v>
      </c>
      <c r="BS146" s="14">
        <v>213.353712</v>
      </c>
      <c r="BT146" s="14">
        <v>205.81090399999999</v>
      </c>
      <c r="BU146" s="4"/>
      <c r="BV146" s="4"/>
    </row>
    <row r="147" spans="1:74" x14ac:dyDescent="0.25">
      <c r="A147" s="1">
        <v>146</v>
      </c>
      <c r="B147" s="1" t="s">
        <v>29</v>
      </c>
      <c r="C147" s="8" t="s">
        <v>206</v>
      </c>
      <c r="D147" s="3" t="s">
        <v>4</v>
      </c>
      <c r="E147" s="3" t="s">
        <v>275</v>
      </c>
      <c r="F147" s="9" t="s">
        <v>196</v>
      </c>
      <c r="G147" s="2" t="s">
        <v>213</v>
      </c>
      <c r="H147" s="10">
        <v>366</v>
      </c>
      <c r="I147" s="13">
        <v>35.150555378774982</v>
      </c>
      <c r="J147" s="2" t="str">
        <f t="shared" si="4"/>
        <v>067_lbon_ma</v>
      </c>
      <c r="K147" s="14">
        <v>277.16265199999998</v>
      </c>
      <c r="L147" s="14">
        <v>147.08242000000001</v>
      </c>
      <c r="M147" s="14">
        <v>276.08314799999999</v>
      </c>
      <c r="N147" s="14">
        <v>151.13056</v>
      </c>
      <c r="O147" s="14">
        <v>307.65863999999999</v>
      </c>
      <c r="P147" s="14">
        <v>164.62436</v>
      </c>
      <c r="Q147" s="14">
        <v>279.32166000000001</v>
      </c>
      <c r="R147" s="14">
        <v>149.78118000000001</v>
      </c>
      <c r="S147" s="14">
        <v>280.67104</v>
      </c>
      <c r="T147" s="14">
        <v>152.74981600000001</v>
      </c>
      <c r="U147" s="14">
        <v>281.21079200000003</v>
      </c>
      <c r="V147" s="14">
        <v>155.71845200000001</v>
      </c>
      <c r="W147" s="14">
        <v>281.75054399999999</v>
      </c>
      <c r="X147" s="14">
        <v>158.956964</v>
      </c>
      <c r="Y147" s="14">
        <v>282.56017200000002</v>
      </c>
      <c r="Z147" s="14">
        <v>162.19547600000001</v>
      </c>
      <c r="AA147" s="14">
        <v>283.3698</v>
      </c>
      <c r="AB147" s="14">
        <v>165.16411199999999</v>
      </c>
      <c r="AC147" s="14">
        <v>284.71917999999999</v>
      </c>
      <c r="AD147" s="14">
        <v>168.13274799999999</v>
      </c>
      <c r="AE147" s="14">
        <v>287.41793999999999</v>
      </c>
      <c r="AF147" s="14">
        <v>170.29175599999999</v>
      </c>
      <c r="AG147" s="14">
        <v>290.38657599999999</v>
      </c>
      <c r="AH147" s="14">
        <v>171.37126000000001</v>
      </c>
      <c r="AI147" s="14">
        <v>293.62508800000001</v>
      </c>
      <c r="AJ147" s="14">
        <v>171.911012</v>
      </c>
      <c r="AK147" s="14">
        <v>296.59372400000001</v>
      </c>
      <c r="AL147" s="14">
        <v>171.64113599999999</v>
      </c>
      <c r="AM147" s="14">
        <v>299.83223600000002</v>
      </c>
      <c r="AN147" s="14">
        <v>170.561632</v>
      </c>
      <c r="AO147" s="14">
        <v>302.53099600000002</v>
      </c>
      <c r="AP147" s="14">
        <v>168.942376</v>
      </c>
      <c r="AQ147" s="14">
        <v>304.95988</v>
      </c>
      <c r="AR147" s="14">
        <v>166.783368</v>
      </c>
      <c r="AS147" s="14">
        <v>276.62290000000002</v>
      </c>
      <c r="AT147" s="14">
        <v>154.90882400000001</v>
      </c>
      <c r="AU147" s="14">
        <v>276.89277600000003</v>
      </c>
      <c r="AV147" s="14">
        <v>158.41721200000001</v>
      </c>
      <c r="AW147" s="14">
        <v>276.89277600000003</v>
      </c>
      <c r="AX147" s="14">
        <v>161.9256</v>
      </c>
      <c r="AY147" s="14">
        <v>277.702404</v>
      </c>
      <c r="AZ147" s="14">
        <v>165.433988</v>
      </c>
      <c r="BA147" s="14">
        <v>279.051784</v>
      </c>
      <c r="BB147" s="14">
        <v>168.67250000000001</v>
      </c>
      <c r="BC147" s="14">
        <v>281.21079200000003</v>
      </c>
      <c r="BD147" s="14">
        <v>171.37126000000001</v>
      </c>
      <c r="BE147" s="14">
        <v>283.90955200000002</v>
      </c>
      <c r="BF147" s="14">
        <v>173.53026800000001</v>
      </c>
      <c r="BG147" s="14">
        <v>287.14806399999998</v>
      </c>
      <c r="BH147" s="14">
        <v>174.879648</v>
      </c>
      <c r="BI147" s="14">
        <v>290.656452</v>
      </c>
      <c r="BJ147" s="14">
        <v>175.4194</v>
      </c>
      <c r="BK147" s="14">
        <v>294.16484000000003</v>
      </c>
      <c r="BL147" s="14">
        <v>175.4194</v>
      </c>
      <c r="BM147" s="14">
        <v>297.67322799999999</v>
      </c>
      <c r="BN147" s="14">
        <v>174.33989600000001</v>
      </c>
      <c r="BO147" s="14">
        <v>300.641864</v>
      </c>
      <c r="BP147" s="14">
        <v>172.99051600000001</v>
      </c>
      <c r="BQ147" s="14">
        <v>303.6105</v>
      </c>
      <c r="BR147" s="14">
        <v>171.101384</v>
      </c>
      <c r="BS147" s="14">
        <v>305.76950799999997</v>
      </c>
      <c r="BT147" s="14">
        <v>168.402624</v>
      </c>
    </row>
    <row r="148" spans="1:74" x14ac:dyDescent="0.25">
      <c r="A148" s="1">
        <v>147</v>
      </c>
      <c r="B148" s="1" t="s">
        <v>45</v>
      </c>
      <c r="C148" s="8" t="s">
        <v>206</v>
      </c>
      <c r="D148" s="3" t="s">
        <v>4</v>
      </c>
      <c r="E148" s="3" t="s">
        <v>275</v>
      </c>
      <c r="F148" s="9" t="s">
        <v>196</v>
      </c>
      <c r="G148" s="2" t="s">
        <v>213</v>
      </c>
      <c r="H148" s="10">
        <v>349</v>
      </c>
      <c r="I148" s="13">
        <v>35.52056122486735</v>
      </c>
      <c r="J148" s="2" t="str">
        <f t="shared" si="4"/>
        <v>068_lbon_ma</v>
      </c>
      <c r="K148" s="14">
        <v>208.235378</v>
      </c>
      <c r="L148" s="14">
        <v>174.292742</v>
      </c>
      <c r="M148" s="14">
        <v>205.541518</v>
      </c>
      <c r="N148" s="14">
        <v>176.71721600000001</v>
      </c>
      <c r="O148" s="14">
        <v>236.25152199999999</v>
      </c>
      <c r="P148" s="14">
        <v>195.84362200000001</v>
      </c>
      <c r="Q148" s="14">
        <v>210.390466</v>
      </c>
      <c r="R148" s="14">
        <v>177.79476</v>
      </c>
      <c r="S148" s="14">
        <v>210.659852</v>
      </c>
      <c r="T148" s="14">
        <v>181.02739199999999</v>
      </c>
      <c r="U148" s="14">
        <v>210.659852</v>
      </c>
      <c r="V148" s="14">
        <v>184.26002399999999</v>
      </c>
      <c r="W148" s="14">
        <v>210.659852</v>
      </c>
      <c r="X148" s="14">
        <v>187.49265600000001</v>
      </c>
      <c r="Y148" s="14">
        <v>210.659852</v>
      </c>
      <c r="Z148" s="14">
        <v>190.72528800000001</v>
      </c>
      <c r="AA148" s="14">
        <v>210.659852</v>
      </c>
      <c r="AB148" s="14">
        <v>193.95792</v>
      </c>
      <c r="AC148" s="14">
        <v>212.27616800000001</v>
      </c>
      <c r="AD148" s="14">
        <v>196.921166</v>
      </c>
      <c r="AE148" s="14">
        <v>214.70064199999999</v>
      </c>
      <c r="AF148" s="14">
        <v>199.07625400000001</v>
      </c>
      <c r="AG148" s="14">
        <v>217.66388799999999</v>
      </c>
      <c r="AH148" s="14">
        <v>200.42318399999999</v>
      </c>
      <c r="AI148" s="14">
        <v>220.89652000000001</v>
      </c>
      <c r="AJ148" s="14">
        <v>200.96195599999999</v>
      </c>
      <c r="AK148" s="14">
        <v>224.129152</v>
      </c>
      <c r="AL148" s="14">
        <v>201.23134200000001</v>
      </c>
      <c r="AM148" s="14">
        <v>227.361784</v>
      </c>
      <c r="AN148" s="14">
        <v>200.96195599999999</v>
      </c>
      <c r="AO148" s="14">
        <v>230.32503</v>
      </c>
      <c r="AP148" s="14">
        <v>199.615026</v>
      </c>
      <c r="AQ148" s="14">
        <v>233.01889</v>
      </c>
      <c r="AR148" s="14">
        <v>197.72932399999999</v>
      </c>
      <c r="AS148" s="14">
        <v>206.61906200000001</v>
      </c>
      <c r="AT148" s="14">
        <v>179.949848</v>
      </c>
      <c r="AU148" s="14">
        <v>206.61906200000001</v>
      </c>
      <c r="AV148" s="14">
        <v>183.72125199999999</v>
      </c>
      <c r="AW148" s="14">
        <v>206.61906200000001</v>
      </c>
      <c r="AX148" s="14">
        <v>187.22327000000001</v>
      </c>
      <c r="AY148" s="14">
        <v>206.34967599999999</v>
      </c>
      <c r="AZ148" s="14">
        <v>190.994674</v>
      </c>
      <c r="BA148" s="14">
        <v>206.88844800000001</v>
      </c>
      <c r="BB148" s="14">
        <v>194.496692</v>
      </c>
      <c r="BC148" s="14">
        <v>207.965992</v>
      </c>
      <c r="BD148" s="14">
        <v>197.99870999999999</v>
      </c>
      <c r="BE148" s="14">
        <v>210.390466</v>
      </c>
      <c r="BF148" s="14">
        <v>200.69256999999999</v>
      </c>
      <c r="BG148" s="14">
        <v>213.353712</v>
      </c>
      <c r="BH148" s="14">
        <v>202.847658</v>
      </c>
      <c r="BI148" s="14">
        <v>216.85572999999999</v>
      </c>
      <c r="BJ148" s="14">
        <v>203.92520200000001</v>
      </c>
      <c r="BK148" s="14">
        <v>220.35774799999999</v>
      </c>
      <c r="BL148" s="14">
        <v>204.46397400000001</v>
      </c>
      <c r="BM148" s="14">
        <v>223.85976600000001</v>
      </c>
      <c r="BN148" s="14">
        <v>204.73336</v>
      </c>
      <c r="BO148" s="14">
        <v>227.63117</v>
      </c>
      <c r="BP148" s="14">
        <v>203.92520200000001</v>
      </c>
      <c r="BQ148" s="14">
        <v>230.86380199999999</v>
      </c>
      <c r="BR148" s="14">
        <v>202.308886</v>
      </c>
      <c r="BS148" s="14">
        <v>233.55766199999999</v>
      </c>
      <c r="BT148" s="14">
        <v>199.884412</v>
      </c>
    </row>
    <row r="149" spans="1:74" x14ac:dyDescent="0.25">
      <c r="A149" s="1">
        <v>148</v>
      </c>
      <c r="B149" s="1" t="s">
        <v>22</v>
      </c>
      <c r="C149" s="8" t="s">
        <v>206</v>
      </c>
      <c r="D149" s="3" t="s">
        <v>4</v>
      </c>
      <c r="E149" s="3" t="s">
        <v>275</v>
      </c>
      <c r="F149" s="9" t="s">
        <v>196</v>
      </c>
      <c r="G149" s="2" t="s">
        <v>213</v>
      </c>
      <c r="H149" s="10">
        <v>359</v>
      </c>
      <c r="I149" s="13">
        <v>29.970473533481826</v>
      </c>
      <c r="J149" s="2" t="str">
        <f t="shared" si="4"/>
        <v>069_lbon_ma</v>
      </c>
      <c r="K149" s="14">
        <v>199.978116</v>
      </c>
      <c r="L149" s="14">
        <v>165.16411199999999</v>
      </c>
      <c r="M149" s="14">
        <v>200.51786799999999</v>
      </c>
      <c r="N149" s="14">
        <v>160.57622000000001</v>
      </c>
      <c r="O149" s="14">
        <v>172.99051600000001</v>
      </c>
      <c r="P149" s="14">
        <v>176.76877999999999</v>
      </c>
      <c r="Q149" s="14">
        <v>197.00948</v>
      </c>
      <c r="R149" s="14">
        <v>164.35448400000001</v>
      </c>
      <c r="S149" s="14">
        <v>194.850472</v>
      </c>
      <c r="T149" s="14">
        <v>162.465352</v>
      </c>
      <c r="U149" s="14">
        <v>192.42158800000001</v>
      </c>
      <c r="V149" s="14">
        <v>160.57622000000001</v>
      </c>
      <c r="W149" s="14">
        <v>190.26258000000001</v>
      </c>
      <c r="X149" s="14">
        <v>158.956964</v>
      </c>
      <c r="Y149" s="14">
        <v>187.56381999999999</v>
      </c>
      <c r="Z149" s="14">
        <v>157.607584</v>
      </c>
      <c r="AA149" s="14">
        <v>184.59518399999999</v>
      </c>
      <c r="AB149" s="14">
        <v>157.33770799999999</v>
      </c>
      <c r="AC149" s="14">
        <v>181.896424</v>
      </c>
      <c r="AD149" s="14">
        <v>157.607584</v>
      </c>
      <c r="AE149" s="14">
        <v>179.197664</v>
      </c>
      <c r="AF149" s="14">
        <v>158.68708799999999</v>
      </c>
      <c r="AG149" s="14">
        <v>177.038656</v>
      </c>
      <c r="AH149" s="14">
        <v>160.57622000000001</v>
      </c>
      <c r="AI149" s="14">
        <v>174.879648</v>
      </c>
      <c r="AJ149" s="14">
        <v>162.73522800000001</v>
      </c>
      <c r="AK149" s="14">
        <v>173.260392</v>
      </c>
      <c r="AL149" s="14">
        <v>165.16411199999999</v>
      </c>
      <c r="AM149" s="14">
        <v>172.72064</v>
      </c>
      <c r="AN149" s="14">
        <v>167.86287200000001</v>
      </c>
      <c r="AO149" s="14">
        <v>172.45076399999999</v>
      </c>
      <c r="AP149" s="14">
        <v>170.83150800000001</v>
      </c>
      <c r="AQ149" s="14">
        <v>172.45076399999999</v>
      </c>
      <c r="AR149" s="14">
        <v>173.80014399999999</v>
      </c>
      <c r="AS149" s="14">
        <v>197.27935600000001</v>
      </c>
      <c r="AT149" s="14">
        <v>158.68708799999999</v>
      </c>
      <c r="AU149" s="14">
        <v>194.850472</v>
      </c>
      <c r="AV149" s="14">
        <v>156.52807999999999</v>
      </c>
      <c r="AW149" s="14">
        <v>192.151712</v>
      </c>
      <c r="AX149" s="14">
        <v>154.638948</v>
      </c>
      <c r="AY149" s="14">
        <v>189.183076</v>
      </c>
      <c r="AZ149" s="14">
        <v>153.289568</v>
      </c>
      <c r="BA149" s="14">
        <v>185.94456400000001</v>
      </c>
      <c r="BB149" s="14">
        <v>152.74981600000001</v>
      </c>
      <c r="BC149" s="14">
        <v>182.706052</v>
      </c>
      <c r="BD149" s="14">
        <v>152.74981600000001</v>
      </c>
      <c r="BE149" s="14">
        <v>179.737416</v>
      </c>
      <c r="BF149" s="14">
        <v>153.82932</v>
      </c>
      <c r="BG149" s="14">
        <v>177.038656</v>
      </c>
      <c r="BH149" s="14">
        <v>155.71845200000001</v>
      </c>
      <c r="BI149" s="14">
        <v>174.879648</v>
      </c>
      <c r="BJ149" s="14">
        <v>158.147336</v>
      </c>
      <c r="BK149" s="14">
        <v>172.99051600000001</v>
      </c>
      <c r="BL149" s="14">
        <v>160.84609599999999</v>
      </c>
      <c r="BM149" s="14">
        <v>171.37126000000001</v>
      </c>
      <c r="BN149" s="14">
        <v>163.81473199999999</v>
      </c>
      <c r="BO149" s="14">
        <v>170.561632</v>
      </c>
      <c r="BP149" s="14">
        <v>167.05324400000001</v>
      </c>
      <c r="BQ149" s="14">
        <v>170.561632</v>
      </c>
      <c r="BR149" s="14">
        <v>170.29175599999999</v>
      </c>
      <c r="BS149" s="14">
        <v>171.37126000000001</v>
      </c>
      <c r="BT149" s="14">
        <v>173.53026800000001</v>
      </c>
    </row>
    <row r="150" spans="1:74" x14ac:dyDescent="0.25">
      <c r="A150" s="1">
        <v>149</v>
      </c>
      <c r="B150" s="1" t="s">
        <v>58</v>
      </c>
      <c r="C150" s="8" t="s">
        <v>206</v>
      </c>
      <c r="D150" s="3" t="s">
        <v>4</v>
      </c>
      <c r="E150" s="3" t="s">
        <v>275</v>
      </c>
      <c r="F150" s="9" t="s">
        <v>196</v>
      </c>
      <c r="G150" s="2" t="s">
        <v>213</v>
      </c>
      <c r="H150" s="10">
        <v>356</v>
      </c>
      <c r="I150" s="13">
        <v>35.150555378774982</v>
      </c>
      <c r="J150" s="2" t="str">
        <f t="shared" si="4"/>
        <v>070_lbon_ma</v>
      </c>
      <c r="K150" s="14">
        <v>182.10493600000001</v>
      </c>
      <c r="L150" s="14">
        <v>165.13361800000001</v>
      </c>
      <c r="M150" s="14">
        <v>179.949848</v>
      </c>
      <c r="N150" s="14">
        <v>160.554056</v>
      </c>
      <c r="O150" s="14">
        <v>149.50923</v>
      </c>
      <c r="P150" s="14">
        <v>177.79476</v>
      </c>
      <c r="Q150" s="14">
        <v>178.87230400000001</v>
      </c>
      <c r="R150" s="14">
        <v>164.86423199999999</v>
      </c>
      <c r="S150" s="14">
        <v>175.90905799999999</v>
      </c>
      <c r="T150" s="14">
        <v>164.056074</v>
      </c>
      <c r="U150" s="14">
        <v>172.94581199999999</v>
      </c>
      <c r="V150" s="14">
        <v>162.43975800000001</v>
      </c>
      <c r="W150" s="14">
        <v>170.25195199999999</v>
      </c>
      <c r="X150" s="14">
        <v>160.823442</v>
      </c>
      <c r="Y150" s="14">
        <v>167.28870599999999</v>
      </c>
      <c r="Z150" s="14">
        <v>159.47651200000001</v>
      </c>
      <c r="AA150" s="14">
        <v>164.32545999999999</v>
      </c>
      <c r="AB150" s="14">
        <v>158.66835399999999</v>
      </c>
      <c r="AC150" s="14">
        <v>161.092828</v>
      </c>
      <c r="AD150" s="14">
        <v>158.398968</v>
      </c>
      <c r="AE150" s="14">
        <v>158.129582</v>
      </c>
      <c r="AF150" s="14">
        <v>158.398968</v>
      </c>
      <c r="AG150" s="14">
        <v>155.435722</v>
      </c>
      <c r="AH150" s="14">
        <v>160.28467000000001</v>
      </c>
      <c r="AI150" s="14">
        <v>152.741862</v>
      </c>
      <c r="AJ150" s="14">
        <v>162.43975800000001</v>
      </c>
      <c r="AK150" s="14">
        <v>151.12554600000001</v>
      </c>
      <c r="AL150" s="14">
        <v>164.86423199999999</v>
      </c>
      <c r="AM150" s="14">
        <v>149.778616</v>
      </c>
      <c r="AN150" s="14">
        <v>167.82747800000001</v>
      </c>
      <c r="AO150" s="14">
        <v>148.97045800000001</v>
      </c>
      <c r="AP150" s="14">
        <v>171.06011000000001</v>
      </c>
      <c r="AQ150" s="14">
        <v>148.97045800000001</v>
      </c>
      <c r="AR150" s="14">
        <v>174.02335600000001</v>
      </c>
      <c r="AS150" s="14">
        <v>176.986602</v>
      </c>
      <c r="AT150" s="14">
        <v>160.554056</v>
      </c>
      <c r="AU150" s="14">
        <v>174.02335600000001</v>
      </c>
      <c r="AV150" s="14">
        <v>158.66835399999999</v>
      </c>
      <c r="AW150" s="14">
        <v>171.06011000000001</v>
      </c>
      <c r="AX150" s="14">
        <v>157.05203800000001</v>
      </c>
      <c r="AY150" s="14">
        <v>168.09686400000001</v>
      </c>
      <c r="AZ150" s="14">
        <v>155.166336</v>
      </c>
      <c r="BA150" s="14">
        <v>164.86423199999999</v>
      </c>
      <c r="BB150" s="14">
        <v>154.08879200000001</v>
      </c>
      <c r="BC150" s="14">
        <v>161.36221399999999</v>
      </c>
      <c r="BD150" s="14">
        <v>154.08879200000001</v>
      </c>
      <c r="BE150" s="14">
        <v>157.860196</v>
      </c>
      <c r="BF150" s="14">
        <v>154.89695</v>
      </c>
      <c r="BG150" s="14">
        <v>154.89695</v>
      </c>
      <c r="BH150" s="14">
        <v>156.24387999999999</v>
      </c>
      <c r="BI150" s="14">
        <v>152.20309</v>
      </c>
      <c r="BJ150" s="14">
        <v>158.398968</v>
      </c>
      <c r="BK150" s="14">
        <v>149.778616</v>
      </c>
      <c r="BL150" s="14">
        <v>161.092828</v>
      </c>
      <c r="BM150" s="14">
        <v>148.16229999999999</v>
      </c>
      <c r="BN150" s="14">
        <v>164.056074</v>
      </c>
      <c r="BO150" s="14">
        <v>147.084756</v>
      </c>
      <c r="BP150" s="14">
        <v>167.55809199999999</v>
      </c>
      <c r="BQ150" s="14">
        <v>146.545984</v>
      </c>
      <c r="BR150" s="14">
        <v>170.79072400000001</v>
      </c>
      <c r="BS150" s="14">
        <v>147.354142</v>
      </c>
      <c r="BT150" s="14">
        <v>174.292742</v>
      </c>
    </row>
    <row r="151" spans="1:74" x14ac:dyDescent="0.25">
      <c r="A151" s="1">
        <v>150</v>
      </c>
      <c r="B151" s="1" t="s">
        <v>24</v>
      </c>
      <c r="C151" s="8" t="s">
        <v>206</v>
      </c>
      <c r="D151" s="3" t="s">
        <v>4</v>
      </c>
      <c r="E151" s="3" t="s">
        <v>275</v>
      </c>
      <c r="F151" s="9" t="s">
        <v>196</v>
      </c>
      <c r="G151" s="2" t="s">
        <v>213</v>
      </c>
      <c r="H151" s="10">
        <v>341</v>
      </c>
      <c r="I151" s="13">
        <v>33.670531994405508</v>
      </c>
      <c r="J151" s="2" t="str">
        <f t="shared" si="4"/>
        <v>071_lbon_ma</v>
      </c>
      <c r="K151" s="14">
        <v>234.09643399999999</v>
      </c>
      <c r="L151" s="14">
        <v>149.23984400000001</v>
      </c>
      <c r="M151" s="14">
        <v>234.63520600000001</v>
      </c>
      <c r="N151" s="14">
        <v>153.55001999999999</v>
      </c>
      <c r="O151" s="14">
        <v>266.153368</v>
      </c>
      <c r="P151" s="14">
        <v>145.73782600000001</v>
      </c>
      <c r="Q151" s="14">
        <v>237.05967999999999</v>
      </c>
      <c r="R151" s="14">
        <v>150.048002</v>
      </c>
      <c r="S151" s="14">
        <v>239.21476799999999</v>
      </c>
      <c r="T151" s="14">
        <v>151.66431800000001</v>
      </c>
      <c r="U151" s="14">
        <v>241.10047</v>
      </c>
      <c r="V151" s="14">
        <v>153.81940599999999</v>
      </c>
      <c r="W151" s="14">
        <v>243.25555800000001</v>
      </c>
      <c r="X151" s="14">
        <v>155.705108</v>
      </c>
      <c r="Y151" s="14">
        <v>245.41064600000001</v>
      </c>
      <c r="Z151" s="14">
        <v>157.59081</v>
      </c>
      <c r="AA151" s="14">
        <v>248.10450599999999</v>
      </c>
      <c r="AB151" s="14">
        <v>158.93773999999999</v>
      </c>
      <c r="AC151" s="14">
        <v>250.79836599999999</v>
      </c>
      <c r="AD151" s="14">
        <v>159.74589800000001</v>
      </c>
      <c r="AE151" s="14">
        <v>253.76161200000001</v>
      </c>
      <c r="AF151" s="14">
        <v>160.01528400000001</v>
      </c>
      <c r="AG151" s="14">
        <v>256.45547199999999</v>
      </c>
      <c r="AH151" s="14">
        <v>159.20712599999999</v>
      </c>
      <c r="AI151" s="14">
        <v>258.87994600000002</v>
      </c>
      <c r="AJ151" s="14">
        <v>157.59081</v>
      </c>
      <c r="AK151" s="14">
        <v>261.035034</v>
      </c>
      <c r="AL151" s="14">
        <v>155.705108</v>
      </c>
      <c r="AM151" s="14">
        <v>263.19012199999997</v>
      </c>
      <c r="AN151" s="14">
        <v>153.81940599999999</v>
      </c>
      <c r="AO151" s="14">
        <v>264.53705200000002</v>
      </c>
      <c r="AP151" s="14">
        <v>151.12554600000001</v>
      </c>
      <c r="AQ151" s="14">
        <v>264.80643800000001</v>
      </c>
      <c r="AR151" s="14">
        <v>148.16229999999999</v>
      </c>
      <c r="AS151" s="14">
        <v>237.59845200000001</v>
      </c>
      <c r="AT151" s="14">
        <v>155.166336</v>
      </c>
      <c r="AU151" s="14">
        <v>239.75353999999999</v>
      </c>
      <c r="AV151" s="14">
        <v>157.59081</v>
      </c>
      <c r="AW151" s="14">
        <v>241.639242</v>
      </c>
      <c r="AX151" s="14">
        <v>160.01528400000001</v>
      </c>
      <c r="AY151" s="14">
        <v>244.063716</v>
      </c>
      <c r="AZ151" s="14">
        <v>161.90098599999999</v>
      </c>
      <c r="BA151" s="14">
        <v>247.026962</v>
      </c>
      <c r="BB151" s="14">
        <v>163.247916</v>
      </c>
      <c r="BC151" s="14">
        <v>249.990208</v>
      </c>
      <c r="BD151" s="14">
        <v>164.056074</v>
      </c>
      <c r="BE151" s="14">
        <v>253.22283999999999</v>
      </c>
      <c r="BF151" s="14">
        <v>163.786688</v>
      </c>
      <c r="BG151" s="14">
        <v>256.18608599999999</v>
      </c>
      <c r="BH151" s="14">
        <v>162.97853000000001</v>
      </c>
      <c r="BI151" s="14">
        <v>258.87994600000002</v>
      </c>
      <c r="BJ151" s="14">
        <v>161.90098599999999</v>
      </c>
      <c r="BK151" s="14">
        <v>261.57380599999999</v>
      </c>
      <c r="BL151" s="14">
        <v>160.01528400000001</v>
      </c>
      <c r="BM151" s="14">
        <v>263.72889400000003</v>
      </c>
      <c r="BN151" s="14">
        <v>157.860196</v>
      </c>
      <c r="BO151" s="14">
        <v>265.34521000000001</v>
      </c>
      <c r="BP151" s="14">
        <v>155.166336</v>
      </c>
      <c r="BQ151" s="14">
        <v>266.153368</v>
      </c>
      <c r="BR151" s="14">
        <v>151.93370400000001</v>
      </c>
      <c r="BS151" s="14">
        <v>266.422754</v>
      </c>
      <c r="BT151" s="14">
        <v>148.97045800000001</v>
      </c>
    </row>
    <row r="152" spans="1:74" x14ac:dyDescent="0.25">
      <c r="A152" s="1">
        <v>151</v>
      </c>
      <c r="B152" s="1" t="s">
        <v>84</v>
      </c>
      <c r="C152" s="8" t="s">
        <v>206</v>
      </c>
      <c r="D152" s="3" t="s">
        <v>4</v>
      </c>
      <c r="E152" s="3" t="s">
        <v>275</v>
      </c>
      <c r="F152" s="9" t="s">
        <v>196</v>
      </c>
      <c r="G152" s="2" t="s">
        <v>213</v>
      </c>
      <c r="H152" s="10">
        <v>347</v>
      </c>
      <c r="I152" s="13">
        <v>33.670531994405508</v>
      </c>
      <c r="J152" s="2" t="str">
        <f t="shared" si="4"/>
        <v>072_lbon_ma</v>
      </c>
      <c r="K152" s="14">
        <v>146.00721200000001</v>
      </c>
      <c r="L152" s="14">
        <v>150.048002</v>
      </c>
      <c r="M152" s="14">
        <v>146.27659800000001</v>
      </c>
      <c r="N152" s="14">
        <v>154.89695</v>
      </c>
      <c r="O152" s="14">
        <v>177.79476</v>
      </c>
      <c r="P152" s="14">
        <v>141.158264</v>
      </c>
      <c r="Q152" s="14">
        <v>149.50923</v>
      </c>
      <c r="R152" s="14">
        <v>151.39493200000001</v>
      </c>
      <c r="S152" s="14">
        <v>151.66431800000001</v>
      </c>
      <c r="T152" s="14">
        <v>153.55001999999999</v>
      </c>
      <c r="U152" s="14">
        <v>154.08879200000001</v>
      </c>
      <c r="V152" s="14">
        <v>155.435722</v>
      </c>
      <c r="W152" s="14">
        <v>156.78265200000001</v>
      </c>
      <c r="X152" s="14">
        <v>157.05203800000001</v>
      </c>
      <c r="Y152" s="14">
        <v>159.47651200000001</v>
      </c>
      <c r="Z152" s="14">
        <v>158.66835399999999</v>
      </c>
      <c r="AA152" s="14">
        <v>162.43975800000001</v>
      </c>
      <c r="AB152" s="14">
        <v>159.47651200000001</v>
      </c>
      <c r="AC152" s="14">
        <v>165.67239000000001</v>
      </c>
      <c r="AD152" s="14">
        <v>159.74589800000001</v>
      </c>
      <c r="AE152" s="14">
        <v>168.63563600000001</v>
      </c>
      <c r="AF152" s="14">
        <v>158.93773999999999</v>
      </c>
      <c r="AG152" s="14">
        <v>171.06011000000001</v>
      </c>
      <c r="AH152" s="14">
        <v>157.05203800000001</v>
      </c>
      <c r="AI152" s="14">
        <v>173.48458400000001</v>
      </c>
      <c r="AJ152" s="14">
        <v>155.166336</v>
      </c>
      <c r="AK152" s="14">
        <v>175.63967199999999</v>
      </c>
      <c r="AL152" s="14">
        <v>153.01124799999999</v>
      </c>
      <c r="AM152" s="14">
        <v>176.986602</v>
      </c>
      <c r="AN152" s="14">
        <v>150.048002</v>
      </c>
      <c r="AO152" s="14">
        <v>177.79476</v>
      </c>
      <c r="AP152" s="14">
        <v>147.084756</v>
      </c>
      <c r="AQ152" s="14">
        <v>178.06414599999999</v>
      </c>
      <c r="AR152" s="14">
        <v>144.12151</v>
      </c>
      <c r="AS152" s="14">
        <v>150.048002</v>
      </c>
      <c r="AT152" s="14">
        <v>156.78265200000001</v>
      </c>
      <c r="AU152" s="14">
        <v>152.472476</v>
      </c>
      <c r="AV152" s="14">
        <v>158.93773999999999</v>
      </c>
      <c r="AW152" s="14">
        <v>155.166336</v>
      </c>
      <c r="AX152" s="14">
        <v>161.092828</v>
      </c>
      <c r="AY152" s="14">
        <v>158.129582</v>
      </c>
      <c r="AZ152" s="14">
        <v>162.70914400000001</v>
      </c>
      <c r="BA152" s="14">
        <v>161.36221399999999</v>
      </c>
      <c r="BB152" s="14">
        <v>163.786688</v>
      </c>
      <c r="BC152" s="14">
        <v>164.86423199999999</v>
      </c>
      <c r="BD152" s="14">
        <v>163.786688</v>
      </c>
      <c r="BE152" s="14">
        <v>168.09686400000001</v>
      </c>
      <c r="BF152" s="14">
        <v>163.247916</v>
      </c>
      <c r="BG152" s="14">
        <v>171.32949600000001</v>
      </c>
      <c r="BH152" s="14">
        <v>161.63159999999999</v>
      </c>
      <c r="BI152" s="14">
        <v>174.02335600000001</v>
      </c>
      <c r="BJ152" s="14">
        <v>159.74589800000001</v>
      </c>
      <c r="BK152" s="14">
        <v>176.44783000000001</v>
      </c>
      <c r="BL152" s="14">
        <v>157.32142400000001</v>
      </c>
      <c r="BM152" s="14">
        <v>178.06414599999999</v>
      </c>
      <c r="BN152" s="14">
        <v>154.35817800000001</v>
      </c>
      <c r="BO152" s="14">
        <v>179.41107600000001</v>
      </c>
      <c r="BP152" s="14">
        <v>151.12554600000001</v>
      </c>
      <c r="BQ152" s="14">
        <v>179.949848</v>
      </c>
      <c r="BR152" s="14">
        <v>147.62352799999999</v>
      </c>
      <c r="BS152" s="14">
        <v>179.949848</v>
      </c>
      <c r="BT152" s="14">
        <v>144.390896</v>
      </c>
    </row>
    <row r="153" spans="1:74" x14ac:dyDescent="0.25">
      <c r="A153" s="1">
        <v>152</v>
      </c>
      <c r="B153" s="1" t="s">
        <v>86</v>
      </c>
      <c r="C153" s="8" t="s">
        <v>206</v>
      </c>
      <c r="D153" s="3" t="s">
        <v>4</v>
      </c>
      <c r="E153" s="3" t="s">
        <v>275</v>
      </c>
      <c r="F153" s="9" t="s">
        <v>196</v>
      </c>
      <c r="G153" s="2" t="s">
        <v>213</v>
      </c>
      <c r="H153" s="10">
        <v>342</v>
      </c>
      <c r="I153" s="13">
        <v>32.190508610036034</v>
      </c>
      <c r="J153" s="2" t="str">
        <f t="shared" si="4"/>
        <v>097_lbon_ma</v>
      </c>
      <c r="K153" s="14">
        <v>241.369856</v>
      </c>
      <c r="L153" s="14">
        <v>165.941776</v>
      </c>
      <c r="M153" s="14">
        <v>242.71678600000001</v>
      </c>
      <c r="N153" s="14">
        <v>169.443794</v>
      </c>
      <c r="O153" s="14">
        <v>270.19415800000002</v>
      </c>
      <c r="P153" s="14">
        <v>152.472476</v>
      </c>
      <c r="Q153" s="14">
        <v>244.60248799999999</v>
      </c>
      <c r="R153" s="14">
        <v>166.211162</v>
      </c>
      <c r="S153" s="14">
        <v>247.29634799999999</v>
      </c>
      <c r="T153" s="14">
        <v>167.28870599999999</v>
      </c>
      <c r="U153" s="14">
        <v>249.720822</v>
      </c>
      <c r="V153" s="14">
        <v>168.905022</v>
      </c>
      <c r="W153" s="14">
        <v>252.414682</v>
      </c>
      <c r="X153" s="14">
        <v>170.25195199999999</v>
      </c>
      <c r="Y153" s="14">
        <v>255.108542</v>
      </c>
      <c r="Z153" s="14">
        <v>171.598882</v>
      </c>
      <c r="AA153" s="14">
        <v>258.07178800000003</v>
      </c>
      <c r="AB153" s="14">
        <v>172.40703999999999</v>
      </c>
      <c r="AC153" s="14">
        <v>260.765648</v>
      </c>
      <c r="AD153" s="14">
        <v>172.40703999999999</v>
      </c>
      <c r="AE153" s="14">
        <v>263.72889400000003</v>
      </c>
      <c r="AF153" s="14">
        <v>171.32949600000001</v>
      </c>
      <c r="AG153" s="14">
        <v>265.883982</v>
      </c>
      <c r="AH153" s="14">
        <v>169.71317999999999</v>
      </c>
      <c r="AI153" s="14">
        <v>268.03906999999998</v>
      </c>
      <c r="AJ153" s="14">
        <v>167.28870599999999</v>
      </c>
      <c r="AK153" s="14">
        <v>269.65538600000002</v>
      </c>
      <c r="AL153" s="14">
        <v>164.86423199999999</v>
      </c>
      <c r="AM153" s="14">
        <v>270.19415800000002</v>
      </c>
      <c r="AN153" s="14">
        <v>161.90098599999999</v>
      </c>
      <c r="AO153" s="14">
        <v>270.19415800000002</v>
      </c>
      <c r="AP153" s="14">
        <v>158.93773999999999</v>
      </c>
      <c r="AQ153" s="14">
        <v>270.46354400000001</v>
      </c>
      <c r="AR153" s="14">
        <v>155.97449399999999</v>
      </c>
      <c r="AS153" s="14">
        <v>246.21880400000001</v>
      </c>
      <c r="AT153" s="14">
        <v>170.79072400000001</v>
      </c>
      <c r="AU153" s="14">
        <v>248.91266400000001</v>
      </c>
      <c r="AV153" s="14">
        <v>172.67642599999999</v>
      </c>
      <c r="AW153" s="14">
        <v>251.60652400000001</v>
      </c>
      <c r="AX153" s="14">
        <v>174.292742</v>
      </c>
      <c r="AY153" s="14">
        <v>254.56977000000001</v>
      </c>
      <c r="AZ153" s="14">
        <v>175.63967199999999</v>
      </c>
      <c r="BA153" s="14">
        <v>257.53301599999998</v>
      </c>
      <c r="BB153" s="14">
        <v>176.44783000000001</v>
      </c>
      <c r="BC153" s="14">
        <v>260.765648</v>
      </c>
      <c r="BD153" s="14">
        <v>176.17844400000001</v>
      </c>
      <c r="BE153" s="14">
        <v>263.72889400000003</v>
      </c>
      <c r="BF153" s="14">
        <v>175.1009</v>
      </c>
      <c r="BG153" s="14">
        <v>266.69213999999999</v>
      </c>
      <c r="BH153" s="14">
        <v>173.75397000000001</v>
      </c>
      <c r="BI153" s="14">
        <v>268.84722799999997</v>
      </c>
      <c r="BJ153" s="14">
        <v>171.598882</v>
      </c>
      <c r="BK153" s="14">
        <v>270.73293000000001</v>
      </c>
      <c r="BL153" s="14">
        <v>168.905022</v>
      </c>
      <c r="BM153" s="14">
        <v>271.810474</v>
      </c>
      <c r="BN153" s="14">
        <v>165.941776</v>
      </c>
      <c r="BO153" s="14">
        <v>272.34924599999999</v>
      </c>
      <c r="BP153" s="14">
        <v>162.70914400000001</v>
      </c>
      <c r="BQ153" s="14">
        <v>272.34924599999999</v>
      </c>
      <c r="BR153" s="14">
        <v>159.47651200000001</v>
      </c>
      <c r="BS153" s="14">
        <v>271.810474</v>
      </c>
      <c r="BT153" s="14">
        <v>156.24387999999999</v>
      </c>
    </row>
    <row r="154" spans="1:74" x14ac:dyDescent="0.25">
      <c r="A154" s="1">
        <v>153</v>
      </c>
      <c r="B154" s="1" t="s">
        <v>20</v>
      </c>
      <c r="C154" s="8" t="s">
        <v>206</v>
      </c>
      <c r="D154" s="3" t="s">
        <v>4</v>
      </c>
      <c r="E154" s="3" t="s">
        <v>275</v>
      </c>
      <c r="F154" s="9" t="s">
        <v>196</v>
      </c>
      <c r="G154" s="2" t="s">
        <v>213</v>
      </c>
      <c r="H154" s="10">
        <v>344</v>
      </c>
      <c r="I154" s="13">
        <v>33.300526148313139</v>
      </c>
      <c r="J154" s="2" t="str">
        <f t="shared" si="4"/>
        <v>098_lbon_ma</v>
      </c>
      <c r="K154" s="14">
        <v>262.58934799999997</v>
      </c>
      <c r="L154" s="14">
        <v>159.49671599999999</v>
      </c>
      <c r="M154" s="14">
        <v>258.54120799999998</v>
      </c>
      <c r="N154" s="14">
        <v>162.19547600000001</v>
      </c>
      <c r="O154" s="14">
        <v>280.94091600000002</v>
      </c>
      <c r="P154" s="14">
        <v>187.833696</v>
      </c>
      <c r="Q154" s="14">
        <v>263.12909999999999</v>
      </c>
      <c r="R154" s="14">
        <v>162.73522800000001</v>
      </c>
      <c r="S154" s="14">
        <v>262.58934799999997</v>
      </c>
      <c r="T154" s="14">
        <v>165.97373999999999</v>
      </c>
      <c r="U154" s="14">
        <v>261.77972</v>
      </c>
      <c r="V154" s="14">
        <v>168.942376</v>
      </c>
      <c r="W154" s="14">
        <v>261.23996799999998</v>
      </c>
      <c r="X154" s="14">
        <v>171.911012</v>
      </c>
      <c r="Y154" s="14">
        <v>260.43034</v>
      </c>
      <c r="Z154" s="14">
        <v>174.879648</v>
      </c>
      <c r="AA154" s="14">
        <v>259.89058799999998</v>
      </c>
      <c r="AB154" s="14">
        <v>177.84828400000001</v>
      </c>
      <c r="AC154" s="14">
        <v>260.43034</v>
      </c>
      <c r="AD154" s="14">
        <v>181.08679599999999</v>
      </c>
      <c r="AE154" s="14">
        <v>261.50984399999999</v>
      </c>
      <c r="AF154" s="14">
        <v>183.78555600000001</v>
      </c>
      <c r="AG154" s="14">
        <v>263.66885200000002</v>
      </c>
      <c r="AH154" s="14">
        <v>185.94456400000001</v>
      </c>
      <c r="AI154" s="14">
        <v>266.097736</v>
      </c>
      <c r="AJ154" s="14">
        <v>187.833696</v>
      </c>
      <c r="AK154" s="14">
        <v>269.066372</v>
      </c>
      <c r="AL154" s="14">
        <v>188.91319999999999</v>
      </c>
      <c r="AM154" s="14">
        <v>272.035008</v>
      </c>
      <c r="AN154" s="14">
        <v>189.45295200000001</v>
      </c>
      <c r="AO154" s="14">
        <v>275.00364400000001</v>
      </c>
      <c r="AP154" s="14">
        <v>189.183076</v>
      </c>
      <c r="AQ154" s="14">
        <v>277.97228000000001</v>
      </c>
      <c r="AR154" s="14">
        <v>188.64332400000001</v>
      </c>
      <c r="AS154" s="14">
        <v>258.27133199999997</v>
      </c>
      <c r="AT154" s="14">
        <v>165.70386400000001</v>
      </c>
      <c r="AU154" s="14">
        <v>257.461704</v>
      </c>
      <c r="AV154" s="14">
        <v>168.942376</v>
      </c>
      <c r="AW154" s="14">
        <v>256.38220000000001</v>
      </c>
      <c r="AX154" s="14">
        <v>172.18088800000001</v>
      </c>
      <c r="AY154" s="14">
        <v>255.84244799999999</v>
      </c>
      <c r="AZ154" s="14">
        <v>175.4194</v>
      </c>
      <c r="BA154" s="14">
        <v>255.57257200000001</v>
      </c>
      <c r="BB154" s="14">
        <v>178.92778799999999</v>
      </c>
      <c r="BC154" s="14">
        <v>256.38220000000001</v>
      </c>
      <c r="BD154" s="14">
        <v>182.16630000000001</v>
      </c>
      <c r="BE154" s="14">
        <v>257.73158000000001</v>
      </c>
      <c r="BF154" s="14">
        <v>185.13493600000001</v>
      </c>
      <c r="BG154" s="14">
        <v>260.16046399999999</v>
      </c>
      <c r="BH154" s="14">
        <v>187.56381999999999</v>
      </c>
      <c r="BI154" s="14">
        <v>262.85922399999998</v>
      </c>
      <c r="BJ154" s="14">
        <v>189.45295200000001</v>
      </c>
      <c r="BK154" s="14">
        <v>265.82785999999999</v>
      </c>
      <c r="BL154" s="14">
        <v>191.342084</v>
      </c>
      <c r="BM154" s="14">
        <v>269.066372</v>
      </c>
      <c r="BN154" s="14">
        <v>191.88183599999999</v>
      </c>
      <c r="BO154" s="14">
        <v>272.30488400000002</v>
      </c>
      <c r="BP154" s="14">
        <v>192.151712</v>
      </c>
      <c r="BQ154" s="14">
        <v>275.54339599999997</v>
      </c>
      <c r="BR154" s="14">
        <v>191.61196000000001</v>
      </c>
      <c r="BS154" s="14">
        <v>278.78190799999999</v>
      </c>
      <c r="BT154" s="14">
        <v>190.26258000000001</v>
      </c>
    </row>
    <row r="155" spans="1:74" x14ac:dyDescent="0.25">
      <c r="A155" s="1">
        <v>154</v>
      </c>
      <c r="B155" s="1" t="s">
        <v>271</v>
      </c>
      <c r="C155" s="8" t="s">
        <v>206</v>
      </c>
      <c r="D155" s="3" t="s">
        <v>4</v>
      </c>
      <c r="E155" s="3" t="s">
        <v>275</v>
      </c>
      <c r="F155" s="9" t="s">
        <v>196</v>
      </c>
      <c r="G155" s="2" t="s">
        <v>213</v>
      </c>
      <c r="H155" s="10">
        <v>344</v>
      </c>
      <c r="I155" s="13">
        <v>33.300526148313139</v>
      </c>
      <c r="J155" s="2" t="str">
        <f t="shared" si="4"/>
        <v>099_lbon_ma</v>
      </c>
      <c r="K155" s="14">
        <v>198.80686800000001</v>
      </c>
      <c r="L155" s="14">
        <v>192.07221799999999</v>
      </c>
      <c r="M155" s="14">
        <v>197.45993799999999</v>
      </c>
      <c r="N155" s="14">
        <v>189.37835799999999</v>
      </c>
      <c r="O155" s="14">
        <v>176.44783000000001</v>
      </c>
      <c r="P155" s="14">
        <v>215.77818600000001</v>
      </c>
      <c r="Q155" s="14">
        <v>196.11300800000001</v>
      </c>
      <c r="R155" s="14">
        <v>192.61098999999999</v>
      </c>
      <c r="S155" s="14">
        <v>192.88037600000001</v>
      </c>
      <c r="T155" s="14">
        <v>192.34160399999999</v>
      </c>
      <c r="U155" s="14">
        <v>189.91712999999999</v>
      </c>
      <c r="V155" s="14">
        <v>192.07221799999999</v>
      </c>
      <c r="W155" s="14">
        <v>186.68449799999999</v>
      </c>
      <c r="X155" s="14">
        <v>192.07221799999999</v>
      </c>
      <c r="Y155" s="14">
        <v>183.72125199999999</v>
      </c>
      <c r="Z155" s="14">
        <v>192.07221799999999</v>
      </c>
      <c r="AA155" s="14">
        <v>180.75800599999999</v>
      </c>
      <c r="AB155" s="14">
        <v>192.61098999999999</v>
      </c>
      <c r="AC155" s="14">
        <v>178.33353199999999</v>
      </c>
      <c r="AD155" s="14">
        <v>194.496692</v>
      </c>
      <c r="AE155" s="14">
        <v>175.90905799999999</v>
      </c>
      <c r="AF155" s="14">
        <v>196.65178</v>
      </c>
      <c r="AG155" s="14">
        <v>174.292742</v>
      </c>
      <c r="AH155" s="14">
        <v>199.07625400000001</v>
      </c>
      <c r="AI155" s="14">
        <v>173.21519799999999</v>
      </c>
      <c r="AJ155" s="14">
        <v>202.0395</v>
      </c>
      <c r="AK155" s="14">
        <v>172.40703999999999</v>
      </c>
      <c r="AL155" s="14">
        <v>204.73336</v>
      </c>
      <c r="AM155" s="14">
        <v>172.67642599999999</v>
      </c>
      <c r="AN155" s="14">
        <v>207.965992</v>
      </c>
      <c r="AO155" s="14">
        <v>173.48458400000001</v>
      </c>
      <c r="AP155" s="14">
        <v>210.929238</v>
      </c>
      <c r="AQ155" s="14">
        <v>174.831514</v>
      </c>
      <c r="AR155" s="14">
        <v>213.623098</v>
      </c>
      <c r="AS155" s="14">
        <v>194.227306</v>
      </c>
      <c r="AT155" s="14">
        <v>189.10897199999999</v>
      </c>
      <c r="AU155" s="14">
        <v>190.994674</v>
      </c>
      <c r="AV155" s="14">
        <v>188.300814</v>
      </c>
      <c r="AW155" s="14">
        <v>187.49265600000001</v>
      </c>
      <c r="AX155" s="14">
        <v>187.76204200000001</v>
      </c>
      <c r="AY155" s="14">
        <v>183.99063799999999</v>
      </c>
      <c r="AZ155" s="14">
        <v>187.76204200000001</v>
      </c>
      <c r="BA155" s="14">
        <v>180.75800599999999</v>
      </c>
      <c r="BB155" s="14">
        <v>188.03142800000001</v>
      </c>
      <c r="BC155" s="14">
        <v>177.525374</v>
      </c>
      <c r="BD155" s="14">
        <v>189.37835799999999</v>
      </c>
      <c r="BE155" s="14">
        <v>174.831514</v>
      </c>
      <c r="BF155" s="14">
        <v>191.533446</v>
      </c>
      <c r="BG155" s="14">
        <v>172.67642599999999</v>
      </c>
      <c r="BH155" s="14">
        <v>194.227306</v>
      </c>
      <c r="BI155" s="14">
        <v>171.06011000000001</v>
      </c>
      <c r="BJ155" s="14">
        <v>197.45993799999999</v>
      </c>
      <c r="BK155" s="14">
        <v>170.25195199999999</v>
      </c>
      <c r="BL155" s="14">
        <v>200.69256999999999</v>
      </c>
      <c r="BM155" s="14">
        <v>169.98256599999999</v>
      </c>
      <c r="BN155" s="14">
        <v>204.19458800000001</v>
      </c>
      <c r="BO155" s="14">
        <v>170.25195199999999</v>
      </c>
      <c r="BP155" s="14">
        <v>207.42722000000001</v>
      </c>
      <c r="BQ155" s="14">
        <v>171.598882</v>
      </c>
      <c r="BR155" s="14">
        <v>210.659852</v>
      </c>
      <c r="BS155" s="14">
        <v>173.48458400000001</v>
      </c>
      <c r="BT155" s="14">
        <v>213.623098</v>
      </c>
    </row>
    <row r="156" spans="1:74" x14ac:dyDescent="0.25">
      <c r="A156" s="1">
        <v>155</v>
      </c>
      <c r="B156" s="1" t="s">
        <v>27</v>
      </c>
      <c r="C156" s="8" t="s">
        <v>206</v>
      </c>
      <c r="D156" s="3" t="s">
        <v>4</v>
      </c>
      <c r="E156" s="3" t="s">
        <v>275</v>
      </c>
      <c r="F156" s="9" t="s">
        <v>196</v>
      </c>
      <c r="G156" s="2" t="s">
        <v>213</v>
      </c>
      <c r="H156" s="10">
        <v>374</v>
      </c>
      <c r="I156" s="13">
        <v>29.970473533481826</v>
      </c>
      <c r="J156" s="2" t="str">
        <f t="shared" si="4"/>
        <v>100_lbon_ma</v>
      </c>
      <c r="K156" s="14">
        <v>153.01969199999999</v>
      </c>
      <c r="L156" s="14">
        <v>150.320932</v>
      </c>
      <c r="M156" s="14">
        <v>150.59080800000001</v>
      </c>
      <c r="N156" s="14">
        <v>153.289568</v>
      </c>
      <c r="O156" s="14">
        <v>179.46754000000001</v>
      </c>
      <c r="P156" s="14">
        <v>164.62436</v>
      </c>
      <c r="Q156" s="14">
        <v>154.90882400000001</v>
      </c>
      <c r="R156" s="14">
        <v>152.74981600000001</v>
      </c>
      <c r="S156" s="14">
        <v>155.17869999999999</v>
      </c>
      <c r="T156" s="14">
        <v>155.71845200000001</v>
      </c>
      <c r="U156" s="14">
        <v>155.71845200000001</v>
      </c>
      <c r="V156" s="14">
        <v>158.68708799999999</v>
      </c>
      <c r="W156" s="14">
        <v>156.25820400000001</v>
      </c>
      <c r="X156" s="14">
        <v>161.38584800000001</v>
      </c>
      <c r="Y156" s="14">
        <v>156.797956</v>
      </c>
      <c r="Z156" s="14">
        <v>164.35448400000001</v>
      </c>
      <c r="AA156" s="14">
        <v>157.607584</v>
      </c>
      <c r="AB156" s="14">
        <v>167.32311999999999</v>
      </c>
      <c r="AC156" s="14">
        <v>159.22684000000001</v>
      </c>
      <c r="AD156" s="14">
        <v>169.752004</v>
      </c>
      <c r="AE156" s="14">
        <v>161.65572399999999</v>
      </c>
      <c r="AF156" s="14">
        <v>171.101384</v>
      </c>
      <c r="AG156" s="14">
        <v>164.62436</v>
      </c>
      <c r="AH156" s="14">
        <v>171.911012</v>
      </c>
      <c r="AI156" s="14">
        <v>167.592996</v>
      </c>
      <c r="AJ156" s="14">
        <v>171.911012</v>
      </c>
      <c r="AK156" s="14">
        <v>170.29175599999999</v>
      </c>
      <c r="AL156" s="14">
        <v>171.37126000000001</v>
      </c>
      <c r="AM156" s="14">
        <v>173.260392</v>
      </c>
      <c r="AN156" s="14">
        <v>170.561632</v>
      </c>
      <c r="AO156" s="14">
        <v>175.68927600000001</v>
      </c>
      <c r="AP156" s="14">
        <v>169.21225200000001</v>
      </c>
      <c r="AQ156" s="14">
        <v>177.578408</v>
      </c>
      <c r="AR156" s="14">
        <v>167.05324400000001</v>
      </c>
      <c r="AS156" s="14">
        <v>151.13056</v>
      </c>
      <c r="AT156" s="14">
        <v>156.52807999999999</v>
      </c>
      <c r="AU156" s="14">
        <v>151.40043600000001</v>
      </c>
      <c r="AV156" s="14">
        <v>160.03646800000001</v>
      </c>
      <c r="AW156" s="14">
        <v>151.670312</v>
      </c>
      <c r="AX156" s="14">
        <v>163.27498</v>
      </c>
      <c r="AY156" s="14">
        <v>151.94018800000001</v>
      </c>
      <c r="AZ156" s="14">
        <v>166.51349200000001</v>
      </c>
      <c r="BA156" s="14">
        <v>153.01969199999999</v>
      </c>
      <c r="BB156" s="14">
        <v>169.752004</v>
      </c>
      <c r="BC156" s="14">
        <v>155.448576</v>
      </c>
      <c r="BD156" s="14">
        <v>172.18088800000001</v>
      </c>
      <c r="BE156" s="14">
        <v>158.147336</v>
      </c>
      <c r="BF156" s="14">
        <v>173.80014399999999</v>
      </c>
      <c r="BG156" s="14">
        <v>161.38584800000001</v>
      </c>
      <c r="BH156" s="14">
        <v>174.879648</v>
      </c>
      <c r="BI156" s="14">
        <v>164.62436</v>
      </c>
      <c r="BJ156" s="14">
        <v>175.4194</v>
      </c>
      <c r="BK156" s="14">
        <v>167.86287200000001</v>
      </c>
      <c r="BL156" s="14">
        <v>175.14952400000001</v>
      </c>
      <c r="BM156" s="14">
        <v>171.101384</v>
      </c>
      <c r="BN156" s="14">
        <v>174.07002</v>
      </c>
      <c r="BO156" s="14">
        <v>174.07002</v>
      </c>
      <c r="BP156" s="14">
        <v>172.72064</v>
      </c>
      <c r="BQ156" s="14">
        <v>176.76877999999999</v>
      </c>
      <c r="BR156" s="14">
        <v>170.561632</v>
      </c>
      <c r="BS156" s="14">
        <v>178.65791200000001</v>
      </c>
      <c r="BT156" s="14">
        <v>167.86287200000001</v>
      </c>
    </row>
    <row r="157" spans="1:74" x14ac:dyDescent="0.25">
      <c r="A157" s="1">
        <v>156</v>
      </c>
      <c r="B157" s="1" t="s">
        <v>54</v>
      </c>
      <c r="C157" s="8" t="s">
        <v>206</v>
      </c>
      <c r="D157" s="3" t="s">
        <v>4</v>
      </c>
      <c r="E157" s="3" t="s">
        <v>275</v>
      </c>
      <c r="F157" s="9" t="s">
        <v>196</v>
      </c>
      <c r="G157" s="2" t="s">
        <v>213</v>
      </c>
      <c r="H157" s="10">
        <v>342</v>
      </c>
      <c r="I157" s="13">
        <v>29.600467687389461</v>
      </c>
      <c r="J157" s="2" t="str">
        <f t="shared" si="4"/>
        <v>101_lbon_ma</v>
      </c>
      <c r="K157" s="14">
        <v>239.48415399999999</v>
      </c>
      <c r="L157" s="14">
        <v>145.73782600000001</v>
      </c>
      <c r="M157" s="14">
        <v>236.52090799999999</v>
      </c>
      <c r="N157" s="14">
        <v>143.31335200000001</v>
      </c>
      <c r="O157" s="14">
        <v>237.32906600000001</v>
      </c>
      <c r="P157" s="14">
        <v>174.831514</v>
      </c>
      <c r="Q157" s="14">
        <v>236.79029399999999</v>
      </c>
      <c r="R157" s="14">
        <v>146.81537</v>
      </c>
      <c r="S157" s="14">
        <v>234.36582000000001</v>
      </c>
      <c r="T157" s="14">
        <v>148.16229999999999</v>
      </c>
      <c r="U157" s="14">
        <v>231.67196000000001</v>
      </c>
      <c r="V157" s="14">
        <v>149.50923</v>
      </c>
      <c r="W157" s="14">
        <v>229.24748600000001</v>
      </c>
      <c r="X157" s="14">
        <v>151.12554600000001</v>
      </c>
      <c r="Y157" s="14">
        <v>227.092398</v>
      </c>
      <c r="Z157" s="14">
        <v>153.01124799999999</v>
      </c>
      <c r="AA157" s="14">
        <v>225.47608199999999</v>
      </c>
      <c r="AB157" s="14">
        <v>155.435722</v>
      </c>
      <c r="AC157" s="14">
        <v>224.398538</v>
      </c>
      <c r="AD157" s="14">
        <v>158.129582</v>
      </c>
      <c r="AE157" s="14">
        <v>224.129152</v>
      </c>
      <c r="AF157" s="14">
        <v>161.092828</v>
      </c>
      <c r="AG157" s="14">
        <v>224.667924</v>
      </c>
      <c r="AH157" s="14">
        <v>163.786688</v>
      </c>
      <c r="AI157" s="14">
        <v>225.74546799999999</v>
      </c>
      <c r="AJ157" s="14">
        <v>166.480548</v>
      </c>
      <c r="AK157" s="14">
        <v>227.361784</v>
      </c>
      <c r="AL157" s="14">
        <v>168.905022</v>
      </c>
      <c r="AM157" s="14">
        <v>229.24748600000001</v>
      </c>
      <c r="AN157" s="14">
        <v>171.06011000000001</v>
      </c>
      <c r="AO157" s="14">
        <v>231.94134600000001</v>
      </c>
      <c r="AP157" s="14">
        <v>172.137654</v>
      </c>
      <c r="AQ157" s="14">
        <v>234.63520600000001</v>
      </c>
      <c r="AR157" s="14">
        <v>173.48458400000001</v>
      </c>
      <c r="AS157" s="14">
        <v>233.288276</v>
      </c>
      <c r="AT157" s="14">
        <v>144.390896</v>
      </c>
      <c r="AU157" s="14">
        <v>230.32503</v>
      </c>
      <c r="AV157" s="14">
        <v>145.73782600000001</v>
      </c>
      <c r="AW157" s="14">
        <v>227.361784</v>
      </c>
      <c r="AX157" s="14">
        <v>147.354142</v>
      </c>
      <c r="AY157" s="14">
        <v>224.667924</v>
      </c>
      <c r="AZ157" s="14">
        <v>149.23984400000001</v>
      </c>
      <c r="BA157" s="14">
        <v>222.78222199999999</v>
      </c>
      <c r="BB157" s="14">
        <v>151.93370400000001</v>
      </c>
      <c r="BC157" s="14">
        <v>221.16590600000001</v>
      </c>
      <c r="BD157" s="14">
        <v>154.89695</v>
      </c>
      <c r="BE157" s="14">
        <v>220.08836199999999</v>
      </c>
      <c r="BF157" s="14">
        <v>158.129582</v>
      </c>
      <c r="BG157" s="14">
        <v>220.35774799999999</v>
      </c>
      <c r="BH157" s="14">
        <v>161.36221399999999</v>
      </c>
      <c r="BI157" s="14">
        <v>221.16590600000001</v>
      </c>
      <c r="BJ157" s="14">
        <v>164.59484599999999</v>
      </c>
      <c r="BK157" s="14">
        <v>222.78222199999999</v>
      </c>
      <c r="BL157" s="14">
        <v>167.55809199999999</v>
      </c>
      <c r="BM157" s="14">
        <v>224.667924</v>
      </c>
      <c r="BN157" s="14">
        <v>169.98256599999999</v>
      </c>
      <c r="BO157" s="14">
        <v>227.361784</v>
      </c>
      <c r="BP157" s="14">
        <v>172.137654</v>
      </c>
      <c r="BQ157" s="14">
        <v>230.32503</v>
      </c>
      <c r="BR157" s="14">
        <v>173.75397000000001</v>
      </c>
      <c r="BS157" s="14">
        <v>233.55766199999999</v>
      </c>
      <c r="BT157" s="14">
        <v>174.562128</v>
      </c>
    </row>
    <row r="158" spans="1:74" x14ac:dyDescent="0.25">
      <c r="A158" s="1">
        <v>157</v>
      </c>
      <c r="B158" s="1" t="s">
        <v>66</v>
      </c>
      <c r="C158" s="8" t="s">
        <v>206</v>
      </c>
      <c r="D158" s="3" t="s">
        <v>4</v>
      </c>
      <c r="E158" s="3" t="s">
        <v>275</v>
      </c>
      <c r="F158" s="9" t="s">
        <v>196</v>
      </c>
      <c r="G158" s="2" t="s">
        <v>213</v>
      </c>
      <c r="H158" s="10">
        <v>349</v>
      </c>
      <c r="I158" s="13">
        <v>34.78054953268262</v>
      </c>
      <c r="J158" s="2" t="str">
        <f t="shared" si="4"/>
        <v>102_lbon_ma</v>
      </c>
      <c r="K158" s="14">
        <v>189.91712999999999</v>
      </c>
      <c r="L158" s="14">
        <v>175.37028599999999</v>
      </c>
      <c r="M158" s="14">
        <v>190.45590200000001</v>
      </c>
      <c r="N158" s="14">
        <v>179.949848</v>
      </c>
      <c r="O158" s="14">
        <v>224.398538</v>
      </c>
      <c r="P158" s="14">
        <v>171.598882</v>
      </c>
      <c r="Q158" s="14">
        <v>192.61098999999999</v>
      </c>
      <c r="R158" s="14">
        <v>176.986602</v>
      </c>
      <c r="S158" s="14">
        <v>195.03546399999999</v>
      </c>
      <c r="T158" s="14">
        <v>179.14169000000001</v>
      </c>
      <c r="U158" s="14">
        <v>197.45993799999999</v>
      </c>
      <c r="V158" s="14">
        <v>181.56616399999999</v>
      </c>
      <c r="W158" s="14">
        <v>199.615026</v>
      </c>
      <c r="X158" s="14">
        <v>183.72125199999999</v>
      </c>
      <c r="Y158" s="14">
        <v>202.0395</v>
      </c>
      <c r="Z158" s="14">
        <v>185.87634</v>
      </c>
      <c r="AA158" s="14">
        <v>205.002746</v>
      </c>
      <c r="AB158" s="14">
        <v>187.49265600000001</v>
      </c>
      <c r="AC158" s="14">
        <v>208.235378</v>
      </c>
      <c r="AD158" s="14">
        <v>188.300814</v>
      </c>
      <c r="AE158" s="14">
        <v>211.46800999999999</v>
      </c>
      <c r="AF158" s="14">
        <v>188.03142800000001</v>
      </c>
      <c r="AG158" s="14">
        <v>214.43125599999999</v>
      </c>
      <c r="AH158" s="14">
        <v>186.95388399999999</v>
      </c>
      <c r="AI158" s="14">
        <v>217.39450199999999</v>
      </c>
      <c r="AJ158" s="14">
        <v>185.337568</v>
      </c>
      <c r="AK158" s="14">
        <v>219.81897599999999</v>
      </c>
      <c r="AL158" s="14">
        <v>183.451866</v>
      </c>
      <c r="AM158" s="14">
        <v>221.974064</v>
      </c>
      <c r="AN158" s="14">
        <v>181.02739199999999</v>
      </c>
      <c r="AO158" s="14">
        <v>223.32099400000001</v>
      </c>
      <c r="AP158" s="14">
        <v>178.06414599999999</v>
      </c>
      <c r="AQ158" s="14">
        <v>223.85976600000001</v>
      </c>
      <c r="AR158" s="14">
        <v>174.831514</v>
      </c>
      <c r="AS158" s="14">
        <v>193.14976200000001</v>
      </c>
      <c r="AT158" s="14">
        <v>182.643708</v>
      </c>
      <c r="AU158" s="14">
        <v>195.30484999999999</v>
      </c>
      <c r="AV158" s="14">
        <v>185.337568</v>
      </c>
      <c r="AW158" s="14">
        <v>197.72932399999999</v>
      </c>
      <c r="AX158" s="14">
        <v>187.76204200000001</v>
      </c>
      <c r="AY158" s="14">
        <v>200.69256999999999</v>
      </c>
      <c r="AZ158" s="14">
        <v>189.64774399999999</v>
      </c>
      <c r="BA158" s="14">
        <v>203.65581599999999</v>
      </c>
      <c r="BB158" s="14">
        <v>191.533446</v>
      </c>
      <c r="BC158" s="14">
        <v>207.15783400000001</v>
      </c>
      <c r="BD158" s="14">
        <v>192.07221799999999</v>
      </c>
      <c r="BE158" s="14">
        <v>210.659852</v>
      </c>
      <c r="BF158" s="14">
        <v>191.802832</v>
      </c>
      <c r="BG158" s="14">
        <v>213.892484</v>
      </c>
      <c r="BH158" s="14">
        <v>190.994674</v>
      </c>
      <c r="BI158" s="14">
        <v>217.12511599999999</v>
      </c>
      <c r="BJ158" s="14">
        <v>189.91712999999999</v>
      </c>
      <c r="BK158" s="14">
        <v>219.81897599999999</v>
      </c>
      <c r="BL158" s="14">
        <v>187.49265600000001</v>
      </c>
      <c r="BM158" s="14">
        <v>222.51283599999999</v>
      </c>
      <c r="BN158" s="14">
        <v>185.337568</v>
      </c>
      <c r="BO158" s="14">
        <v>224.129152</v>
      </c>
      <c r="BP158" s="14">
        <v>182.10493600000001</v>
      </c>
      <c r="BQ158" s="14">
        <v>224.93731</v>
      </c>
      <c r="BR158" s="14">
        <v>178.87230400000001</v>
      </c>
      <c r="BS158" s="14">
        <v>224.93731</v>
      </c>
      <c r="BT158" s="14">
        <v>175.37028599999999</v>
      </c>
    </row>
    <row r="159" spans="1:74" x14ac:dyDescent="0.25">
      <c r="A159" s="1">
        <v>158</v>
      </c>
      <c r="B159" s="1" t="s">
        <v>75</v>
      </c>
      <c r="C159" s="8" t="s">
        <v>206</v>
      </c>
      <c r="D159" s="3" t="s">
        <v>4</v>
      </c>
      <c r="E159" s="3" t="s">
        <v>275</v>
      </c>
      <c r="F159" s="9" t="s">
        <v>196</v>
      </c>
      <c r="G159" s="2" t="s">
        <v>213</v>
      </c>
      <c r="H159" s="10">
        <v>344</v>
      </c>
      <c r="I159" s="13">
        <v>34.040537840497876</v>
      </c>
      <c r="J159" s="2" t="str">
        <f t="shared" si="4"/>
        <v>103_lbon_ma</v>
      </c>
      <c r="K159" s="14">
        <v>255.64731399999999</v>
      </c>
      <c r="L159" s="14">
        <v>177.79476</v>
      </c>
      <c r="M159" s="14">
        <v>253.22283999999999</v>
      </c>
      <c r="N159" s="14">
        <v>174.292742</v>
      </c>
      <c r="O159" s="14">
        <v>238.945382</v>
      </c>
      <c r="P159" s="14">
        <v>207.15783400000001</v>
      </c>
      <c r="Q159" s="14">
        <v>252.684068</v>
      </c>
      <c r="R159" s="14">
        <v>179.41107600000001</v>
      </c>
      <c r="S159" s="14">
        <v>249.720822</v>
      </c>
      <c r="T159" s="14">
        <v>180.48862</v>
      </c>
      <c r="U159" s="14">
        <v>246.48819</v>
      </c>
      <c r="V159" s="14">
        <v>180.75800599999999</v>
      </c>
      <c r="W159" s="14">
        <v>243.524944</v>
      </c>
      <c r="X159" s="14">
        <v>181.02739199999999</v>
      </c>
      <c r="Y159" s="14">
        <v>240.29231200000001</v>
      </c>
      <c r="Z159" s="14">
        <v>181.56616399999999</v>
      </c>
      <c r="AA159" s="14">
        <v>237.59845200000001</v>
      </c>
      <c r="AB159" s="14">
        <v>183.18248</v>
      </c>
      <c r="AC159" s="14">
        <v>234.90459200000001</v>
      </c>
      <c r="AD159" s="14">
        <v>185.06818200000001</v>
      </c>
      <c r="AE159" s="14">
        <v>233.01889</v>
      </c>
      <c r="AF159" s="14">
        <v>187.49265600000001</v>
      </c>
      <c r="AG159" s="14">
        <v>231.94134600000001</v>
      </c>
      <c r="AH159" s="14">
        <v>190.45590200000001</v>
      </c>
      <c r="AI159" s="14">
        <v>231.40257399999999</v>
      </c>
      <c r="AJ159" s="14">
        <v>193.688534</v>
      </c>
      <c r="AK159" s="14">
        <v>231.40257399999999</v>
      </c>
      <c r="AL159" s="14">
        <v>196.65178</v>
      </c>
      <c r="AM159" s="14">
        <v>232.480118</v>
      </c>
      <c r="AN159" s="14">
        <v>199.615026</v>
      </c>
      <c r="AO159" s="14">
        <v>234.36582000000001</v>
      </c>
      <c r="AP159" s="14">
        <v>202.308886</v>
      </c>
      <c r="AQ159" s="14">
        <v>236.52090799999999</v>
      </c>
      <c r="AR159" s="14">
        <v>204.73336</v>
      </c>
      <c r="AS159" s="14">
        <v>250.52897999999999</v>
      </c>
      <c r="AT159" s="14">
        <v>176.44783000000001</v>
      </c>
      <c r="AU159" s="14">
        <v>246.757576</v>
      </c>
      <c r="AV159" s="14">
        <v>176.71721600000001</v>
      </c>
      <c r="AW159" s="14">
        <v>243.25555800000001</v>
      </c>
      <c r="AX159" s="14">
        <v>176.986602</v>
      </c>
      <c r="AY159" s="14">
        <v>239.48415399999999</v>
      </c>
      <c r="AZ159" s="14">
        <v>177.525374</v>
      </c>
      <c r="BA159" s="14">
        <v>236.25152199999999</v>
      </c>
      <c r="BB159" s="14">
        <v>178.87230400000001</v>
      </c>
      <c r="BC159" s="14">
        <v>233.01889</v>
      </c>
      <c r="BD159" s="14">
        <v>180.48862</v>
      </c>
      <c r="BE159" s="14">
        <v>230.594416</v>
      </c>
      <c r="BF159" s="14">
        <v>183.451866</v>
      </c>
      <c r="BG159" s="14">
        <v>229.24748600000001</v>
      </c>
      <c r="BH159" s="14">
        <v>186.68449799999999</v>
      </c>
      <c r="BI159" s="14">
        <v>228.43932799999999</v>
      </c>
      <c r="BJ159" s="14">
        <v>190.45590200000001</v>
      </c>
      <c r="BK159" s="14">
        <v>227.90055599999999</v>
      </c>
      <c r="BL159" s="14">
        <v>193.95792</v>
      </c>
      <c r="BM159" s="14">
        <v>228.70871399999999</v>
      </c>
      <c r="BN159" s="14">
        <v>197.45993799999999</v>
      </c>
      <c r="BO159" s="14">
        <v>230.055644</v>
      </c>
      <c r="BP159" s="14">
        <v>200.96195599999999</v>
      </c>
      <c r="BQ159" s="14">
        <v>232.21073200000001</v>
      </c>
      <c r="BR159" s="14">
        <v>203.92520200000001</v>
      </c>
      <c r="BS159" s="14">
        <v>235.17397800000001</v>
      </c>
      <c r="BT159" s="14">
        <v>206.08028999999999</v>
      </c>
    </row>
    <row r="160" spans="1:74" x14ac:dyDescent="0.25">
      <c r="A160" s="1">
        <v>159</v>
      </c>
      <c r="B160" s="1" t="s">
        <v>74</v>
      </c>
      <c r="C160" s="8" t="s">
        <v>206</v>
      </c>
      <c r="D160" s="3" t="s">
        <v>4</v>
      </c>
      <c r="E160" s="3" t="s">
        <v>275</v>
      </c>
      <c r="F160" s="9" t="s">
        <v>196</v>
      </c>
      <c r="G160" s="2" t="s">
        <v>213</v>
      </c>
      <c r="H160" s="10">
        <v>337</v>
      </c>
      <c r="I160" s="13">
        <v>34.410543686590252</v>
      </c>
      <c r="J160" s="2" t="str">
        <f t="shared" si="4"/>
        <v>104_lbon_ma</v>
      </c>
      <c r="K160" s="14">
        <v>161.092828</v>
      </c>
      <c r="L160" s="14">
        <v>123.91755999999999</v>
      </c>
      <c r="M160" s="14">
        <v>158.129582</v>
      </c>
      <c r="N160" s="14">
        <v>128.76650799999999</v>
      </c>
      <c r="O160" s="14">
        <v>185.337568</v>
      </c>
      <c r="P160" s="14">
        <v>148.70107200000001</v>
      </c>
      <c r="Q160" s="14">
        <v>163.517302</v>
      </c>
      <c r="R160" s="14">
        <v>126.61142</v>
      </c>
      <c r="S160" s="14">
        <v>164.056074</v>
      </c>
      <c r="T160" s="14">
        <v>129.844052</v>
      </c>
      <c r="U160" s="14">
        <v>163.786688</v>
      </c>
      <c r="V160" s="14">
        <v>133.34607</v>
      </c>
      <c r="W160" s="14">
        <v>163.247916</v>
      </c>
      <c r="X160" s="14">
        <v>136.57870199999999</v>
      </c>
      <c r="Y160" s="14">
        <v>163.247916</v>
      </c>
      <c r="Z160" s="14">
        <v>139.81133399999999</v>
      </c>
      <c r="AA160" s="14">
        <v>163.247916</v>
      </c>
      <c r="AB160" s="14">
        <v>143.04396600000001</v>
      </c>
      <c r="AC160" s="14">
        <v>163.247916</v>
      </c>
      <c r="AD160" s="14">
        <v>146.545984</v>
      </c>
      <c r="AE160" s="14">
        <v>164.86423199999999</v>
      </c>
      <c r="AF160" s="14">
        <v>149.23984400000001</v>
      </c>
      <c r="AG160" s="14">
        <v>167.28870599999999</v>
      </c>
      <c r="AH160" s="14">
        <v>151.39493200000001</v>
      </c>
      <c r="AI160" s="14">
        <v>170.52133799999999</v>
      </c>
      <c r="AJ160" s="14">
        <v>152.741862</v>
      </c>
      <c r="AK160" s="14">
        <v>173.75397000000001</v>
      </c>
      <c r="AL160" s="14">
        <v>153.28063399999999</v>
      </c>
      <c r="AM160" s="14">
        <v>176.986602</v>
      </c>
      <c r="AN160" s="14">
        <v>153.01124799999999</v>
      </c>
      <c r="AO160" s="14">
        <v>179.949848</v>
      </c>
      <c r="AP160" s="14">
        <v>151.93370400000001</v>
      </c>
      <c r="AQ160" s="14">
        <v>182.913094</v>
      </c>
      <c r="AR160" s="14">
        <v>150.31738799999999</v>
      </c>
      <c r="AS160" s="14">
        <v>159.47651200000001</v>
      </c>
      <c r="AT160" s="14">
        <v>131.99914000000001</v>
      </c>
      <c r="AU160" s="14">
        <v>158.93773999999999</v>
      </c>
      <c r="AV160" s="14">
        <v>135.501158</v>
      </c>
      <c r="AW160" s="14">
        <v>158.66835399999999</v>
      </c>
      <c r="AX160" s="14">
        <v>139.003176</v>
      </c>
      <c r="AY160" s="14">
        <v>158.129582</v>
      </c>
      <c r="AZ160" s="14">
        <v>142.23580799999999</v>
      </c>
      <c r="BA160" s="14">
        <v>158.66835399999999</v>
      </c>
      <c r="BB160" s="14">
        <v>145.73782600000001</v>
      </c>
      <c r="BC160" s="14">
        <v>160.01528400000001</v>
      </c>
      <c r="BD160" s="14">
        <v>148.97045800000001</v>
      </c>
      <c r="BE160" s="14">
        <v>162.17037199999999</v>
      </c>
      <c r="BF160" s="14">
        <v>151.66431800000001</v>
      </c>
      <c r="BG160" s="14">
        <v>164.86423199999999</v>
      </c>
      <c r="BH160" s="14">
        <v>153.81940599999999</v>
      </c>
      <c r="BI160" s="14">
        <v>168.09686400000001</v>
      </c>
      <c r="BJ160" s="14">
        <v>155.166336</v>
      </c>
      <c r="BK160" s="14">
        <v>171.598882</v>
      </c>
      <c r="BL160" s="14">
        <v>155.705108</v>
      </c>
      <c r="BM160" s="14">
        <v>175.1009</v>
      </c>
      <c r="BN160" s="14">
        <v>155.97449399999999</v>
      </c>
      <c r="BO160" s="14">
        <v>178.33353199999999</v>
      </c>
      <c r="BP160" s="14">
        <v>155.166336</v>
      </c>
      <c r="BQ160" s="14">
        <v>181.56616399999999</v>
      </c>
      <c r="BR160" s="14">
        <v>153.55001999999999</v>
      </c>
      <c r="BS160" s="14">
        <v>184.26002399999999</v>
      </c>
      <c r="BT160" s="14">
        <v>151.39493200000001</v>
      </c>
    </row>
    <row r="161" spans="1:74" x14ac:dyDescent="0.25">
      <c r="A161" s="1">
        <v>160</v>
      </c>
      <c r="B161" s="1" t="s">
        <v>131</v>
      </c>
      <c r="C161" s="8" t="s">
        <v>207</v>
      </c>
      <c r="D161" s="3" t="s">
        <v>12</v>
      </c>
      <c r="E161" s="3" t="s">
        <v>275</v>
      </c>
      <c r="F161" s="9" t="s">
        <v>196</v>
      </c>
      <c r="G161" s="2" t="s">
        <v>213</v>
      </c>
      <c r="H161" s="10">
        <v>308</v>
      </c>
      <c r="I161" s="10">
        <v>27.4</v>
      </c>
      <c r="J161" s="2" t="str">
        <f t="shared" si="4"/>
        <v>159_lcae_ma</v>
      </c>
      <c r="K161" s="14">
        <v>209.86255199999999</v>
      </c>
      <c r="L161" s="14">
        <v>146.57501999999999</v>
      </c>
      <c r="M161" s="14">
        <v>206.57488799999999</v>
      </c>
      <c r="N161" s="14">
        <v>149.04076799999899</v>
      </c>
      <c r="O161" s="14">
        <v>227.12278799999899</v>
      </c>
      <c r="P161" s="14">
        <v>168.218808</v>
      </c>
      <c r="Q161" s="14">
        <v>210.13652400000001</v>
      </c>
      <c r="R161" s="14">
        <v>149.04076799999899</v>
      </c>
      <c r="S161" s="14">
        <v>210.41049599999999</v>
      </c>
      <c r="T161" s="14">
        <v>151.78048799999999</v>
      </c>
      <c r="U161" s="14">
        <v>210.41049599999999</v>
      </c>
      <c r="V161" s="14">
        <v>154.520208</v>
      </c>
      <c r="W161" s="14">
        <v>210.13652400000001</v>
      </c>
      <c r="X161" s="14">
        <v>157.259928</v>
      </c>
      <c r="Y161" s="14">
        <v>209.86255199999999</v>
      </c>
      <c r="Z161" s="14">
        <v>159.99964800000001</v>
      </c>
      <c r="AA161" s="14">
        <v>209.31460799999999</v>
      </c>
      <c r="AB161" s="14">
        <v>162.465396</v>
      </c>
      <c r="AC161" s="14">
        <v>210.13652400000001</v>
      </c>
      <c r="AD161" s="14">
        <v>165.205116</v>
      </c>
      <c r="AE161" s="14">
        <v>211.23241199999899</v>
      </c>
      <c r="AF161" s="14">
        <v>167.67086399999999</v>
      </c>
      <c r="AG161" s="14">
        <v>212.602272</v>
      </c>
      <c r="AH161" s="14">
        <v>170.13661199999899</v>
      </c>
      <c r="AI161" s="14">
        <v>214.794048</v>
      </c>
      <c r="AJ161" s="14">
        <v>171.506472</v>
      </c>
      <c r="AK161" s="14">
        <v>217.53376799999899</v>
      </c>
      <c r="AL161" s="14">
        <v>172.054416</v>
      </c>
      <c r="AM161" s="14">
        <v>220.27348799999999</v>
      </c>
      <c r="AN161" s="14">
        <v>172.054416</v>
      </c>
      <c r="AO161" s="14">
        <v>222.73923600000001</v>
      </c>
      <c r="AP161" s="14">
        <v>170.958528</v>
      </c>
      <c r="AQ161" s="14">
        <v>224.93101199999899</v>
      </c>
      <c r="AR161" s="14">
        <v>169.58866799999899</v>
      </c>
      <c r="AS161" s="14">
        <v>206.57488799999999</v>
      </c>
      <c r="AT161" s="14">
        <v>151.78048799999999</v>
      </c>
      <c r="AU161" s="14">
        <v>206.300916</v>
      </c>
      <c r="AV161" s="14">
        <v>154.79417999999899</v>
      </c>
      <c r="AW161" s="14">
        <v>205.752972</v>
      </c>
      <c r="AX161" s="14">
        <v>158.08184399999999</v>
      </c>
      <c r="AY161" s="14">
        <v>205.47899999999899</v>
      </c>
      <c r="AZ161" s="14">
        <v>161.369508</v>
      </c>
      <c r="BA161" s="14">
        <v>205.752972</v>
      </c>
      <c r="BB161" s="14">
        <v>164.38319999999999</v>
      </c>
      <c r="BC161" s="14">
        <v>206.300916</v>
      </c>
      <c r="BD161" s="14">
        <v>167.67086399999999</v>
      </c>
      <c r="BE161" s="14">
        <v>207.67077599999999</v>
      </c>
      <c r="BF161" s="14">
        <v>170.410584</v>
      </c>
      <c r="BG161" s="14">
        <v>209.86255199999999</v>
      </c>
      <c r="BH161" s="14">
        <v>172.87633199999999</v>
      </c>
      <c r="BI161" s="14">
        <v>212.602272</v>
      </c>
      <c r="BJ161" s="14">
        <v>174.79413600000001</v>
      </c>
      <c r="BK161" s="14">
        <v>215.61596399999999</v>
      </c>
      <c r="BL161" s="14">
        <v>175.616052</v>
      </c>
      <c r="BM161" s="14">
        <v>218.903628</v>
      </c>
      <c r="BN161" s="14">
        <v>175.616052</v>
      </c>
      <c r="BO161" s="14">
        <v>221.91731999999999</v>
      </c>
      <c r="BP161" s="14">
        <v>174.79413600000001</v>
      </c>
      <c r="BQ161" s="14">
        <v>224.10909599999999</v>
      </c>
      <c r="BR161" s="14">
        <v>172.60236</v>
      </c>
      <c r="BS161" s="14">
        <v>226.57484399999899</v>
      </c>
      <c r="BT161" s="14">
        <v>170.13661199999899</v>
      </c>
    </row>
    <row r="162" spans="1:74" x14ac:dyDescent="0.25">
      <c r="A162" s="1">
        <v>161</v>
      </c>
      <c r="B162" s="1" t="s">
        <v>132</v>
      </c>
      <c r="C162" s="8" t="s">
        <v>207</v>
      </c>
      <c r="D162" s="3" t="s">
        <v>12</v>
      </c>
      <c r="E162" s="3" t="s">
        <v>275</v>
      </c>
      <c r="F162" s="9" t="s">
        <v>196</v>
      </c>
      <c r="G162" s="2" t="s">
        <v>213</v>
      </c>
      <c r="H162" s="10">
        <v>325</v>
      </c>
      <c r="I162" s="10">
        <v>29</v>
      </c>
      <c r="J162" s="2" t="str">
        <f t="shared" si="4"/>
        <v>160_lcae_ma</v>
      </c>
      <c r="K162" s="14">
        <v>226.848816</v>
      </c>
      <c r="L162" s="14">
        <v>176.43796799999899</v>
      </c>
      <c r="M162" s="14">
        <v>223.01320799999999</v>
      </c>
      <c r="N162" s="14">
        <v>176.43796799999899</v>
      </c>
      <c r="O162" s="14">
        <v>220.82143199999999</v>
      </c>
      <c r="P162" s="14">
        <v>203.561196</v>
      </c>
      <c r="Q162" s="14">
        <v>224.93101199999899</v>
      </c>
      <c r="R162" s="14">
        <v>178.62974399999999</v>
      </c>
      <c r="S162" s="14">
        <v>223.01320799999999</v>
      </c>
      <c r="T162" s="14">
        <v>180.82151999999999</v>
      </c>
      <c r="U162" s="14">
        <v>220.54746</v>
      </c>
      <c r="V162" s="14">
        <v>182.465352</v>
      </c>
      <c r="W162" s="14">
        <v>218.08171199999899</v>
      </c>
      <c r="X162" s="14">
        <v>183.56124</v>
      </c>
      <c r="Y162" s="14">
        <v>215.61596399999999</v>
      </c>
      <c r="Z162" s="14">
        <v>184.93109999999999</v>
      </c>
      <c r="AA162" s="14">
        <v>213.42418799999999</v>
      </c>
      <c r="AB162" s="14">
        <v>186.848904</v>
      </c>
      <c r="AC162" s="14">
        <v>211.506384</v>
      </c>
      <c r="AD162" s="14">
        <v>188.76670799999999</v>
      </c>
      <c r="AE162" s="14">
        <v>209.86255199999999</v>
      </c>
      <c r="AF162" s="14">
        <v>190.958484</v>
      </c>
      <c r="AG162" s="14">
        <v>209.04063600000001</v>
      </c>
      <c r="AH162" s="14">
        <v>193.698204</v>
      </c>
      <c r="AI162" s="14">
        <v>209.31460799999999</v>
      </c>
      <c r="AJ162" s="14">
        <v>196.43792399999899</v>
      </c>
      <c r="AK162" s="14">
        <v>210.41049599999999</v>
      </c>
      <c r="AL162" s="14">
        <v>198.903672</v>
      </c>
      <c r="AM162" s="14">
        <v>212.32829999999899</v>
      </c>
      <c r="AN162" s="14">
        <v>201.095448</v>
      </c>
      <c r="AO162" s="14">
        <v>214.794048</v>
      </c>
      <c r="AP162" s="14">
        <v>202.46530799999999</v>
      </c>
      <c r="AQ162" s="14">
        <v>217.53376799999899</v>
      </c>
      <c r="AR162" s="14">
        <v>203.01325199999999</v>
      </c>
      <c r="AS162" s="14">
        <v>220.27348799999999</v>
      </c>
      <c r="AT162" s="14">
        <v>178.355772</v>
      </c>
      <c r="AU162" s="14">
        <v>217.53376799999899</v>
      </c>
      <c r="AV162" s="14">
        <v>179.45166</v>
      </c>
      <c r="AW162" s="14">
        <v>214.794048</v>
      </c>
      <c r="AX162" s="14">
        <v>181.09549200000001</v>
      </c>
      <c r="AY162" s="14">
        <v>212.054328</v>
      </c>
      <c r="AZ162" s="14">
        <v>183.013296</v>
      </c>
      <c r="BA162" s="14">
        <v>209.31460799999999</v>
      </c>
      <c r="BB162" s="14">
        <v>184.93109999999999</v>
      </c>
      <c r="BC162" s="14">
        <v>207.12283199999999</v>
      </c>
      <c r="BD162" s="14">
        <v>187.12287599999999</v>
      </c>
      <c r="BE162" s="14">
        <v>205.752972</v>
      </c>
      <c r="BF162" s="14">
        <v>189.862596</v>
      </c>
      <c r="BG162" s="14">
        <v>205.205028</v>
      </c>
      <c r="BH162" s="14">
        <v>192.87628799999999</v>
      </c>
      <c r="BI162" s="14">
        <v>205.205028</v>
      </c>
      <c r="BJ162" s="14">
        <v>196.16395199999999</v>
      </c>
      <c r="BK162" s="14">
        <v>206.300916</v>
      </c>
      <c r="BL162" s="14">
        <v>199.17764399999999</v>
      </c>
      <c r="BM162" s="14">
        <v>208.21871999999999</v>
      </c>
      <c r="BN162" s="14">
        <v>201.36941999999999</v>
      </c>
      <c r="BO162" s="14">
        <v>210.95844</v>
      </c>
      <c r="BP162" s="14">
        <v>203.28722400000001</v>
      </c>
      <c r="BQ162" s="14">
        <v>213.97213199999999</v>
      </c>
      <c r="BR162" s="14">
        <v>204.38311199999899</v>
      </c>
      <c r="BS162" s="14">
        <v>217.25979599999999</v>
      </c>
      <c r="BT162" s="14">
        <v>204.38311199999899</v>
      </c>
    </row>
    <row r="163" spans="1:74" x14ac:dyDescent="0.25">
      <c r="A163" s="1">
        <v>162</v>
      </c>
      <c r="B163" s="1" t="s">
        <v>133</v>
      </c>
      <c r="C163" s="8" t="s">
        <v>207</v>
      </c>
      <c r="D163" s="3" t="s">
        <v>12</v>
      </c>
      <c r="E163" s="3" t="s">
        <v>275</v>
      </c>
      <c r="F163" s="9" t="s">
        <v>196</v>
      </c>
      <c r="G163" s="2" t="s">
        <v>213</v>
      </c>
      <c r="H163" s="10">
        <v>312</v>
      </c>
      <c r="I163" s="10">
        <v>25</v>
      </c>
      <c r="J163" s="2" t="str">
        <f t="shared" ref="J163:J194" si="5">B163&amp;"_"&amp;G163</f>
        <v>161_lcae_ma</v>
      </c>
      <c r="K163" s="14">
        <v>213.42418799999999</v>
      </c>
      <c r="L163" s="14">
        <v>133.15039200000001</v>
      </c>
      <c r="M163" s="14">
        <v>210.68446799999899</v>
      </c>
      <c r="N163" s="14">
        <v>135.34216799999999</v>
      </c>
      <c r="O163" s="14">
        <v>230.95839599999999</v>
      </c>
      <c r="P163" s="14">
        <v>152.05446000000001</v>
      </c>
      <c r="Q163" s="14">
        <v>213.97213199999999</v>
      </c>
      <c r="R163" s="14">
        <v>135.89011199999999</v>
      </c>
      <c r="S163" s="14">
        <v>213.97213199999999</v>
      </c>
      <c r="T163" s="14">
        <v>138.35586000000001</v>
      </c>
      <c r="U163" s="14">
        <v>213.69816</v>
      </c>
      <c r="V163" s="14">
        <v>141.09557999999899</v>
      </c>
      <c r="W163" s="14">
        <v>213.42418799999999</v>
      </c>
      <c r="X163" s="14">
        <v>143.561328</v>
      </c>
      <c r="Y163" s="14">
        <v>213.150216</v>
      </c>
      <c r="Z163" s="14">
        <v>146.02707599999999</v>
      </c>
      <c r="AA163" s="14">
        <v>213.150216</v>
      </c>
      <c r="AB163" s="14">
        <v>148.49282399999899</v>
      </c>
      <c r="AC163" s="14">
        <v>213.69816</v>
      </c>
      <c r="AD163" s="14">
        <v>150.958572</v>
      </c>
      <c r="AE163" s="14">
        <v>214.52007599999999</v>
      </c>
      <c r="AF163" s="14">
        <v>153.42431999999999</v>
      </c>
      <c r="AG163" s="14">
        <v>216.16390799999999</v>
      </c>
      <c r="AH163" s="14">
        <v>155.068152</v>
      </c>
      <c r="AI163" s="14">
        <v>218.62965599999899</v>
      </c>
      <c r="AJ163" s="14">
        <v>155.616096</v>
      </c>
      <c r="AK163" s="14">
        <v>221.095404</v>
      </c>
      <c r="AL163" s="14">
        <v>155.89006799999899</v>
      </c>
      <c r="AM163" s="14">
        <v>223.56115199999999</v>
      </c>
      <c r="AN163" s="14">
        <v>155.616096</v>
      </c>
      <c r="AO163" s="14">
        <v>226.02689999999899</v>
      </c>
      <c r="AP163" s="14">
        <v>154.520208</v>
      </c>
      <c r="AQ163" s="14">
        <v>228.21867599999999</v>
      </c>
      <c r="AR163" s="14">
        <v>153.69829200000001</v>
      </c>
      <c r="AS163" s="14">
        <v>210.41049599999999</v>
      </c>
      <c r="AT163" s="14">
        <v>138.62983199999999</v>
      </c>
      <c r="AU163" s="14">
        <v>209.86255199999999</v>
      </c>
      <c r="AV163" s="14">
        <v>141.369552</v>
      </c>
      <c r="AW163" s="14">
        <v>209.58858000000001</v>
      </c>
      <c r="AX163" s="14">
        <v>144.38324399999999</v>
      </c>
      <c r="AY163" s="14">
        <v>209.58858000000001</v>
      </c>
      <c r="AZ163" s="14">
        <v>147.122964</v>
      </c>
      <c r="BA163" s="14">
        <v>209.58858000000001</v>
      </c>
      <c r="BB163" s="14">
        <v>150.13665599999999</v>
      </c>
      <c r="BC163" s="14">
        <v>210.13652400000001</v>
      </c>
      <c r="BD163" s="14">
        <v>152.87637599999999</v>
      </c>
      <c r="BE163" s="14">
        <v>211.506384</v>
      </c>
      <c r="BF163" s="14">
        <v>155.616096</v>
      </c>
      <c r="BG163" s="14">
        <v>213.150216</v>
      </c>
      <c r="BH163" s="14">
        <v>157.807872</v>
      </c>
      <c r="BI163" s="14">
        <v>215.88993600000001</v>
      </c>
      <c r="BJ163" s="14">
        <v>158.90376000000001</v>
      </c>
      <c r="BK163" s="14">
        <v>218.903628</v>
      </c>
      <c r="BL163" s="14">
        <v>159.45170400000001</v>
      </c>
      <c r="BM163" s="14">
        <v>221.643348</v>
      </c>
      <c r="BN163" s="14">
        <v>159.17773199999999</v>
      </c>
      <c r="BO163" s="14">
        <v>224.38306800000001</v>
      </c>
      <c r="BP163" s="14">
        <v>158.08184399999999</v>
      </c>
      <c r="BQ163" s="14">
        <v>226.848816</v>
      </c>
      <c r="BR163" s="14">
        <v>156.711984</v>
      </c>
      <c r="BS163" s="14">
        <v>229.31456399999999</v>
      </c>
      <c r="BT163" s="14">
        <v>154.79417999999899</v>
      </c>
    </row>
    <row r="164" spans="1:74" x14ac:dyDescent="0.25">
      <c r="A164" s="1">
        <v>163</v>
      </c>
      <c r="B164" s="1" t="s">
        <v>134</v>
      </c>
      <c r="C164" s="8" t="s">
        <v>207</v>
      </c>
      <c r="D164" s="3" t="s">
        <v>12</v>
      </c>
      <c r="E164" s="3" t="s">
        <v>275</v>
      </c>
      <c r="F164" s="9" t="s">
        <v>196</v>
      </c>
      <c r="G164" s="2" t="s">
        <v>213</v>
      </c>
      <c r="H164" s="10">
        <v>295</v>
      </c>
      <c r="I164" s="10">
        <v>29.6</v>
      </c>
      <c r="J164" s="2" t="str">
        <f t="shared" si="5"/>
        <v>162_lcae_ma</v>
      </c>
      <c r="K164" s="14">
        <v>280.27335599999998</v>
      </c>
      <c r="L164" s="14">
        <v>164.38319999999999</v>
      </c>
      <c r="M164" s="14">
        <v>277.25966399999999</v>
      </c>
      <c r="N164" s="14">
        <v>166.57497599999999</v>
      </c>
      <c r="O164" s="14">
        <v>290.136348</v>
      </c>
      <c r="P164" s="14">
        <v>191.78039999999999</v>
      </c>
      <c r="Q164" s="14">
        <v>280.54732799999999</v>
      </c>
      <c r="R164" s="14">
        <v>167.39689200000001</v>
      </c>
      <c r="S164" s="14">
        <v>280.27335599999998</v>
      </c>
      <c r="T164" s="14">
        <v>169.58866799999899</v>
      </c>
      <c r="U164" s="14">
        <v>279.45143999999999</v>
      </c>
      <c r="V164" s="14">
        <v>171.78044399999999</v>
      </c>
      <c r="W164" s="14">
        <v>278.629524</v>
      </c>
      <c r="X164" s="14">
        <v>173.97221999999999</v>
      </c>
      <c r="Y164" s="14">
        <v>277.80760800000002</v>
      </c>
      <c r="Z164" s="14">
        <v>176.43796799999899</v>
      </c>
      <c r="AA164" s="14">
        <v>277.25966399999999</v>
      </c>
      <c r="AB164" s="14">
        <v>178.62974399999999</v>
      </c>
      <c r="AC164" s="14">
        <v>276.98569199999997</v>
      </c>
      <c r="AD164" s="14">
        <v>181.09549200000001</v>
      </c>
      <c r="AE164" s="14">
        <v>277.25966399999999</v>
      </c>
      <c r="AF164" s="14">
        <v>183.28726799999899</v>
      </c>
      <c r="AG164" s="14">
        <v>277.80760800000002</v>
      </c>
      <c r="AH164" s="14">
        <v>185.47904399999999</v>
      </c>
      <c r="AI164" s="14">
        <v>279.17746799999998</v>
      </c>
      <c r="AJ164" s="14">
        <v>187.39684800000001</v>
      </c>
      <c r="AK164" s="14">
        <v>280.82130000000001</v>
      </c>
      <c r="AL164" s="14">
        <v>189.314652</v>
      </c>
      <c r="AM164" s="14">
        <v>283.01307600000001</v>
      </c>
      <c r="AN164" s="14">
        <v>190.13656799999899</v>
      </c>
      <c r="AO164" s="14">
        <v>285.20485200000002</v>
      </c>
      <c r="AP164" s="14">
        <v>190.68451199999899</v>
      </c>
      <c r="AQ164" s="14">
        <v>287.39662800000002</v>
      </c>
      <c r="AR164" s="14">
        <v>191.506428</v>
      </c>
      <c r="AS164" s="14">
        <v>277.80760800000002</v>
      </c>
      <c r="AT164" s="14">
        <v>169.04072399999899</v>
      </c>
      <c r="AU164" s="14">
        <v>276.437748</v>
      </c>
      <c r="AV164" s="14">
        <v>171.23249999999999</v>
      </c>
      <c r="AW164" s="14">
        <v>275.34186</v>
      </c>
      <c r="AX164" s="14">
        <v>173.69824800000001</v>
      </c>
      <c r="AY164" s="14">
        <v>274.51994400000001</v>
      </c>
      <c r="AZ164" s="14">
        <v>176.163996</v>
      </c>
      <c r="BA164" s="14">
        <v>273.97199999999998</v>
      </c>
      <c r="BB164" s="14">
        <v>178.62974399999999</v>
      </c>
      <c r="BC164" s="14">
        <v>273.698027999999</v>
      </c>
      <c r="BD164" s="14">
        <v>181.09549200000001</v>
      </c>
      <c r="BE164" s="14">
        <v>273.97199999999998</v>
      </c>
      <c r="BF164" s="14">
        <v>183.83521199999899</v>
      </c>
      <c r="BG164" s="14">
        <v>274.51994400000001</v>
      </c>
      <c r="BH164" s="14">
        <v>186.30096</v>
      </c>
      <c r="BI164" s="14">
        <v>275.61583200000001</v>
      </c>
      <c r="BJ164" s="14">
        <v>188.49273600000001</v>
      </c>
      <c r="BK164" s="14">
        <v>277.25966399999999</v>
      </c>
      <c r="BL164" s="14">
        <v>190.68451199999899</v>
      </c>
      <c r="BM164" s="14">
        <v>279.17746799999998</v>
      </c>
      <c r="BN164" s="14">
        <v>192.054372</v>
      </c>
      <c r="BO164" s="14">
        <v>281.643216</v>
      </c>
      <c r="BP164" s="14">
        <v>192.87628799999999</v>
      </c>
      <c r="BQ164" s="14">
        <v>284.10896400000001</v>
      </c>
      <c r="BR164" s="14">
        <v>193.42423199999999</v>
      </c>
      <c r="BS164" s="14">
        <v>286.84868399999999</v>
      </c>
      <c r="BT164" s="14">
        <v>192.87628799999999</v>
      </c>
    </row>
    <row r="165" spans="1:74" x14ac:dyDescent="0.25">
      <c r="A165" s="1">
        <v>164</v>
      </c>
      <c r="B165" s="1" t="s">
        <v>135</v>
      </c>
      <c r="C165" s="8" t="s">
        <v>207</v>
      </c>
      <c r="D165" s="3" t="s">
        <v>12</v>
      </c>
      <c r="E165" s="3" t="s">
        <v>275</v>
      </c>
      <c r="F165" s="9" t="s">
        <v>196</v>
      </c>
      <c r="G165" s="2" t="s">
        <v>213</v>
      </c>
      <c r="H165" s="10">
        <v>315</v>
      </c>
      <c r="I165" s="10">
        <v>28.9</v>
      </c>
      <c r="J165" s="2" t="str">
        <f t="shared" si="5"/>
        <v>163_lcae_ma</v>
      </c>
      <c r="K165" s="14">
        <v>185.753016</v>
      </c>
      <c r="L165" s="14">
        <v>158.62978799999999</v>
      </c>
      <c r="M165" s="14">
        <v>187.39684800000001</v>
      </c>
      <c r="N165" s="14">
        <v>161.64347999999899</v>
      </c>
      <c r="O165" s="14">
        <v>210.68446799999899</v>
      </c>
      <c r="P165" s="14">
        <v>144.93118799999999</v>
      </c>
      <c r="Q165" s="14">
        <v>188.76670799999999</v>
      </c>
      <c r="R165" s="14">
        <v>158.355816</v>
      </c>
      <c r="S165" s="14">
        <v>191.506428</v>
      </c>
      <c r="T165" s="14">
        <v>158.62978799999999</v>
      </c>
      <c r="U165" s="14">
        <v>193.97217599999999</v>
      </c>
      <c r="V165" s="14">
        <v>159.45170400000001</v>
      </c>
      <c r="W165" s="14">
        <v>196.711896</v>
      </c>
      <c r="X165" s="14">
        <v>160.27361999999999</v>
      </c>
      <c r="Y165" s="14">
        <v>199.451616</v>
      </c>
      <c r="Z165" s="14">
        <v>161.09553600000001</v>
      </c>
      <c r="AA165" s="14">
        <v>201.91736399999999</v>
      </c>
      <c r="AB165" s="14">
        <v>161.917452</v>
      </c>
      <c r="AC165" s="14">
        <v>204.657084</v>
      </c>
      <c r="AD165" s="14">
        <v>162.19142399999899</v>
      </c>
      <c r="AE165" s="14">
        <v>207.396804</v>
      </c>
      <c r="AF165" s="14">
        <v>161.917452</v>
      </c>
      <c r="AG165" s="14">
        <v>209.86255199999999</v>
      </c>
      <c r="AH165" s="14">
        <v>160.54759200000001</v>
      </c>
      <c r="AI165" s="14">
        <v>211.506384</v>
      </c>
      <c r="AJ165" s="14">
        <v>158.355816</v>
      </c>
      <c r="AK165" s="14">
        <v>212.32829999999899</v>
      </c>
      <c r="AL165" s="14">
        <v>155.89006799999899</v>
      </c>
      <c r="AM165" s="14">
        <v>212.87624399999899</v>
      </c>
      <c r="AN165" s="14">
        <v>153.15034800000001</v>
      </c>
      <c r="AO165" s="14">
        <v>212.602272</v>
      </c>
      <c r="AP165" s="14">
        <v>150.410628</v>
      </c>
      <c r="AQ165" s="14">
        <v>211.78035599999899</v>
      </c>
      <c r="AR165" s="14">
        <v>147.670908</v>
      </c>
      <c r="AS165" s="14">
        <v>190.41054</v>
      </c>
      <c r="AT165" s="14">
        <v>161.64347999999899</v>
      </c>
      <c r="AU165" s="14">
        <v>193.42423199999999</v>
      </c>
      <c r="AV165" s="14">
        <v>163.01334</v>
      </c>
      <c r="AW165" s="14">
        <v>196.43792399999899</v>
      </c>
      <c r="AX165" s="14">
        <v>164.109228</v>
      </c>
      <c r="AY165" s="14">
        <v>199.451616</v>
      </c>
      <c r="AZ165" s="14">
        <v>165.205116</v>
      </c>
      <c r="BA165" s="14">
        <v>202.46530799999999</v>
      </c>
      <c r="BB165" s="14">
        <v>166.30100400000001</v>
      </c>
      <c r="BC165" s="14">
        <v>205.752972</v>
      </c>
      <c r="BD165" s="14">
        <v>166.02703199999999</v>
      </c>
      <c r="BE165" s="14">
        <v>208.76666399999999</v>
      </c>
      <c r="BF165" s="14">
        <v>165.47908799999999</v>
      </c>
      <c r="BG165" s="14">
        <v>211.78035599999899</v>
      </c>
      <c r="BH165" s="14">
        <v>164.38319999999999</v>
      </c>
      <c r="BI165" s="14">
        <v>213.97213199999999</v>
      </c>
      <c r="BJ165" s="14">
        <v>161.917452</v>
      </c>
      <c r="BK165" s="14">
        <v>215.61596399999999</v>
      </c>
      <c r="BL165" s="14">
        <v>159.17773199999999</v>
      </c>
      <c r="BM165" s="14">
        <v>216.16390799999999</v>
      </c>
      <c r="BN165" s="14">
        <v>155.89006799999899</v>
      </c>
      <c r="BO165" s="14">
        <v>215.88993600000001</v>
      </c>
      <c r="BP165" s="14">
        <v>152.60240400000001</v>
      </c>
      <c r="BQ165" s="14">
        <v>214.794048</v>
      </c>
      <c r="BR165" s="14">
        <v>149.58871199999999</v>
      </c>
      <c r="BS165" s="14">
        <v>213.150216</v>
      </c>
      <c r="BT165" s="14">
        <v>146.84899200000001</v>
      </c>
    </row>
    <row r="166" spans="1:74" x14ac:dyDescent="0.25">
      <c r="A166" s="1">
        <v>165</v>
      </c>
      <c r="B166" s="1" t="s">
        <v>136</v>
      </c>
      <c r="C166" s="8" t="s">
        <v>207</v>
      </c>
      <c r="D166" s="3" t="s">
        <v>12</v>
      </c>
      <c r="E166" s="3" t="s">
        <v>275</v>
      </c>
      <c r="F166" s="9" t="s">
        <v>196</v>
      </c>
      <c r="G166" s="2" t="s">
        <v>213</v>
      </c>
      <c r="H166" s="10" t="s">
        <v>260</v>
      </c>
      <c r="I166" s="10">
        <v>32.4</v>
      </c>
      <c r="J166" s="2" t="str">
        <f t="shared" si="5"/>
        <v>164_lcae_ma</v>
      </c>
      <c r="K166" s="14">
        <v>194.27538799999999</v>
      </c>
      <c r="L166" s="14">
        <v>114.43992</v>
      </c>
      <c r="M166" s="14">
        <v>192.09557999999899</v>
      </c>
      <c r="N166" s="14">
        <v>112.532588</v>
      </c>
      <c r="O166" s="14">
        <v>173.56721199999899</v>
      </c>
      <c r="P166" s="14">
        <v>137.32790399999999</v>
      </c>
      <c r="Q166" s="14">
        <v>191.823104</v>
      </c>
      <c r="R166" s="14">
        <v>116.074776</v>
      </c>
      <c r="S166" s="14">
        <v>189.37082000000001</v>
      </c>
      <c r="T166" s="14">
        <v>117.16468</v>
      </c>
      <c r="U166" s="14">
        <v>186.37358399999999</v>
      </c>
      <c r="V166" s="14">
        <v>117.16468</v>
      </c>
      <c r="W166" s="14">
        <v>183.37634800000001</v>
      </c>
      <c r="X166" s="14">
        <v>117.16468</v>
      </c>
      <c r="Y166" s="14">
        <v>180.37911199999999</v>
      </c>
      <c r="Z166" s="14">
        <v>117.16468</v>
      </c>
      <c r="AA166" s="14">
        <v>177.38187600000001</v>
      </c>
      <c r="AB166" s="14">
        <v>117.16468</v>
      </c>
      <c r="AC166" s="14">
        <v>174.657116</v>
      </c>
      <c r="AD166" s="14">
        <v>117.16468</v>
      </c>
      <c r="AE166" s="14">
        <v>171.932356</v>
      </c>
      <c r="AF166" s="14">
        <v>118.527059999999</v>
      </c>
      <c r="AG166" s="14">
        <v>170.025024</v>
      </c>
      <c r="AH166" s="14">
        <v>120.706868</v>
      </c>
      <c r="AI166" s="14">
        <v>168.93511999999899</v>
      </c>
      <c r="AJ166" s="14">
        <v>123.431628</v>
      </c>
      <c r="AK166" s="14">
        <v>168.93511999999899</v>
      </c>
      <c r="AL166" s="14">
        <v>126.156387999999</v>
      </c>
      <c r="AM166" s="14">
        <v>169.207596</v>
      </c>
      <c r="AN166" s="14">
        <v>129.15362400000001</v>
      </c>
      <c r="AO166" s="14">
        <v>170.29749999999899</v>
      </c>
      <c r="AP166" s="14">
        <v>131.87838400000001</v>
      </c>
      <c r="AQ166" s="14">
        <v>171.932356</v>
      </c>
      <c r="AR166" s="14">
        <v>134.330668</v>
      </c>
      <c r="AS166" s="14">
        <v>189.098344</v>
      </c>
      <c r="AT166" s="14">
        <v>113.62249199999999</v>
      </c>
      <c r="AU166" s="14">
        <v>185.828632</v>
      </c>
      <c r="AV166" s="14">
        <v>113.07754</v>
      </c>
      <c r="AW166" s="14">
        <v>182.55892</v>
      </c>
      <c r="AX166" s="14">
        <v>112.805064</v>
      </c>
      <c r="AY166" s="14">
        <v>179.289208</v>
      </c>
      <c r="AZ166" s="14">
        <v>112.805064</v>
      </c>
      <c r="BA166" s="14">
        <v>176.019496</v>
      </c>
      <c r="BB166" s="14">
        <v>112.805064</v>
      </c>
      <c r="BC166" s="14">
        <v>173.02225999999999</v>
      </c>
      <c r="BD166" s="14">
        <v>113.62249199999999</v>
      </c>
      <c r="BE166" s="14">
        <v>170.025024</v>
      </c>
      <c r="BF166" s="14">
        <v>114.984872</v>
      </c>
      <c r="BG166" s="14">
        <v>167.84521599999999</v>
      </c>
      <c r="BH166" s="14">
        <v>117.16468</v>
      </c>
      <c r="BI166" s="14">
        <v>166.21036000000001</v>
      </c>
      <c r="BJ166" s="14">
        <v>119.88943999999999</v>
      </c>
      <c r="BK166" s="14">
        <v>165.12045599999999</v>
      </c>
      <c r="BL166" s="14">
        <v>123.159151999999</v>
      </c>
      <c r="BM166" s="14">
        <v>165.392932</v>
      </c>
      <c r="BN166" s="14">
        <v>126.428864</v>
      </c>
      <c r="BO166" s="14">
        <v>166.48283599999999</v>
      </c>
      <c r="BP166" s="14">
        <v>129.42609999999999</v>
      </c>
      <c r="BQ166" s="14">
        <v>168.11769200000001</v>
      </c>
      <c r="BR166" s="14">
        <v>132.42333600000001</v>
      </c>
      <c r="BS166" s="14">
        <v>170.29749999999899</v>
      </c>
      <c r="BT166" s="14">
        <v>134.87562</v>
      </c>
      <c r="BU166" s="4"/>
      <c r="BV166" s="4"/>
    </row>
    <row r="167" spans="1:74" x14ac:dyDescent="0.25">
      <c r="A167" s="1">
        <v>166</v>
      </c>
      <c r="B167" s="1" t="s">
        <v>137</v>
      </c>
      <c r="C167" s="8" t="s">
        <v>207</v>
      </c>
      <c r="D167" s="3" t="s">
        <v>12</v>
      </c>
      <c r="E167" s="3" t="s">
        <v>275</v>
      </c>
      <c r="F167" s="9" t="s">
        <v>196</v>
      </c>
      <c r="G167" s="2" t="s">
        <v>213</v>
      </c>
      <c r="H167" s="10">
        <v>314</v>
      </c>
      <c r="I167" s="10">
        <v>28.5</v>
      </c>
      <c r="J167" s="2" t="str">
        <f t="shared" si="5"/>
        <v>165_lcae_ma</v>
      </c>
      <c r="K167" s="14">
        <v>230.24222</v>
      </c>
      <c r="L167" s="14">
        <v>144.68475599999999</v>
      </c>
      <c r="M167" s="14">
        <v>226.42755600000001</v>
      </c>
      <c r="N167" s="14">
        <v>143.32237599999999</v>
      </c>
      <c r="O167" s="14">
        <v>220.160608</v>
      </c>
      <c r="P167" s="14">
        <v>170.84245200000001</v>
      </c>
      <c r="Q167" s="14">
        <v>227.51746</v>
      </c>
      <c r="R167" s="14">
        <v>146.31961200000001</v>
      </c>
      <c r="S167" s="14">
        <v>224.7927</v>
      </c>
      <c r="T167" s="14">
        <v>147.13703999999899</v>
      </c>
      <c r="U167" s="14">
        <v>222.06793999999999</v>
      </c>
      <c r="V167" s="14">
        <v>147.68199200000001</v>
      </c>
      <c r="W167" s="14">
        <v>219.34317999999999</v>
      </c>
      <c r="X167" s="14">
        <v>148.771896</v>
      </c>
      <c r="Y167" s="14">
        <v>216.890896</v>
      </c>
      <c r="Z167" s="14">
        <v>149.86179999999999</v>
      </c>
      <c r="AA167" s="14">
        <v>214.43861200000001</v>
      </c>
      <c r="AB167" s="14">
        <v>151.496656</v>
      </c>
      <c r="AC167" s="14">
        <v>212.53128000000001</v>
      </c>
      <c r="AD167" s="14">
        <v>153.403988</v>
      </c>
      <c r="AE167" s="14">
        <v>210.62394799999899</v>
      </c>
      <c r="AF167" s="14">
        <v>155.85627199999999</v>
      </c>
      <c r="AG167" s="14">
        <v>209.80652000000001</v>
      </c>
      <c r="AH167" s="14">
        <v>158.30855600000001</v>
      </c>
      <c r="AI167" s="14">
        <v>209.80652000000001</v>
      </c>
      <c r="AJ167" s="14">
        <v>161.305792</v>
      </c>
      <c r="AK167" s="14">
        <v>210.896424</v>
      </c>
      <c r="AL167" s="14">
        <v>164.030552</v>
      </c>
      <c r="AM167" s="14">
        <v>212.53128000000001</v>
      </c>
      <c r="AN167" s="14">
        <v>166.21036000000001</v>
      </c>
      <c r="AO167" s="14">
        <v>214.43861200000001</v>
      </c>
      <c r="AP167" s="14">
        <v>168.39016799999999</v>
      </c>
      <c r="AQ167" s="14">
        <v>216.890896</v>
      </c>
      <c r="AR167" s="14">
        <v>169.48007200000001</v>
      </c>
      <c r="AS167" s="14">
        <v>224.247748</v>
      </c>
      <c r="AT167" s="14">
        <v>144.68475599999999</v>
      </c>
      <c r="AU167" s="14">
        <v>220.978036</v>
      </c>
      <c r="AV167" s="14">
        <v>145.22970799999999</v>
      </c>
      <c r="AW167" s="14">
        <v>217.98079999999999</v>
      </c>
      <c r="AX167" s="14">
        <v>146.04713599999999</v>
      </c>
      <c r="AY167" s="14">
        <v>214.983564</v>
      </c>
      <c r="AZ167" s="14">
        <v>147.409516</v>
      </c>
      <c r="BA167" s="14">
        <v>211.98632799999999</v>
      </c>
      <c r="BB167" s="14">
        <v>148.49941999999999</v>
      </c>
      <c r="BC167" s="14">
        <v>209.80652000000001</v>
      </c>
      <c r="BD167" s="14">
        <v>150.95170400000001</v>
      </c>
      <c r="BE167" s="14">
        <v>208.17166399999999</v>
      </c>
      <c r="BF167" s="14">
        <v>153.67646400000001</v>
      </c>
      <c r="BG167" s="14">
        <v>207.08176</v>
      </c>
      <c r="BH167" s="14">
        <v>156.6737</v>
      </c>
      <c r="BI167" s="14">
        <v>206.53680800000001</v>
      </c>
      <c r="BJ167" s="14">
        <v>159.943412</v>
      </c>
      <c r="BK167" s="14">
        <v>206.80928399999999</v>
      </c>
      <c r="BL167" s="14">
        <v>162.94064800000001</v>
      </c>
      <c r="BM167" s="14">
        <v>208.17166399999999</v>
      </c>
      <c r="BN167" s="14">
        <v>165.937884</v>
      </c>
      <c r="BO167" s="14">
        <v>210.351472</v>
      </c>
      <c r="BP167" s="14">
        <v>168.11769200000001</v>
      </c>
      <c r="BQ167" s="14">
        <v>213.076232</v>
      </c>
      <c r="BR167" s="14">
        <v>170.025024</v>
      </c>
      <c r="BS167" s="14">
        <v>216.07346799999999</v>
      </c>
      <c r="BT167" s="14">
        <v>171.11492799999999</v>
      </c>
      <c r="BU167" s="4"/>
      <c r="BV167" s="4"/>
    </row>
    <row r="168" spans="1:74" x14ac:dyDescent="0.25">
      <c r="A168" s="1">
        <v>167</v>
      </c>
      <c r="B168" s="1" t="s">
        <v>138</v>
      </c>
      <c r="C168" s="8" t="s">
        <v>207</v>
      </c>
      <c r="D168" s="3" t="s">
        <v>12</v>
      </c>
      <c r="E168" s="3" t="s">
        <v>275</v>
      </c>
      <c r="F168" s="9" t="s">
        <v>196</v>
      </c>
      <c r="G168" s="2" t="s">
        <v>213</v>
      </c>
      <c r="H168" s="10">
        <v>324</v>
      </c>
      <c r="I168" s="10">
        <v>31</v>
      </c>
      <c r="J168" s="2" t="str">
        <f t="shared" si="5"/>
        <v>166_lcae_ma</v>
      </c>
      <c r="K168" s="14">
        <v>222.885368</v>
      </c>
      <c r="L168" s="14">
        <v>160.48836399999999</v>
      </c>
      <c r="M168" s="14">
        <v>218.52575199999899</v>
      </c>
      <c r="N168" s="14">
        <v>160.48836399999999</v>
      </c>
      <c r="O168" s="14">
        <v>213.076232</v>
      </c>
      <c r="P168" s="14">
        <v>189.37082000000001</v>
      </c>
      <c r="Q168" s="14">
        <v>221.25051199999999</v>
      </c>
      <c r="R168" s="14">
        <v>162.94064800000001</v>
      </c>
      <c r="S168" s="14">
        <v>219.07070400000001</v>
      </c>
      <c r="T168" s="14">
        <v>164.575504</v>
      </c>
      <c r="U168" s="14">
        <v>216.890896</v>
      </c>
      <c r="V168" s="14">
        <v>166.48283599999999</v>
      </c>
      <c r="W168" s="14">
        <v>214.43861200000001</v>
      </c>
      <c r="X168" s="14">
        <v>167.57274000000001</v>
      </c>
      <c r="Y168" s="14">
        <v>211.98632799999999</v>
      </c>
      <c r="Z168" s="14">
        <v>168.662644</v>
      </c>
      <c r="AA168" s="14">
        <v>209.80652000000001</v>
      </c>
      <c r="AB168" s="14">
        <v>170.29749999999899</v>
      </c>
      <c r="AC168" s="14">
        <v>207.35423599999999</v>
      </c>
      <c r="AD168" s="14">
        <v>171.932356</v>
      </c>
      <c r="AE168" s="14">
        <v>205.44690399999999</v>
      </c>
      <c r="AF168" s="14">
        <v>173.56721199999899</v>
      </c>
      <c r="AG168" s="14">
        <v>204.357</v>
      </c>
      <c r="AH168" s="14">
        <v>176.29197199999999</v>
      </c>
      <c r="AI168" s="14">
        <v>204.357</v>
      </c>
      <c r="AJ168" s="14">
        <v>179.01673199999999</v>
      </c>
      <c r="AK168" s="14">
        <v>204.90195199999999</v>
      </c>
      <c r="AL168" s="14">
        <v>181.74149199999999</v>
      </c>
      <c r="AM168" s="14">
        <v>206.264332</v>
      </c>
      <c r="AN168" s="14">
        <v>184.19377599999899</v>
      </c>
      <c r="AO168" s="14">
        <v>208.17166399999999</v>
      </c>
      <c r="AP168" s="14">
        <v>186.10110800000001</v>
      </c>
      <c r="AQ168" s="14">
        <v>210.351472</v>
      </c>
      <c r="AR168" s="14">
        <v>187.735964</v>
      </c>
      <c r="AS168" s="14">
        <v>217.43584799999999</v>
      </c>
      <c r="AT168" s="14">
        <v>162.668172</v>
      </c>
      <c r="AU168" s="14">
        <v>214.43861200000001</v>
      </c>
      <c r="AV168" s="14">
        <v>163.75807599999999</v>
      </c>
      <c r="AW168" s="14">
        <v>211.44137599999999</v>
      </c>
      <c r="AX168" s="14">
        <v>164.575504</v>
      </c>
      <c r="AY168" s="14">
        <v>208.71661599999999</v>
      </c>
      <c r="AZ168" s="14">
        <v>165.937884</v>
      </c>
      <c r="BA168" s="14">
        <v>205.99185599999899</v>
      </c>
      <c r="BB168" s="14">
        <v>167.57274000000001</v>
      </c>
      <c r="BC168" s="14">
        <v>203.812048</v>
      </c>
      <c r="BD168" s="14">
        <v>169.48007200000001</v>
      </c>
      <c r="BE168" s="14">
        <v>202.17719199999999</v>
      </c>
      <c r="BF168" s="14">
        <v>171.932356</v>
      </c>
      <c r="BG168" s="14">
        <v>201.087288</v>
      </c>
      <c r="BH168" s="14">
        <v>174.92959199999899</v>
      </c>
      <c r="BI168" s="14">
        <v>200.54233600000001</v>
      </c>
      <c r="BJ168" s="14">
        <v>177.926828</v>
      </c>
      <c r="BK168" s="14">
        <v>201.087288</v>
      </c>
      <c r="BL168" s="14">
        <v>180.92406399999999</v>
      </c>
      <c r="BM168" s="14">
        <v>202.17719199999999</v>
      </c>
      <c r="BN168" s="14">
        <v>183.9213</v>
      </c>
      <c r="BO168" s="14">
        <v>204.08452399999999</v>
      </c>
      <c r="BP168" s="14">
        <v>186.10110800000001</v>
      </c>
      <c r="BQ168" s="14">
        <v>206.80928399999999</v>
      </c>
      <c r="BR168" s="14">
        <v>187.735964</v>
      </c>
      <c r="BS168" s="14">
        <v>209.53404399999999</v>
      </c>
      <c r="BT168" s="14">
        <v>188.553392</v>
      </c>
      <c r="BU168" s="4"/>
      <c r="BV168" s="4"/>
    </row>
    <row r="169" spans="1:74" x14ac:dyDescent="0.25">
      <c r="A169" s="1">
        <v>168</v>
      </c>
      <c r="B169" s="1" t="s">
        <v>139</v>
      </c>
      <c r="C169" s="8" t="s">
        <v>207</v>
      </c>
      <c r="D169" s="3" t="s">
        <v>12</v>
      </c>
      <c r="E169" s="3" t="s">
        <v>275</v>
      </c>
      <c r="F169" s="9" t="s">
        <v>196</v>
      </c>
      <c r="G169" s="2" t="s">
        <v>213</v>
      </c>
      <c r="H169" s="10">
        <v>317</v>
      </c>
      <c r="I169" s="10">
        <v>28.4</v>
      </c>
      <c r="J169" s="2" t="str">
        <f t="shared" si="5"/>
        <v>167_lcae_ma</v>
      </c>
      <c r="K169" s="14">
        <v>185.28368</v>
      </c>
      <c r="L169" s="14">
        <v>205.71938</v>
      </c>
      <c r="M169" s="14">
        <v>180.92406399999999</v>
      </c>
      <c r="N169" s="14">
        <v>205.71938</v>
      </c>
      <c r="O169" s="14">
        <v>187.735964</v>
      </c>
      <c r="P169" s="14">
        <v>233.78440799999899</v>
      </c>
      <c r="Q169" s="14">
        <v>183.9213</v>
      </c>
      <c r="R169" s="14">
        <v>208.17166399999999</v>
      </c>
      <c r="S169" s="14">
        <v>182.55892</v>
      </c>
      <c r="T169" s="14">
        <v>210.62394799999899</v>
      </c>
      <c r="U169" s="14">
        <v>180.37911199999999</v>
      </c>
      <c r="V169" s="14">
        <v>212.53128000000001</v>
      </c>
      <c r="W169" s="14">
        <v>178.19930399999899</v>
      </c>
      <c r="X169" s="14">
        <v>214.43861200000001</v>
      </c>
      <c r="Y169" s="14">
        <v>176.019496</v>
      </c>
      <c r="Z169" s="14">
        <v>216.345944</v>
      </c>
      <c r="AA169" s="14">
        <v>174.657116</v>
      </c>
      <c r="AB169" s="14">
        <v>218.79822799999999</v>
      </c>
      <c r="AC169" s="14">
        <v>173.294736</v>
      </c>
      <c r="AD169" s="14">
        <v>221.25051199999999</v>
      </c>
      <c r="AE169" s="14">
        <v>172.74978400000001</v>
      </c>
      <c r="AF169" s="14">
        <v>223.97527199999999</v>
      </c>
      <c r="AG169" s="14">
        <v>173.02225999999999</v>
      </c>
      <c r="AH169" s="14">
        <v>226.70003199999999</v>
      </c>
      <c r="AI169" s="14">
        <v>174.38463999999999</v>
      </c>
      <c r="AJ169" s="14">
        <v>229.15231599999899</v>
      </c>
      <c r="AK169" s="14">
        <v>176.564448</v>
      </c>
      <c r="AL169" s="14">
        <v>230.787172</v>
      </c>
      <c r="AM169" s="14">
        <v>179.289208</v>
      </c>
      <c r="AN169" s="14">
        <v>231.87707599999999</v>
      </c>
      <c r="AO169" s="14">
        <v>181.74149199999999</v>
      </c>
      <c r="AP169" s="14">
        <v>232.69450399999999</v>
      </c>
      <c r="AQ169" s="14">
        <v>184.73872800000001</v>
      </c>
      <c r="AR169" s="14">
        <v>233.23945599999999</v>
      </c>
      <c r="AS169" s="14">
        <v>180.10663600000001</v>
      </c>
      <c r="AT169" s="14">
        <v>208.44414</v>
      </c>
      <c r="AU169" s="14">
        <v>177.65435199999999</v>
      </c>
      <c r="AV169" s="14">
        <v>210.62394799999899</v>
      </c>
      <c r="AW169" s="14">
        <v>175.202068</v>
      </c>
      <c r="AX169" s="14">
        <v>212.53128000000001</v>
      </c>
      <c r="AY169" s="14">
        <v>173.02225999999999</v>
      </c>
      <c r="AZ169" s="14">
        <v>214.71108799999999</v>
      </c>
      <c r="BA169" s="14">
        <v>171.11492799999999</v>
      </c>
      <c r="BB169" s="14">
        <v>217.43584799999999</v>
      </c>
      <c r="BC169" s="14">
        <v>170.025024</v>
      </c>
      <c r="BD169" s="14">
        <v>220.43308400000001</v>
      </c>
      <c r="BE169" s="14">
        <v>168.93511999999899</v>
      </c>
      <c r="BF169" s="14">
        <v>223.43031999999999</v>
      </c>
      <c r="BG169" s="14">
        <v>168.93511999999899</v>
      </c>
      <c r="BH169" s="14">
        <v>226.70003199999999</v>
      </c>
      <c r="BI169" s="14">
        <v>169.48007200000001</v>
      </c>
      <c r="BJ169" s="14">
        <v>229.69726800000001</v>
      </c>
      <c r="BK169" s="14">
        <v>171.65987999999999</v>
      </c>
      <c r="BL169" s="14">
        <v>232.149552</v>
      </c>
      <c r="BM169" s="14">
        <v>174.38463999999999</v>
      </c>
      <c r="BN169" s="14">
        <v>233.78440799999899</v>
      </c>
      <c r="BO169" s="14">
        <v>177.65435199999999</v>
      </c>
      <c r="BP169" s="14">
        <v>234.32936000000001</v>
      </c>
      <c r="BQ169" s="14">
        <v>180.651588</v>
      </c>
      <c r="BR169" s="14">
        <v>234.60183599999999</v>
      </c>
      <c r="BS169" s="14">
        <v>183.9213</v>
      </c>
      <c r="BT169" s="14">
        <v>234.60183599999999</v>
      </c>
      <c r="BU169" s="4"/>
      <c r="BV169" s="4"/>
    </row>
    <row r="170" spans="1:74" x14ac:dyDescent="0.25">
      <c r="A170" s="1">
        <v>169</v>
      </c>
      <c r="B170" s="1" t="s">
        <v>140</v>
      </c>
      <c r="C170" s="8" t="s">
        <v>207</v>
      </c>
      <c r="D170" s="3" t="s">
        <v>12</v>
      </c>
      <c r="E170" s="3" t="s">
        <v>275</v>
      </c>
      <c r="F170" s="9" t="s">
        <v>196</v>
      </c>
      <c r="G170" s="2" t="s">
        <v>213</v>
      </c>
      <c r="H170" s="10">
        <v>307</v>
      </c>
      <c r="I170" s="10">
        <v>32.1</v>
      </c>
      <c r="J170" s="2" t="str">
        <f t="shared" si="5"/>
        <v>168_lcae_ma</v>
      </c>
      <c r="K170" s="14">
        <v>159.67093600000001</v>
      </c>
      <c r="L170" s="14">
        <v>211.713852</v>
      </c>
      <c r="M170" s="14">
        <v>155.58379600000001</v>
      </c>
      <c r="N170" s="14">
        <v>210.62394799999899</v>
      </c>
      <c r="O170" s="14">
        <v>151.22417999999999</v>
      </c>
      <c r="P170" s="14">
        <v>241.958688</v>
      </c>
      <c r="Q170" s="14">
        <v>158.58103199999999</v>
      </c>
      <c r="R170" s="14">
        <v>214.983564</v>
      </c>
      <c r="S170" s="14">
        <v>156.6737</v>
      </c>
      <c r="T170" s="14">
        <v>216.890896</v>
      </c>
      <c r="U170" s="14">
        <v>154.221416</v>
      </c>
      <c r="V170" s="14">
        <v>218.52575199999899</v>
      </c>
      <c r="W170" s="14">
        <v>151.76913199999899</v>
      </c>
      <c r="X170" s="14">
        <v>219.88813199999899</v>
      </c>
      <c r="Y170" s="14">
        <v>149.31684799999999</v>
      </c>
      <c r="Z170" s="14">
        <v>221.25051199999999</v>
      </c>
      <c r="AA170" s="14">
        <v>147.13703999999899</v>
      </c>
      <c r="AB170" s="14">
        <v>222.61289199999999</v>
      </c>
      <c r="AC170" s="14">
        <v>145.22970799999999</v>
      </c>
      <c r="AD170" s="14">
        <v>224.7927</v>
      </c>
      <c r="AE170" s="14">
        <v>143.32237599999999</v>
      </c>
      <c r="AF170" s="14">
        <v>226.972508</v>
      </c>
      <c r="AG170" s="14">
        <v>142.232472</v>
      </c>
      <c r="AH170" s="14">
        <v>229.424792</v>
      </c>
      <c r="AI170" s="14">
        <v>141.95999599999999</v>
      </c>
      <c r="AJ170" s="14">
        <v>232.149552</v>
      </c>
      <c r="AK170" s="14">
        <v>142.50494799999899</v>
      </c>
      <c r="AL170" s="14">
        <v>234.874312</v>
      </c>
      <c r="AM170" s="14">
        <v>144.41228000000001</v>
      </c>
      <c r="AN170" s="14">
        <v>237.05411999999899</v>
      </c>
      <c r="AO170" s="14">
        <v>146.31961200000001</v>
      </c>
      <c r="AP170" s="14">
        <v>238.688976</v>
      </c>
      <c r="AQ170" s="14">
        <v>148.771896</v>
      </c>
      <c r="AR170" s="14">
        <v>240.32383200000001</v>
      </c>
      <c r="AS170" s="14">
        <v>155.03884400000001</v>
      </c>
      <c r="AT170" s="14">
        <v>213.621184</v>
      </c>
      <c r="AU170" s="14">
        <v>152.859036</v>
      </c>
      <c r="AV170" s="14">
        <v>215.528516</v>
      </c>
      <c r="AW170" s="14">
        <v>150.134276</v>
      </c>
      <c r="AX170" s="14">
        <v>216.890896</v>
      </c>
      <c r="AY170" s="14">
        <v>147.409516</v>
      </c>
      <c r="AZ170" s="14">
        <v>218.52575199999899</v>
      </c>
      <c r="BA170" s="14">
        <v>144.68475599999999</v>
      </c>
      <c r="BB170" s="14">
        <v>220.160608</v>
      </c>
      <c r="BC170" s="14">
        <v>142.50494799999899</v>
      </c>
      <c r="BD170" s="14">
        <v>222.61289199999999</v>
      </c>
      <c r="BE170" s="14">
        <v>140.59761599999999</v>
      </c>
      <c r="BF170" s="14">
        <v>224.7927</v>
      </c>
      <c r="BG170" s="14">
        <v>138.96276</v>
      </c>
      <c r="BH170" s="14">
        <v>227.51746</v>
      </c>
      <c r="BI170" s="14">
        <v>138.145332</v>
      </c>
      <c r="BJ170" s="14">
        <v>230.51469599999999</v>
      </c>
      <c r="BK170" s="14">
        <v>138.41780800000001</v>
      </c>
      <c r="BL170" s="14">
        <v>233.511932</v>
      </c>
      <c r="BM170" s="14">
        <v>139.78018800000001</v>
      </c>
      <c r="BN170" s="14">
        <v>236.50916799999999</v>
      </c>
      <c r="BO170" s="14">
        <v>141.68752000000001</v>
      </c>
      <c r="BP170" s="14">
        <v>238.688976</v>
      </c>
      <c r="BQ170" s="14">
        <v>144.41228000000001</v>
      </c>
      <c r="BR170" s="14">
        <v>240.051356</v>
      </c>
      <c r="BS170" s="14">
        <v>147.409516</v>
      </c>
      <c r="BT170" s="14">
        <v>241.413736</v>
      </c>
      <c r="BU170" s="4"/>
      <c r="BV170" s="4"/>
    </row>
    <row r="171" spans="1:74" x14ac:dyDescent="0.25">
      <c r="A171" s="1">
        <v>170</v>
      </c>
      <c r="B171" s="1" t="s">
        <v>217</v>
      </c>
      <c r="C171" s="8" t="s">
        <v>203</v>
      </c>
      <c r="D171" s="3" t="s">
        <v>202</v>
      </c>
      <c r="E171" s="3" t="s">
        <v>275</v>
      </c>
      <c r="F171" s="9" t="s">
        <v>196</v>
      </c>
      <c r="G171" s="2" t="s">
        <v>213</v>
      </c>
      <c r="H171" s="10">
        <v>365.2</v>
      </c>
      <c r="I171" s="10">
        <v>32</v>
      </c>
      <c r="J171" s="2" t="str">
        <f t="shared" si="5"/>
        <v>179_lflo_ma</v>
      </c>
      <c r="K171" s="14">
        <v>211.46895000000001</v>
      </c>
      <c r="L171" s="14">
        <v>163.535988</v>
      </c>
      <c r="M171" s="14">
        <v>207.62405999999999</v>
      </c>
      <c r="N171" s="14">
        <v>161.48537999999999</v>
      </c>
      <c r="O171" s="14">
        <v>198.908976</v>
      </c>
      <c r="P171" s="14">
        <v>194.038782</v>
      </c>
      <c r="Q171" s="14">
        <v>208.90568999999999</v>
      </c>
      <c r="R171" s="14">
        <v>165.07394400000001</v>
      </c>
      <c r="S171" s="14">
        <v>206.08610400000001</v>
      </c>
      <c r="T171" s="14">
        <v>166.35557399999999</v>
      </c>
      <c r="U171" s="14">
        <v>203.26651799999999</v>
      </c>
      <c r="V171" s="14">
        <v>167.380878</v>
      </c>
      <c r="W171" s="14">
        <v>200.190606</v>
      </c>
      <c r="X171" s="14">
        <v>167.89353</v>
      </c>
      <c r="Y171" s="14">
        <v>197.11469399999999</v>
      </c>
      <c r="Z171" s="14">
        <v>168.662508</v>
      </c>
      <c r="AA171" s="14">
        <v>194.551434</v>
      </c>
      <c r="AB171" s="14">
        <v>170.20046400000001</v>
      </c>
      <c r="AC171" s="14">
        <v>192.75715199999999</v>
      </c>
      <c r="AD171" s="14">
        <v>172.763724</v>
      </c>
      <c r="AE171" s="14">
        <v>191.73184799999899</v>
      </c>
      <c r="AF171" s="14">
        <v>175.58331000000001</v>
      </c>
      <c r="AG171" s="14">
        <v>190.70654400000001</v>
      </c>
      <c r="AH171" s="14">
        <v>178.402896</v>
      </c>
      <c r="AI171" s="14">
        <v>190.70654400000001</v>
      </c>
      <c r="AJ171" s="14">
        <v>181.47880799999999</v>
      </c>
      <c r="AK171" s="14">
        <v>191.21919600000001</v>
      </c>
      <c r="AL171" s="14">
        <v>184.55472</v>
      </c>
      <c r="AM171" s="14">
        <v>192.50082599999999</v>
      </c>
      <c r="AN171" s="14">
        <v>187.37430599999999</v>
      </c>
      <c r="AO171" s="14">
        <v>194.295108</v>
      </c>
      <c r="AP171" s="14">
        <v>189.68124</v>
      </c>
      <c r="AQ171" s="14">
        <v>196.60204200000001</v>
      </c>
      <c r="AR171" s="14">
        <v>191.73184799999899</v>
      </c>
      <c r="AS171" s="14">
        <v>204.804474</v>
      </c>
      <c r="AT171" s="14">
        <v>163.023336</v>
      </c>
      <c r="AU171" s="14">
        <v>201.47223600000001</v>
      </c>
      <c r="AV171" s="14">
        <v>163.279662</v>
      </c>
      <c r="AW171" s="14">
        <v>198.13999799999999</v>
      </c>
      <c r="AX171" s="14">
        <v>164.30496600000001</v>
      </c>
      <c r="AY171" s="14">
        <v>195.064086</v>
      </c>
      <c r="AZ171" s="14">
        <v>165.84292199999999</v>
      </c>
      <c r="BA171" s="14">
        <v>191.98817399999999</v>
      </c>
      <c r="BB171" s="14">
        <v>167.380878</v>
      </c>
      <c r="BC171" s="14">
        <v>189.68124</v>
      </c>
      <c r="BD171" s="14">
        <v>169.68781200000001</v>
      </c>
      <c r="BE171" s="14">
        <v>188.14328399999999</v>
      </c>
      <c r="BF171" s="14">
        <v>172.763724</v>
      </c>
      <c r="BG171" s="14">
        <v>187.37430599999999</v>
      </c>
      <c r="BH171" s="14">
        <v>176.09596199999999</v>
      </c>
      <c r="BI171" s="14">
        <v>186.86165399999999</v>
      </c>
      <c r="BJ171" s="14">
        <v>179.4282</v>
      </c>
      <c r="BK171" s="14">
        <v>186.86165399999999</v>
      </c>
      <c r="BL171" s="14">
        <v>182.76043799999999</v>
      </c>
      <c r="BM171" s="14">
        <v>188.14328399999999</v>
      </c>
      <c r="BN171" s="14">
        <v>185.83635000000001</v>
      </c>
      <c r="BO171" s="14">
        <v>189.937566</v>
      </c>
      <c r="BP171" s="14">
        <v>188.912262</v>
      </c>
      <c r="BQ171" s="14">
        <v>192.50082599999999</v>
      </c>
      <c r="BR171" s="14">
        <v>191.21919600000001</v>
      </c>
      <c r="BS171" s="14">
        <v>195.064086</v>
      </c>
      <c r="BT171" s="14">
        <v>193.26980399999999</v>
      </c>
    </row>
    <row r="172" spans="1:74" x14ac:dyDescent="0.25">
      <c r="A172" s="1">
        <v>171</v>
      </c>
      <c r="B172" s="1" t="s">
        <v>218</v>
      </c>
      <c r="C172" s="8" t="s">
        <v>203</v>
      </c>
      <c r="D172" s="3" t="s">
        <v>202</v>
      </c>
      <c r="E172" s="3" t="s">
        <v>275</v>
      </c>
      <c r="F172" s="9" t="s">
        <v>196</v>
      </c>
      <c r="G172" s="2" t="s">
        <v>213</v>
      </c>
      <c r="H172" s="10">
        <v>353.5</v>
      </c>
      <c r="I172" s="10">
        <v>27.9</v>
      </c>
      <c r="J172" s="2" t="str">
        <f t="shared" si="5"/>
        <v>180_lflo_ma</v>
      </c>
      <c r="K172" s="14">
        <v>204.804474</v>
      </c>
      <c r="L172" s="14">
        <v>144.82418999999999</v>
      </c>
      <c r="M172" s="14">
        <v>202.75386599999999</v>
      </c>
      <c r="N172" s="14">
        <v>146.10581999999999</v>
      </c>
      <c r="O172" s="14">
        <v>226.592184</v>
      </c>
      <c r="P172" s="14">
        <v>169.94413800000001</v>
      </c>
      <c r="Q172" s="14">
        <v>206.34243000000001</v>
      </c>
      <c r="R172" s="14">
        <v>147.900102</v>
      </c>
      <c r="S172" s="14">
        <v>206.59875600000001</v>
      </c>
      <c r="T172" s="14">
        <v>150.97601399999999</v>
      </c>
      <c r="U172" s="14">
        <v>205.829778</v>
      </c>
      <c r="V172" s="14">
        <v>154.05192600000001</v>
      </c>
      <c r="W172" s="14">
        <v>205.0608</v>
      </c>
      <c r="X172" s="14">
        <v>156.871512</v>
      </c>
      <c r="Y172" s="14">
        <v>204.548148</v>
      </c>
      <c r="Z172" s="14">
        <v>159.94742400000001</v>
      </c>
      <c r="AA172" s="14">
        <v>204.548148</v>
      </c>
      <c r="AB172" s="14">
        <v>163.023336</v>
      </c>
      <c r="AC172" s="14">
        <v>205.0608</v>
      </c>
      <c r="AD172" s="14">
        <v>166.09924799999999</v>
      </c>
      <c r="AE172" s="14">
        <v>206.59875600000001</v>
      </c>
      <c r="AF172" s="14">
        <v>168.662508</v>
      </c>
      <c r="AG172" s="14">
        <v>208.90568999999999</v>
      </c>
      <c r="AH172" s="14">
        <v>170.71311599999899</v>
      </c>
      <c r="AI172" s="14">
        <v>211.72527600000001</v>
      </c>
      <c r="AJ172" s="14">
        <v>171.99474599999999</v>
      </c>
      <c r="AK172" s="14">
        <v>214.54486199999999</v>
      </c>
      <c r="AL172" s="14">
        <v>172.763724</v>
      </c>
      <c r="AM172" s="14">
        <v>217.62077400000001</v>
      </c>
      <c r="AN172" s="14">
        <v>173.02005</v>
      </c>
      <c r="AO172" s="14">
        <v>220.696686</v>
      </c>
      <c r="AP172" s="14">
        <v>172.50739799999999</v>
      </c>
      <c r="AQ172" s="14">
        <v>223.51627199999999</v>
      </c>
      <c r="AR172" s="14">
        <v>171.22576799999999</v>
      </c>
      <c r="AS172" s="14">
        <v>202.49753999999999</v>
      </c>
      <c r="AT172" s="14">
        <v>149.69438399999899</v>
      </c>
      <c r="AU172" s="14">
        <v>201.98488800000001</v>
      </c>
      <c r="AV172" s="14">
        <v>153.026622</v>
      </c>
      <c r="AW172" s="14">
        <v>200.95958400000001</v>
      </c>
      <c r="AX172" s="14">
        <v>156.35885999999999</v>
      </c>
      <c r="AY172" s="14">
        <v>200.446932</v>
      </c>
      <c r="AZ172" s="14">
        <v>159.94742400000001</v>
      </c>
      <c r="BA172" s="14">
        <v>200.446932</v>
      </c>
      <c r="BB172" s="14">
        <v>163.279662</v>
      </c>
      <c r="BC172" s="14">
        <v>200.95958400000001</v>
      </c>
      <c r="BD172" s="14">
        <v>166.86822599999999</v>
      </c>
      <c r="BE172" s="14">
        <v>202.75386599999999</v>
      </c>
      <c r="BF172" s="14">
        <v>169.68781200000001</v>
      </c>
      <c r="BG172" s="14">
        <v>205.0608</v>
      </c>
      <c r="BH172" s="14">
        <v>172.25107199999999</v>
      </c>
      <c r="BI172" s="14">
        <v>208.13671199999999</v>
      </c>
      <c r="BJ172" s="14">
        <v>174.045354</v>
      </c>
      <c r="BK172" s="14">
        <v>211.21262400000001</v>
      </c>
      <c r="BL172" s="14">
        <v>175.58331000000001</v>
      </c>
      <c r="BM172" s="14">
        <v>214.801188</v>
      </c>
      <c r="BN172" s="14">
        <v>175.83963600000001</v>
      </c>
      <c r="BO172" s="14">
        <v>218.38975199999999</v>
      </c>
      <c r="BP172" s="14">
        <v>175.83963600000001</v>
      </c>
      <c r="BQ172" s="14">
        <v>221.72199000000001</v>
      </c>
      <c r="BR172" s="14">
        <v>174.81433200000001</v>
      </c>
      <c r="BS172" s="14">
        <v>224.79790199999999</v>
      </c>
      <c r="BT172" s="14">
        <v>173.276376</v>
      </c>
    </row>
    <row r="173" spans="1:74" x14ac:dyDescent="0.25">
      <c r="A173" s="1">
        <v>172</v>
      </c>
      <c r="B173" s="1" t="s">
        <v>219</v>
      </c>
      <c r="C173" s="8" t="s">
        <v>203</v>
      </c>
      <c r="D173" s="3" t="s">
        <v>202</v>
      </c>
      <c r="E173" s="3" t="s">
        <v>275</v>
      </c>
      <c r="F173" s="9" t="s">
        <v>196</v>
      </c>
      <c r="G173" s="2" t="s">
        <v>213</v>
      </c>
      <c r="H173" s="10">
        <v>365</v>
      </c>
      <c r="I173" s="10">
        <f>124.5*0.257</f>
        <v>31.996500000000001</v>
      </c>
      <c r="J173" s="2" t="str">
        <f t="shared" si="5"/>
        <v>181_lflo_ma</v>
      </c>
      <c r="K173" s="14">
        <v>224.79790199999999</v>
      </c>
      <c r="L173" s="14">
        <v>145.84949399999999</v>
      </c>
      <c r="M173" s="14">
        <v>221.72199000000001</v>
      </c>
      <c r="N173" s="14">
        <v>145.08051599999999</v>
      </c>
      <c r="O173" s="14">
        <v>210.443646</v>
      </c>
      <c r="P173" s="14">
        <v>176.86493999999999</v>
      </c>
      <c r="Q173" s="14">
        <v>222.74729400000001</v>
      </c>
      <c r="R173" s="14">
        <v>148.41275400000001</v>
      </c>
      <c r="S173" s="14">
        <v>219.927708</v>
      </c>
      <c r="T173" s="14">
        <v>149.43805800000001</v>
      </c>
      <c r="U173" s="14">
        <v>216.85179600000001</v>
      </c>
      <c r="V173" s="14">
        <v>149.95070999999999</v>
      </c>
      <c r="W173" s="14">
        <v>213.77588399999999</v>
      </c>
      <c r="X173" s="14">
        <v>150.71968799999999</v>
      </c>
      <c r="Y173" s="14">
        <v>210.699972</v>
      </c>
      <c r="Z173" s="14">
        <v>151.744992</v>
      </c>
      <c r="AA173" s="14">
        <v>207.88038599999999</v>
      </c>
      <c r="AB173" s="14">
        <v>153.282948</v>
      </c>
      <c r="AC173" s="14">
        <v>205.317126</v>
      </c>
      <c r="AD173" s="14">
        <v>155.07722999999999</v>
      </c>
      <c r="AE173" s="14">
        <v>203.52284399999999</v>
      </c>
      <c r="AF173" s="14">
        <v>157.64049</v>
      </c>
      <c r="AG173" s="14">
        <v>202.49753999999999</v>
      </c>
      <c r="AH173" s="14">
        <v>160.71640199999999</v>
      </c>
      <c r="AI173" s="14">
        <v>201.98488800000001</v>
      </c>
      <c r="AJ173" s="14">
        <v>164.04864000000001</v>
      </c>
      <c r="AK173" s="14">
        <v>202.24121399999899</v>
      </c>
      <c r="AL173" s="14">
        <v>167.12455199999999</v>
      </c>
      <c r="AM173" s="14">
        <v>203.26651799999999</v>
      </c>
      <c r="AN173" s="14">
        <v>170.20046400000001</v>
      </c>
      <c r="AO173" s="14">
        <v>205.0608</v>
      </c>
      <c r="AP173" s="14">
        <v>172.763724</v>
      </c>
      <c r="AQ173" s="14">
        <v>207.62405999999999</v>
      </c>
      <c r="AR173" s="14">
        <v>174.81433200000001</v>
      </c>
      <c r="AS173" s="14">
        <v>218.38975199999999</v>
      </c>
      <c r="AT173" s="14">
        <v>146.362146</v>
      </c>
      <c r="AU173" s="14">
        <v>215.057514</v>
      </c>
      <c r="AV173" s="14">
        <v>147.38745</v>
      </c>
      <c r="AW173" s="14">
        <v>211.72527600000001</v>
      </c>
      <c r="AX173" s="14">
        <v>147.643776</v>
      </c>
      <c r="AY173" s="14">
        <v>208.39303799999999</v>
      </c>
      <c r="AZ173" s="14">
        <v>148.41275400000001</v>
      </c>
      <c r="BA173" s="14">
        <v>205.0608</v>
      </c>
      <c r="BB173" s="14">
        <v>149.95070999999999</v>
      </c>
      <c r="BC173" s="14">
        <v>202.49753999999999</v>
      </c>
      <c r="BD173" s="14">
        <v>152.001318</v>
      </c>
      <c r="BE173" s="14">
        <v>200.446932</v>
      </c>
      <c r="BF173" s="14">
        <v>154.82090400000001</v>
      </c>
      <c r="BG173" s="14">
        <v>199.165302</v>
      </c>
      <c r="BH173" s="14">
        <v>157.896816</v>
      </c>
      <c r="BI173" s="14">
        <v>198.65264999999999</v>
      </c>
      <c r="BJ173" s="14">
        <v>161.48537999999999</v>
      </c>
      <c r="BK173" s="14">
        <v>198.908976</v>
      </c>
      <c r="BL173" s="14">
        <v>164.81761800000001</v>
      </c>
      <c r="BM173" s="14">
        <v>199.677954</v>
      </c>
      <c r="BN173" s="14">
        <v>168.149856</v>
      </c>
      <c r="BO173" s="14">
        <v>201.47223600000001</v>
      </c>
      <c r="BP173" s="14">
        <v>171.22576799999999</v>
      </c>
      <c r="BQ173" s="14">
        <v>203.52284399999999</v>
      </c>
      <c r="BR173" s="14">
        <v>173.789028</v>
      </c>
      <c r="BS173" s="14">
        <v>206.34243000000001</v>
      </c>
      <c r="BT173" s="14">
        <v>175.83963600000001</v>
      </c>
    </row>
    <row r="174" spans="1:74" x14ac:dyDescent="0.25">
      <c r="A174" s="1">
        <v>173</v>
      </c>
      <c r="B174" s="1" t="s">
        <v>220</v>
      </c>
      <c r="C174" s="8" t="s">
        <v>203</v>
      </c>
      <c r="D174" s="3" t="s">
        <v>202</v>
      </c>
      <c r="E174" s="3" t="s">
        <v>275</v>
      </c>
      <c r="F174" s="9" t="s">
        <v>196</v>
      </c>
      <c r="G174" s="2" t="s">
        <v>213</v>
      </c>
      <c r="H174" s="10">
        <v>337.5</v>
      </c>
      <c r="I174" s="10">
        <v>29.4</v>
      </c>
      <c r="J174" s="2" t="str">
        <f t="shared" si="5"/>
        <v>182_lflo_ma</v>
      </c>
      <c r="K174" s="14">
        <v>210.18732</v>
      </c>
      <c r="L174" s="14">
        <v>156.10253399999999</v>
      </c>
      <c r="M174" s="14">
        <v>207.88038599999999</v>
      </c>
      <c r="N174" s="14">
        <v>154.05192600000001</v>
      </c>
      <c r="O174" s="14">
        <v>182.24778599999999</v>
      </c>
      <c r="P174" s="14">
        <v>173.789028</v>
      </c>
      <c r="Q174" s="14">
        <v>206.85508200000001</v>
      </c>
      <c r="R174" s="14">
        <v>157.127838</v>
      </c>
      <c r="S174" s="14">
        <v>203.52284399999999</v>
      </c>
      <c r="T174" s="14">
        <v>156.871512</v>
      </c>
      <c r="U174" s="14">
        <v>200.446932</v>
      </c>
      <c r="V174" s="14">
        <v>156.10253399999999</v>
      </c>
      <c r="W174" s="14">
        <v>197.62734599999999</v>
      </c>
      <c r="X174" s="14">
        <v>154.82090400000001</v>
      </c>
      <c r="Y174" s="14">
        <v>194.551434</v>
      </c>
      <c r="Z174" s="14">
        <v>153.79560000000001</v>
      </c>
      <c r="AA174" s="14">
        <v>191.47552200000001</v>
      </c>
      <c r="AB174" s="14">
        <v>153.026622</v>
      </c>
      <c r="AC174" s="14">
        <v>188.14328399999999</v>
      </c>
      <c r="AD174" s="14">
        <v>153.026622</v>
      </c>
      <c r="AE174" s="14">
        <v>185.32369800000001</v>
      </c>
      <c r="AF174" s="14">
        <v>153.79560000000001</v>
      </c>
      <c r="AG174" s="14">
        <v>183.01676399999999</v>
      </c>
      <c r="AH174" s="14">
        <v>155.84620799999999</v>
      </c>
      <c r="AI174" s="14">
        <v>181.22248199999899</v>
      </c>
      <c r="AJ174" s="14">
        <v>158.66579400000001</v>
      </c>
      <c r="AK174" s="14">
        <v>179.94085200000001</v>
      </c>
      <c r="AL174" s="14">
        <v>161.48537999999999</v>
      </c>
      <c r="AM174" s="14">
        <v>179.171874</v>
      </c>
      <c r="AN174" s="14">
        <v>164.56129200000001</v>
      </c>
      <c r="AO174" s="14">
        <v>179.4282</v>
      </c>
      <c r="AP174" s="14">
        <v>167.637204</v>
      </c>
      <c r="AQ174" s="14">
        <v>180.45350400000001</v>
      </c>
      <c r="AR174" s="14">
        <v>170.71311599999899</v>
      </c>
      <c r="AS174" s="14">
        <v>204.291822</v>
      </c>
      <c r="AT174" s="14">
        <v>153.53927400000001</v>
      </c>
      <c r="AU174" s="14">
        <v>201.21591000000001</v>
      </c>
      <c r="AV174" s="14">
        <v>152.001318</v>
      </c>
      <c r="AW174" s="14">
        <v>197.88367199999999</v>
      </c>
      <c r="AX174" s="14">
        <v>150.71968799999999</v>
      </c>
      <c r="AY174" s="14">
        <v>194.80776</v>
      </c>
      <c r="AZ174" s="14">
        <v>149.18173200000001</v>
      </c>
      <c r="BA174" s="14">
        <v>191.21919600000001</v>
      </c>
      <c r="BB174" s="14">
        <v>148.41275400000001</v>
      </c>
      <c r="BC174" s="14">
        <v>187.88695799999999</v>
      </c>
      <c r="BD174" s="14">
        <v>148.66908000000001</v>
      </c>
      <c r="BE174" s="14">
        <v>184.298394</v>
      </c>
      <c r="BF174" s="14">
        <v>149.43805800000001</v>
      </c>
      <c r="BG174" s="14">
        <v>181.73513399999999</v>
      </c>
      <c r="BH174" s="14">
        <v>151.48866599999999</v>
      </c>
      <c r="BI174" s="14">
        <v>179.68452600000001</v>
      </c>
      <c r="BJ174" s="14">
        <v>154.56457800000001</v>
      </c>
      <c r="BK174" s="14">
        <v>178.14657</v>
      </c>
      <c r="BL174" s="14">
        <v>157.64049</v>
      </c>
      <c r="BM174" s="14">
        <v>177.37759199999999</v>
      </c>
      <c r="BN174" s="14">
        <v>161.22905399999999</v>
      </c>
      <c r="BO174" s="14">
        <v>177.12126599999999</v>
      </c>
      <c r="BP174" s="14">
        <v>164.56129200000001</v>
      </c>
      <c r="BQ174" s="14">
        <v>177.37759199999999</v>
      </c>
      <c r="BR174" s="14">
        <v>168.149856</v>
      </c>
      <c r="BS174" s="14">
        <v>178.659222</v>
      </c>
      <c r="BT174" s="14">
        <v>171.48209399999999</v>
      </c>
    </row>
    <row r="175" spans="1:74" x14ac:dyDescent="0.25">
      <c r="A175" s="1">
        <v>174</v>
      </c>
      <c r="B175" s="1" t="s">
        <v>221</v>
      </c>
      <c r="C175" s="8" t="s">
        <v>203</v>
      </c>
      <c r="D175" s="3" t="s">
        <v>202</v>
      </c>
      <c r="E175" s="3" t="s">
        <v>275</v>
      </c>
      <c r="F175" s="9" t="s">
        <v>196</v>
      </c>
      <c r="G175" s="2" t="s">
        <v>213</v>
      </c>
      <c r="H175" s="10">
        <v>378.5</v>
      </c>
      <c r="I175" s="10">
        <v>30.84</v>
      </c>
      <c r="J175" s="2" t="str">
        <f t="shared" si="5"/>
        <v>183_lflo_ma</v>
      </c>
      <c r="K175" s="14">
        <v>138.67236600000001</v>
      </c>
      <c r="L175" s="14">
        <v>194.551434</v>
      </c>
      <c r="M175" s="14">
        <v>135.59645399999999</v>
      </c>
      <c r="N175" s="14">
        <v>192.75715199999999</v>
      </c>
      <c r="O175" s="14">
        <v>109.45120199999999</v>
      </c>
      <c r="P175" s="14">
        <v>216.339144</v>
      </c>
      <c r="Q175" s="14">
        <v>136.109106</v>
      </c>
      <c r="R175" s="14">
        <v>196.60204200000001</v>
      </c>
      <c r="S175" s="14">
        <v>132.77686800000001</v>
      </c>
      <c r="T175" s="14">
        <v>196.85836799999899</v>
      </c>
      <c r="U175" s="14">
        <v>129.70095599999999</v>
      </c>
      <c r="V175" s="14">
        <v>196.08939000000001</v>
      </c>
      <c r="W175" s="14">
        <v>126.625044</v>
      </c>
      <c r="X175" s="14">
        <v>195.57673800000001</v>
      </c>
      <c r="Y175" s="14">
        <v>123.292806</v>
      </c>
      <c r="Z175" s="14">
        <v>194.80776</v>
      </c>
      <c r="AA175" s="14">
        <v>120.216894</v>
      </c>
      <c r="AB175" s="14">
        <v>194.295108</v>
      </c>
      <c r="AC175" s="14">
        <v>116.884655999999</v>
      </c>
      <c r="AD175" s="14">
        <v>194.80776</v>
      </c>
      <c r="AE175" s="14">
        <v>114.06507000000001</v>
      </c>
      <c r="AF175" s="14">
        <v>196.08939000000001</v>
      </c>
      <c r="AG175" s="14">
        <v>111.50181000000001</v>
      </c>
      <c r="AH175" s="14">
        <v>198.13999799999999</v>
      </c>
      <c r="AI175" s="14">
        <v>109.45120199999999</v>
      </c>
      <c r="AJ175" s="14">
        <v>200.446932</v>
      </c>
      <c r="AK175" s="14">
        <v>108.425898</v>
      </c>
      <c r="AL175" s="14">
        <v>203.52284399999999</v>
      </c>
      <c r="AM175" s="14">
        <v>107.65692</v>
      </c>
      <c r="AN175" s="14">
        <v>206.59875600000001</v>
      </c>
      <c r="AO175" s="14">
        <v>107.913246</v>
      </c>
      <c r="AP175" s="14">
        <v>209.930994</v>
      </c>
      <c r="AQ175" s="14">
        <v>108.68222400000001</v>
      </c>
      <c r="AR175" s="14">
        <v>213.00690599999999</v>
      </c>
      <c r="AS175" s="14">
        <v>132.00789</v>
      </c>
      <c r="AT175" s="14">
        <v>192.50082599999999</v>
      </c>
      <c r="AU175" s="14">
        <v>128.67565199999899</v>
      </c>
      <c r="AV175" s="14">
        <v>191.98817399999999</v>
      </c>
      <c r="AW175" s="14">
        <v>125.08708799999999</v>
      </c>
      <c r="AX175" s="14">
        <v>191.21919600000001</v>
      </c>
      <c r="AY175" s="14">
        <v>121.75485</v>
      </c>
      <c r="AZ175" s="14">
        <v>190.45021800000001</v>
      </c>
      <c r="BA175" s="14">
        <v>118.166286</v>
      </c>
      <c r="BB175" s="14">
        <v>190.19389200000001</v>
      </c>
      <c r="BC175" s="14">
        <v>114.57772199999999</v>
      </c>
      <c r="BD175" s="14">
        <v>190.70654400000001</v>
      </c>
      <c r="BE175" s="14">
        <v>111.50181000000001</v>
      </c>
      <c r="BF175" s="14">
        <v>192.24449999999999</v>
      </c>
      <c r="BG175" s="14">
        <v>109.19487599999999</v>
      </c>
      <c r="BH175" s="14">
        <v>194.80776</v>
      </c>
      <c r="BI175" s="14">
        <v>107.144268</v>
      </c>
      <c r="BJ175" s="14">
        <v>197.62734599999999</v>
      </c>
      <c r="BK175" s="14">
        <v>105.349986</v>
      </c>
      <c r="BL175" s="14">
        <v>200.70325800000001</v>
      </c>
      <c r="BM175" s="14">
        <v>104.324682</v>
      </c>
      <c r="BN175" s="14">
        <v>204.03549599999999</v>
      </c>
      <c r="BO175" s="14">
        <v>104.581008</v>
      </c>
      <c r="BP175" s="14">
        <v>207.62405999999999</v>
      </c>
      <c r="BQ175" s="14">
        <v>105.606312</v>
      </c>
      <c r="BR175" s="14">
        <v>210.956298</v>
      </c>
      <c r="BS175" s="14">
        <v>107.400594</v>
      </c>
      <c r="BT175" s="14">
        <v>214.03220999999999</v>
      </c>
    </row>
    <row r="176" spans="1:74" x14ac:dyDescent="0.25">
      <c r="A176" s="1">
        <v>175</v>
      </c>
      <c r="B176" s="1" t="s">
        <v>222</v>
      </c>
      <c r="C176" s="8" t="s">
        <v>203</v>
      </c>
      <c r="D176" s="3" t="s">
        <v>202</v>
      </c>
      <c r="E176" s="3" t="s">
        <v>275</v>
      </c>
      <c r="F176" s="9" t="s">
        <v>196</v>
      </c>
      <c r="G176" s="2" t="s">
        <v>213</v>
      </c>
      <c r="H176" s="10">
        <v>378.3</v>
      </c>
      <c r="I176" s="10">
        <v>32.125</v>
      </c>
      <c r="J176" s="2" t="str">
        <f t="shared" si="5"/>
        <v>184_lflo_ma</v>
      </c>
      <c r="K176" s="14">
        <v>210.18732</v>
      </c>
      <c r="L176" s="14">
        <v>214.03220999999999</v>
      </c>
      <c r="M176" s="14">
        <v>208.39303799999999</v>
      </c>
      <c r="N176" s="14">
        <v>217.10812200000001</v>
      </c>
      <c r="O176" s="14">
        <v>241.459092</v>
      </c>
      <c r="P176" s="14">
        <v>221.72199000000001</v>
      </c>
      <c r="Q176" s="14">
        <v>212.49425400000001</v>
      </c>
      <c r="R176" s="14">
        <v>216.59547000000001</v>
      </c>
      <c r="S176" s="14">
        <v>213.51955799999999</v>
      </c>
      <c r="T176" s="14">
        <v>219.41505599999999</v>
      </c>
      <c r="U176" s="14">
        <v>214.54486199999999</v>
      </c>
      <c r="V176" s="14">
        <v>222.49096800000001</v>
      </c>
      <c r="W176" s="14">
        <v>215.826492</v>
      </c>
      <c r="X176" s="14">
        <v>225.310554</v>
      </c>
      <c r="Y176" s="14">
        <v>217.36444800000001</v>
      </c>
      <c r="Z176" s="14">
        <v>228.13014000000001</v>
      </c>
      <c r="AA176" s="14">
        <v>219.41505599999999</v>
      </c>
      <c r="AB176" s="14">
        <v>230.437074</v>
      </c>
      <c r="AC176" s="14">
        <v>221.72199000000001</v>
      </c>
      <c r="AD176" s="14">
        <v>232.48768200000001</v>
      </c>
      <c r="AE176" s="14">
        <v>224.54157599999999</v>
      </c>
      <c r="AF176" s="14">
        <v>233.25666000000001</v>
      </c>
      <c r="AG176" s="14">
        <v>227.87381400000001</v>
      </c>
      <c r="AH176" s="14">
        <v>233.51298600000001</v>
      </c>
      <c r="AI176" s="14">
        <v>230.6934</v>
      </c>
      <c r="AJ176" s="14">
        <v>232.74400800000001</v>
      </c>
      <c r="AK176" s="14">
        <v>233.51298600000001</v>
      </c>
      <c r="AL176" s="14">
        <v>231.462378</v>
      </c>
      <c r="AM176" s="14">
        <v>236.076246</v>
      </c>
      <c r="AN176" s="14">
        <v>229.66809599999999</v>
      </c>
      <c r="AO176" s="14">
        <v>238.38318000000001</v>
      </c>
      <c r="AP176" s="14">
        <v>227.87381400000001</v>
      </c>
      <c r="AQ176" s="14">
        <v>239.92113599999999</v>
      </c>
      <c r="AR176" s="14">
        <v>225.05422799999999</v>
      </c>
      <c r="AS176" s="14">
        <v>209.674668</v>
      </c>
      <c r="AT176" s="14">
        <v>220.184034</v>
      </c>
      <c r="AU176" s="14">
        <v>210.443646</v>
      </c>
      <c r="AV176" s="14">
        <v>223.51627199999999</v>
      </c>
      <c r="AW176" s="14">
        <v>211.72527600000001</v>
      </c>
      <c r="AX176" s="14">
        <v>227.10483600000001</v>
      </c>
      <c r="AY176" s="14">
        <v>213.26323199999999</v>
      </c>
      <c r="AZ176" s="14">
        <v>230.18074799999999</v>
      </c>
      <c r="BA176" s="14">
        <v>215.31384</v>
      </c>
      <c r="BB176" s="14">
        <v>233.00033400000001</v>
      </c>
      <c r="BC176" s="14">
        <v>218.13342599999999</v>
      </c>
      <c r="BD176" s="14">
        <v>235.30726799999999</v>
      </c>
      <c r="BE176" s="14">
        <v>221.465664</v>
      </c>
      <c r="BF176" s="14">
        <v>236.845224</v>
      </c>
      <c r="BG176" s="14">
        <v>225.05422799999999</v>
      </c>
      <c r="BH176" s="14">
        <v>237.357876</v>
      </c>
      <c r="BI176" s="14">
        <v>228.64279199999999</v>
      </c>
      <c r="BJ176" s="14">
        <v>236.845224</v>
      </c>
      <c r="BK176" s="14">
        <v>231.97503</v>
      </c>
      <c r="BL176" s="14">
        <v>236.076246</v>
      </c>
      <c r="BM176" s="14">
        <v>235.30726799999999</v>
      </c>
      <c r="BN176" s="14">
        <v>234.28196399999999</v>
      </c>
      <c r="BO176" s="14">
        <v>237.87052800000001</v>
      </c>
      <c r="BP176" s="14">
        <v>231.718704</v>
      </c>
      <c r="BQ176" s="14">
        <v>239.92113599999999</v>
      </c>
      <c r="BR176" s="14">
        <v>228.89911799999999</v>
      </c>
      <c r="BS176" s="14">
        <v>241.202766</v>
      </c>
      <c r="BT176" s="14">
        <v>225.56688</v>
      </c>
    </row>
    <row r="177" spans="1:75" x14ac:dyDescent="0.25">
      <c r="A177" s="1">
        <v>176</v>
      </c>
      <c r="B177" s="1" t="s">
        <v>223</v>
      </c>
      <c r="C177" s="8" t="s">
        <v>203</v>
      </c>
      <c r="D177" s="3" t="s">
        <v>202</v>
      </c>
      <c r="E177" s="3" t="s">
        <v>275</v>
      </c>
      <c r="F177" s="9" t="s">
        <v>196</v>
      </c>
      <c r="G177" s="2" t="s">
        <v>213</v>
      </c>
      <c r="H177" s="10">
        <v>366.4</v>
      </c>
      <c r="I177" s="10">
        <v>30.1</v>
      </c>
      <c r="J177" s="2" t="str">
        <f t="shared" si="5"/>
        <v>185_lflo_ma</v>
      </c>
      <c r="K177" s="14">
        <v>220.44036</v>
      </c>
      <c r="L177" s="14">
        <v>105.862638</v>
      </c>
      <c r="M177" s="14">
        <v>219.15872999999999</v>
      </c>
      <c r="N177" s="14">
        <v>109.45120199999999</v>
      </c>
      <c r="O177" s="14">
        <v>249.40519799999899</v>
      </c>
      <c r="P177" s="14">
        <v>118.422612</v>
      </c>
      <c r="Q177" s="14">
        <v>223.00362000000001</v>
      </c>
      <c r="R177" s="14">
        <v>108.169572</v>
      </c>
      <c r="S177" s="14">
        <v>223.77259799999999</v>
      </c>
      <c r="T177" s="14">
        <v>110.732832</v>
      </c>
      <c r="U177" s="14">
        <v>224.54157599999999</v>
      </c>
      <c r="V177" s="14">
        <v>113.552418</v>
      </c>
      <c r="W177" s="14">
        <v>225.05422799999999</v>
      </c>
      <c r="X177" s="14">
        <v>116.372004</v>
      </c>
      <c r="Y177" s="14">
        <v>225.823206</v>
      </c>
      <c r="Z177" s="14">
        <v>119.19159000000001</v>
      </c>
      <c r="AA177" s="14">
        <v>227.36116200000001</v>
      </c>
      <c r="AB177" s="14">
        <v>121.498524</v>
      </c>
      <c r="AC177" s="14">
        <v>229.41176999999999</v>
      </c>
      <c r="AD177" s="14">
        <v>123.549132</v>
      </c>
      <c r="AE177" s="14">
        <v>231.97503</v>
      </c>
      <c r="AF177" s="14">
        <v>124.57443600000001</v>
      </c>
      <c r="AG177" s="14">
        <v>234.53828999999999</v>
      </c>
      <c r="AH177" s="14">
        <v>125.343414</v>
      </c>
      <c r="AI177" s="14">
        <v>237.61420200000001</v>
      </c>
      <c r="AJ177" s="14">
        <v>125.343414</v>
      </c>
      <c r="AK177" s="14">
        <v>240.43378799999999</v>
      </c>
      <c r="AL177" s="14">
        <v>125.08708799999999</v>
      </c>
      <c r="AM177" s="14">
        <v>242.99704800000001</v>
      </c>
      <c r="AN177" s="14">
        <v>124.061784</v>
      </c>
      <c r="AO177" s="14">
        <v>245.30398199999999</v>
      </c>
      <c r="AP177" s="14">
        <v>122.52382799999999</v>
      </c>
      <c r="AQ177" s="14">
        <v>247.35459</v>
      </c>
      <c r="AR177" s="14">
        <v>120.729546</v>
      </c>
      <c r="AS177" s="14">
        <v>220.696686</v>
      </c>
      <c r="AT177" s="14">
        <v>112.527114</v>
      </c>
      <c r="AU177" s="14">
        <v>221.209338</v>
      </c>
      <c r="AV177" s="14">
        <v>115.603026</v>
      </c>
      <c r="AW177" s="14">
        <v>221.72199000000001</v>
      </c>
      <c r="AX177" s="14">
        <v>118.678938</v>
      </c>
      <c r="AY177" s="14">
        <v>222.74729400000001</v>
      </c>
      <c r="AZ177" s="14">
        <v>121.498524</v>
      </c>
      <c r="BA177" s="14">
        <v>224.28524999999999</v>
      </c>
      <c r="BB177" s="14">
        <v>124.31811</v>
      </c>
      <c r="BC177" s="14">
        <v>226.592184</v>
      </c>
      <c r="BD177" s="14">
        <v>126.112392</v>
      </c>
      <c r="BE177" s="14">
        <v>229.41176999999999</v>
      </c>
      <c r="BF177" s="14">
        <v>127.65034799999999</v>
      </c>
      <c r="BG177" s="14">
        <v>232.48768200000001</v>
      </c>
      <c r="BH177" s="14">
        <v>128.41932600000001</v>
      </c>
      <c r="BI177" s="14">
        <v>235.56359399999999</v>
      </c>
      <c r="BJ177" s="14">
        <v>128.67565199999899</v>
      </c>
      <c r="BK177" s="14">
        <v>238.63950600000001</v>
      </c>
      <c r="BL177" s="14">
        <v>128.41932600000001</v>
      </c>
      <c r="BM177" s="14">
        <v>241.459092</v>
      </c>
      <c r="BN177" s="14">
        <v>127.65034799999999</v>
      </c>
      <c r="BO177" s="14">
        <v>244.27867799999899</v>
      </c>
      <c r="BP177" s="14">
        <v>126.368718</v>
      </c>
      <c r="BQ177" s="14">
        <v>246.841938</v>
      </c>
      <c r="BR177" s="14">
        <v>124.31811</v>
      </c>
      <c r="BS177" s="14">
        <v>248.37989400000001</v>
      </c>
      <c r="BT177" s="14">
        <v>121.75485</v>
      </c>
    </row>
    <row r="178" spans="1:75" x14ac:dyDescent="0.25">
      <c r="A178" s="1">
        <v>177</v>
      </c>
      <c r="B178" s="1" t="s">
        <v>141</v>
      </c>
      <c r="C178" s="8" t="s">
        <v>208</v>
      </c>
      <c r="D178" s="3" t="s">
        <v>13</v>
      </c>
      <c r="E178" s="3" t="s">
        <v>275</v>
      </c>
      <c r="F178" s="9" t="s">
        <v>193</v>
      </c>
      <c r="G178" s="2" t="s">
        <v>215</v>
      </c>
      <c r="H178" s="12">
        <v>301</v>
      </c>
      <c r="I178" s="12">
        <v>25.1</v>
      </c>
      <c r="J178" s="2" t="str">
        <f t="shared" si="5"/>
        <v>169_tbal_ro</v>
      </c>
      <c r="K178" s="14">
        <v>229.424792</v>
      </c>
      <c r="L178" s="14">
        <v>167.84521599999999</v>
      </c>
      <c r="M178" s="14">
        <v>226.42755600000001</v>
      </c>
      <c r="N178" s="14">
        <v>168.39016799999999</v>
      </c>
      <c r="O178" s="14">
        <v>237.87154799999999</v>
      </c>
      <c r="P178" s="14">
        <v>191.27815200000001</v>
      </c>
      <c r="Q178" s="14">
        <v>229.424792</v>
      </c>
      <c r="R178" s="14">
        <v>170.29749999999899</v>
      </c>
      <c r="S178" s="14">
        <v>228.87984</v>
      </c>
      <c r="T178" s="14">
        <v>173.02225999999999</v>
      </c>
      <c r="U178" s="14">
        <v>227.51746</v>
      </c>
      <c r="V178" s="14">
        <v>174.92959199999899</v>
      </c>
      <c r="W178" s="14">
        <v>225.610128</v>
      </c>
      <c r="X178" s="14">
        <v>176.83692400000001</v>
      </c>
      <c r="Y178" s="14">
        <v>223.97527199999999</v>
      </c>
      <c r="Z178" s="14">
        <v>178.74425600000001</v>
      </c>
      <c r="AA178" s="14">
        <v>223.15784399999899</v>
      </c>
      <c r="AB178" s="14">
        <v>180.92406399999999</v>
      </c>
      <c r="AC178" s="14">
        <v>222.885368</v>
      </c>
      <c r="AD178" s="14">
        <v>183.64882399999999</v>
      </c>
      <c r="AE178" s="14">
        <v>223.43031999999999</v>
      </c>
      <c r="AF178" s="14">
        <v>186.10110800000001</v>
      </c>
      <c r="AG178" s="14">
        <v>224.247748</v>
      </c>
      <c r="AH178" s="14">
        <v>188.553392</v>
      </c>
      <c r="AI178" s="14">
        <v>225.610128</v>
      </c>
      <c r="AJ178" s="14">
        <v>190.460724</v>
      </c>
      <c r="AK178" s="14">
        <v>227.78993599999899</v>
      </c>
      <c r="AL178" s="14">
        <v>191.823104</v>
      </c>
      <c r="AM178" s="14">
        <v>230.24222</v>
      </c>
      <c r="AN178" s="14">
        <v>192.91300799999999</v>
      </c>
      <c r="AO178" s="14">
        <v>232.69450399999999</v>
      </c>
      <c r="AP178" s="14">
        <v>192.91300799999999</v>
      </c>
      <c r="AQ178" s="14">
        <v>235.14678799999999</v>
      </c>
      <c r="AR178" s="14">
        <v>192.368056</v>
      </c>
      <c r="AS178" s="14">
        <v>225.610128</v>
      </c>
      <c r="AT178" s="14">
        <v>171.387404</v>
      </c>
      <c r="AU178" s="14">
        <v>223.43031999999999</v>
      </c>
      <c r="AV178" s="14">
        <v>173.294736</v>
      </c>
      <c r="AW178" s="14">
        <v>221.522988</v>
      </c>
      <c r="AX178" s="14">
        <v>175.74701999999999</v>
      </c>
      <c r="AY178" s="14">
        <v>220.160608</v>
      </c>
      <c r="AZ178" s="14">
        <v>178.47178</v>
      </c>
      <c r="BA178" s="14">
        <v>219.07070400000001</v>
      </c>
      <c r="BB178" s="14">
        <v>181.46901600000001</v>
      </c>
      <c r="BC178" s="14">
        <v>218.79822799999999</v>
      </c>
      <c r="BD178" s="14">
        <v>184.466252</v>
      </c>
      <c r="BE178" s="14">
        <v>219.34317999999999</v>
      </c>
      <c r="BF178" s="14">
        <v>187.46348799999899</v>
      </c>
      <c r="BG178" s="14">
        <v>220.43308400000001</v>
      </c>
      <c r="BH178" s="14">
        <v>190.18824799999999</v>
      </c>
      <c r="BI178" s="14">
        <v>222.06793999999999</v>
      </c>
      <c r="BJ178" s="14">
        <v>192.91300799999999</v>
      </c>
      <c r="BK178" s="14">
        <v>224.52022399999899</v>
      </c>
      <c r="BL178" s="14">
        <v>194.547864</v>
      </c>
      <c r="BM178" s="14">
        <v>227.51746</v>
      </c>
      <c r="BN178" s="14">
        <v>195.36529200000001</v>
      </c>
      <c r="BO178" s="14">
        <v>230.51469599999999</v>
      </c>
      <c r="BP178" s="14">
        <v>195.63776799999999</v>
      </c>
      <c r="BQ178" s="14">
        <v>233.78440799999899</v>
      </c>
      <c r="BR178" s="14">
        <v>195.36529200000001</v>
      </c>
      <c r="BS178" s="14">
        <v>236.23669200000001</v>
      </c>
      <c r="BT178" s="14">
        <v>193.45795999999899</v>
      </c>
      <c r="BU178" s="4"/>
      <c r="BV178" s="4"/>
    </row>
    <row r="179" spans="1:75" x14ac:dyDescent="0.25">
      <c r="A179" s="1">
        <v>178</v>
      </c>
      <c r="B179" s="1" t="s">
        <v>142</v>
      </c>
      <c r="C179" s="8" t="s">
        <v>208</v>
      </c>
      <c r="D179" s="3" t="s">
        <v>13</v>
      </c>
      <c r="E179" s="3" t="s">
        <v>275</v>
      </c>
      <c r="F179" s="9" t="s">
        <v>193</v>
      </c>
      <c r="G179" s="2" t="s">
        <v>215</v>
      </c>
      <c r="H179" s="12">
        <v>302</v>
      </c>
      <c r="I179" s="12">
        <v>28.4</v>
      </c>
      <c r="J179" s="2" t="str">
        <f t="shared" si="5"/>
        <v>170_tbal_ro</v>
      </c>
      <c r="K179" s="14">
        <v>184.73872800000001</v>
      </c>
      <c r="L179" s="14">
        <v>193.185484</v>
      </c>
      <c r="M179" s="14">
        <v>186.10110800000001</v>
      </c>
      <c r="N179" s="14">
        <v>196.18271999999999</v>
      </c>
      <c r="O179" s="14">
        <v>210.07899599999999</v>
      </c>
      <c r="P179" s="14">
        <v>180.37911199999999</v>
      </c>
      <c r="Q179" s="14">
        <v>188.00844000000001</v>
      </c>
      <c r="R179" s="14">
        <v>192.64053200000001</v>
      </c>
      <c r="S179" s="14">
        <v>190.73320000000001</v>
      </c>
      <c r="T179" s="14">
        <v>193.45795999999899</v>
      </c>
      <c r="U179" s="14">
        <v>193.185484</v>
      </c>
      <c r="V179" s="14">
        <v>194.82033999999999</v>
      </c>
      <c r="W179" s="14">
        <v>195.91024400000001</v>
      </c>
      <c r="X179" s="14">
        <v>195.91024400000001</v>
      </c>
      <c r="Y179" s="14">
        <v>198.63500400000001</v>
      </c>
      <c r="Z179" s="14">
        <v>196.72767199999899</v>
      </c>
      <c r="AA179" s="14">
        <v>201.35976399999899</v>
      </c>
      <c r="AB179" s="14">
        <v>197.000148</v>
      </c>
      <c r="AC179" s="14">
        <v>204.357</v>
      </c>
      <c r="AD179" s="14">
        <v>197.000148</v>
      </c>
      <c r="AE179" s="14">
        <v>206.80928399999999</v>
      </c>
      <c r="AF179" s="14">
        <v>195.91024400000001</v>
      </c>
      <c r="AG179" s="14">
        <v>209.53404399999999</v>
      </c>
      <c r="AH179" s="14">
        <v>194.82033999999999</v>
      </c>
      <c r="AI179" s="14">
        <v>211.713852</v>
      </c>
      <c r="AJ179" s="14">
        <v>193.185484</v>
      </c>
      <c r="AK179" s="14">
        <v>212.80375599999999</v>
      </c>
      <c r="AL179" s="14">
        <v>191.00567599999999</v>
      </c>
      <c r="AM179" s="14">
        <v>213.621184</v>
      </c>
      <c r="AN179" s="14">
        <v>187.735964</v>
      </c>
      <c r="AO179" s="14">
        <v>213.621184</v>
      </c>
      <c r="AP179" s="14">
        <v>184.73872800000001</v>
      </c>
      <c r="AQ179" s="14">
        <v>211.98632799999999</v>
      </c>
      <c r="AR179" s="14">
        <v>182.55892</v>
      </c>
      <c r="AS179" s="14">
        <v>189.37082000000001</v>
      </c>
      <c r="AT179" s="14">
        <v>197.000148</v>
      </c>
      <c r="AU179" s="14">
        <v>191.823104</v>
      </c>
      <c r="AV179" s="14">
        <v>198.90747999999999</v>
      </c>
      <c r="AW179" s="14">
        <v>195.092816</v>
      </c>
      <c r="AX179" s="14">
        <v>200.26985999999999</v>
      </c>
      <c r="AY179" s="14">
        <v>198.362528</v>
      </c>
      <c r="AZ179" s="14">
        <v>200.81481199999999</v>
      </c>
      <c r="BA179" s="14">
        <v>201.63224</v>
      </c>
      <c r="BB179" s="14">
        <v>200.81481199999999</v>
      </c>
      <c r="BC179" s="14">
        <v>204.90195199999999</v>
      </c>
      <c r="BD179" s="14">
        <v>200.81481199999999</v>
      </c>
      <c r="BE179" s="14">
        <v>208.17166399999999</v>
      </c>
      <c r="BF179" s="14">
        <v>199.99738400000001</v>
      </c>
      <c r="BG179" s="14">
        <v>211.16890000000001</v>
      </c>
      <c r="BH179" s="14">
        <v>198.63500400000001</v>
      </c>
      <c r="BI179" s="14">
        <v>213.621184</v>
      </c>
      <c r="BJ179" s="14">
        <v>196.455196</v>
      </c>
      <c r="BK179" s="14">
        <v>215.528516</v>
      </c>
      <c r="BL179" s="14">
        <v>193.730436</v>
      </c>
      <c r="BM179" s="14">
        <v>216.61841999999999</v>
      </c>
      <c r="BN179" s="14">
        <v>190.73320000000001</v>
      </c>
      <c r="BO179" s="14">
        <v>216.890896</v>
      </c>
      <c r="BP179" s="14">
        <v>187.191012</v>
      </c>
      <c r="BQ179" s="14">
        <v>215.528516</v>
      </c>
      <c r="BR179" s="14">
        <v>184.466252</v>
      </c>
      <c r="BS179" s="14">
        <v>213.34870799999999</v>
      </c>
      <c r="BT179" s="14">
        <v>181.74149199999999</v>
      </c>
      <c r="BU179" s="4"/>
      <c r="BV179" s="4"/>
    </row>
    <row r="180" spans="1:75" x14ac:dyDescent="0.25">
      <c r="A180" s="1">
        <v>179</v>
      </c>
      <c r="B180" s="1" t="s">
        <v>143</v>
      </c>
      <c r="C180" s="8" t="s">
        <v>208</v>
      </c>
      <c r="D180" s="3" t="s">
        <v>13</v>
      </c>
      <c r="E180" s="3" t="s">
        <v>275</v>
      </c>
      <c r="F180" s="9" t="s">
        <v>193</v>
      </c>
      <c r="G180" s="2" t="s">
        <v>215</v>
      </c>
      <c r="H180" s="12">
        <v>310</v>
      </c>
      <c r="I180" s="12">
        <v>28.2</v>
      </c>
      <c r="J180" s="2" t="str">
        <f t="shared" si="5"/>
        <v>171_tbal_ro</v>
      </c>
      <c r="K180" s="14">
        <v>172.74978400000001</v>
      </c>
      <c r="L180" s="14">
        <v>188.553392</v>
      </c>
      <c r="M180" s="14">
        <v>168.39016799999999</v>
      </c>
      <c r="N180" s="14">
        <v>188.553392</v>
      </c>
      <c r="O180" s="14">
        <v>179.83416</v>
      </c>
      <c r="P180" s="14">
        <v>216.345944</v>
      </c>
      <c r="Q180" s="14">
        <v>172.20483200000001</v>
      </c>
      <c r="R180" s="14">
        <v>191.00567599999999</v>
      </c>
      <c r="S180" s="14">
        <v>170.569976</v>
      </c>
      <c r="T180" s="14">
        <v>193.185484</v>
      </c>
      <c r="U180" s="14">
        <v>168.93511999999899</v>
      </c>
      <c r="V180" s="14">
        <v>195.36529200000001</v>
      </c>
      <c r="W180" s="14">
        <v>166.755312</v>
      </c>
      <c r="X180" s="14">
        <v>197.27262400000001</v>
      </c>
      <c r="Y180" s="14">
        <v>165.392932</v>
      </c>
      <c r="Z180" s="14">
        <v>199.724908</v>
      </c>
      <c r="AA180" s="14">
        <v>164.575504</v>
      </c>
      <c r="AB180" s="14">
        <v>202.449668</v>
      </c>
      <c r="AC180" s="14">
        <v>164.30302799999899</v>
      </c>
      <c r="AD180" s="14">
        <v>205.17442800000001</v>
      </c>
      <c r="AE180" s="14">
        <v>164.30302799999899</v>
      </c>
      <c r="AF180" s="14">
        <v>207.89918800000001</v>
      </c>
      <c r="AG180" s="14">
        <v>164.84798000000001</v>
      </c>
      <c r="AH180" s="14">
        <v>210.62394799999899</v>
      </c>
      <c r="AI180" s="14">
        <v>166.48283599999999</v>
      </c>
      <c r="AJ180" s="14">
        <v>213.076232</v>
      </c>
      <c r="AK180" s="14">
        <v>168.662644</v>
      </c>
      <c r="AL180" s="14">
        <v>214.71108799999999</v>
      </c>
      <c r="AM180" s="14">
        <v>171.11492799999999</v>
      </c>
      <c r="AN180" s="14">
        <v>216.07346799999999</v>
      </c>
      <c r="AO180" s="14">
        <v>174.11216400000001</v>
      </c>
      <c r="AP180" s="14">
        <v>216.345944</v>
      </c>
      <c r="AQ180" s="14">
        <v>176.83692400000001</v>
      </c>
      <c r="AR180" s="14">
        <v>216.345944</v>
      </c>
      <c r="AS180" s="14">
        <v>167.57274000000001</v>
      </c>
      <c r="AT180" s="14">
        <v>191.55062799999999</v>
      </c>
      <c r="AU180" s="14">
        <v>164.84798000000001</v>
      </c>
      <c r="AV180" s="14">
        <v>193.45795999999899</v>
      </c>
      <c r="AW180" s="14">
        <v>162.94064800000001</v>
      </c>
      <c r="AX180" s="14">
        <v>195.91024400000001</v>
      </c>
      <c r="AY180" s="14">
        <v>161.03331599999899</v>
      </c>
      <c r="AZ180" s="14">
        <v>198.63500400000001</v>
      </c>
      <c r="BA180" s="14">
        <v>159.67093600000001</v>
      </c>
      <c r="BB180" s="14">
        <v>201.63224</v>
      </c>
      <c r="BC180" s="14">
        <v>159.12598399999999</v>
      </c>
      <c r="BD180" s="14">
        <v>204.90195199999999</v>
      </c>
      <c r="BE180" s="14">
        <v>159.39846</v>
      </c>
      <c r="BF180" s="14">
        <v>208.17166399999999</v>
      </c>
      <c r="BG180" s="14">
        <v>160.21588800000001</v>
      </c>
      <c r="BH180" s="14">
        <v>211.44137599999999</v>
      </c>
      <c r="BI180" s="14">
        <v>161.85074399999999</v>
      </c>
      <c r="BJ180" s="14">
        <v>214.43861200000001</v>
      </c>
      <c r="BK180" s="14">
        <v>164.30302799999899</v>
      </c>
      <c r="BL180" s="14">
        <v>216.61841999999999</v>
      </c>
      <c r="BM180" s="14">
        <v>167.02778799999999</v>
      </c>
      <c r="BN180" s="14">
        <v>218.52575199999899</v>
      </c>
      <c r="BO180" s="14">
        <v>170.29749999999899</v>
      </c>
      <c r="BP180" s="14">
        <v>219.34317999999999</v>
      </c>
      <c r="BQ180" s="14">
        <v>173.56721199999899</v>
      </c>
      <c r="BR180" s="14">
        <v>219.34317999999999</v>
      </c>
      <c r="BS180" s="14">
        <v>177.10939999999999</v>
      </c>
      <c r="BT180" s="14">
        <v>218.52575199999899</v>
      </c>
      <c r="BU180" s="4"/>
      <c r="BV180" s="4"/>
    </row>
    <row r="181" spans="1:75" x14ac:dyDescent="0.25">
      <c r="A181" s="1">
        <v>180</v>
      </c>
      <c r="B181" s="1" t="s">
        <v>144</v>
      </c>
      <c r="C181" s="8" t="s">
        <v>208</v>
      </c>
      <c r="D181" s="3" t="s">
        <v>13</v>
      </c>
      <c r="E181" s="3" t="s">
        <v>275</v>
      </c>
      <c r="F181" s="9" t="s">
        <v>193</v>
      </c>
      <c r="G181" s="2" t="s">
        <v>215</v>
      </c>
      <c r="H181" s="12">
        <v>314</v>
      </c>
      <c r="I181" s="12">
        <v>29.6</v>
      </c>
      <c r="J181" s="2" t="str">
        <f t="shared" si="5"/>
        <v>172_tbal_ro</v>
      </c>
      <c r="K181" s="14">
        <v>168.11769200000001</v>
      </c>
      <c r="L181" s="14">
        <v>154.221416</v>
      </c>
      <c r="M181" s="14">
        <v>165.66540799999899</v>
      </c>
      <c r="N181" s="14">
        <v>151.22417999999999</v>
      </c>
      <c r="O181" s="14">
        <v>142.232472</v>
      </c>
      <c r="P181" s="14">
        <v>165.937884</v>
      </c>
      <c r="Q181" s="14">
        <v>165.66540799999899</v>
      </c>
      <c r="R181" s="14">
        <v>154.766368</v>
      </c>
      <c r="S181" s="14">
        <v>162.94064800000001</v>
      </c>
      <c r="T181" s="14">
        <v>153.94893999999999</v>
      </c>
      <c r="U181" s="14">
        <v>160.21588800000001</v>
      </c>
      <c r="V181" s="14">
        <v>152.859036</v>
      </c>
      <c r="W181" s="14">
        <v>157.76360399999999</v>
      </c>
      <c r="X181" s="14">
        <v>151.76913199999899</v>
      </c>
      <c r="Y181" s="14">
        <v>155.03884400000001</v>
      </c>
      <c r="Z181" s="14">
        <v>150.67922799999999</v>
      </c>
      <c r="AA181" s="14">
        <v>152.31408400000001</v>
      </c>
      <c r="AB181" s="14">
        <v>149.589324</v>
      </c>
      <c r="AC181" s="14">
        <v>149.589324</v>
      </c>
      <c r="AD181" s="14">
        <v>149.31684799999999</v>
      </c>
      <c r="AE181" s="14">
        <v>146.864564</v>
      </c>
      <c r="AF181" s="14">
        <v>149.86179999999999</v>
      </c>
      <c r="AG181" s="14">
        <v>144.139804</v>
      </c>
      <c r="AH181" s="14">
        <v>150.95170400000001</v>
      </c>
      <c r="AI181" s="14">
        <v>141.68752000000001</v>
      </c>
      <c r="AJ181" s="14">
        <v>152.31408400000001</v>
      </c>
      <c r="AK181" s="14">
        <v>140.05266399999999</v>
      </c>
      <c r="AL181" s="14">
        <v>154.766368</v>
      </c>
      <c r="AM181" s="14">
        <v>139.507712</v>
      </c>
      <c r="AN181" s="14">
        <v>157.491128</v>
      </c>
      <c r="AO181" s="14">
        <v>139.78018800000001</v>
      </c>
      <c r="AP181" s="14">
        <v>160.21588800000001</v>
      </c>
      <c r="AQ181" s="14">
        <v>140.32514</v>
      </c>
      <c r="AR181" s="14">
        <v>162.94064800000001</v>
      </c>
      <c r="AS181" s="14">
        <v>162.94064800000001</v>
      </c>
      <c r="AT181" s="14">
        <v>149.589324</v>
      </c>
      <c r="AU181" s="14">
        <v>160.21588800000001</v>
      </c>
      <c r="AV181" s="14">
        <v>147.68199200000001</v>
      </c>
      <c r="AW181" s="14">
        <v>157.491128</v>
      </c>
      <c r="AX181" s="14">
        <v>146.04713599999999</v>
      </c>
      <c r="AY181" s="14">
        <v>154.221416</v>
      </c>
      <c r="AZ181" s="14">
        <v>145.22970799999999</v>
      </c>
      <c r="BA181" s="14">
        <v>150.95170400000001</v>
      </c>
      <c r="BB181" s="14">
        <v>144.68475599999999</v>
      </c>
      <c r="BC181" s="14">
        <v>147.68199200000001</v>
      </c>
      <c r="BD181" s="14">
        <v>144.68475599999999</v>
      </c>
      <c r="BE181" s="14">
        <v>144.41228000000001</v>
      </c>
      <c r="BF181" s="14">
        <v>144.957232</v>
      </c>
      <c r="BG181" s="14">
        <v>141.41504399999999</v>
      </c>
      <c r="BH181" s="14">
        <v>146.31961200000001</v>
      </c>
      <c r="BI181" s="14">
        <v>138.96276</v>
      </c>
      <c r="BJ181" s="14">
        <v>148.49941999999999</v>
      </c>
      <c r="BK181" s="14">
        <v>137.05542800000001</v>
      </c>
      <c r="BL181" s="14">
        <v>151.22417999999999</v>
      </c>
      <c r="BM181" s="14">
        <v>135.96552399999999</v>
      </c>
      <c r="BN181" s="14">
        <v>154.49389199999999</v>
      </c>
      <c r="BO181" s="14">
        <v>135.96552399999999</v>
      </c>
      <c r="BP181" s="14">
        <v>157.76360399999999</v>
      </c>
      <c r="BQ181" s="14">
        <v>136.51047600000001</v>
      </c>
      <c r="BR181" s="14">
        <v>161.03331599999899</v>
      </c>
      <c r="BS181" s="14">
        <v>138.145332</v>
      </c>
      <c r="BT181" s="14">
        <v>163.48560000000001</v>
      </c>
      <c r="BU181" s="4"/>
      <c r="BV181" s="4"/>
    </row>
    <row r="182" spans="1:75" x14ac:dyDescent="0.25">
      <c r="A182" s="1">
        <v>181</v>
      </c>
      <c r="B182" s="1" t="s">
        <v>145</v>
      </c>
      <c r="C182" s="8" t="s">
        <v>208</v>
      </c>
      <c r="D182" s="3" t="s">
        <v>13</v>
      </c>
      <c r="E182" s="3" t="s">
        <v>275</v>
      </c>
      <c r="F182" s="9" t="s">
        <v>193</v>
      </c>
      <c r="G182" s="2" t="s">
        <v>215</v>
      </c>
      <c r="H182" s="10" t="s">
        <v>260</v>
      </c>
      <c r="I182" s="12">
        <v>28</v>
      </c>
      <c r="J182" s="2" t="str">
        <f t="shared" si="5"/>
        <v>173_tbal_ro</v>
      </c>
      <c r="K182" s="14">
        <v>148.49941999999999</v>
      </c>
      <c r="L182" s="14">
        <v>252.85772800000001</v>
      </c>
      <c r="M182" s="14">
        <v>144.957232</v>
      </c>
      <c r="N182" s="14">
        <v>252.585252</v>
      </c>
      <c r="O182" s="14">
        <v>145.22970799999999</v>
      </c>
      <c r="P182" s="14">
        <v>280.65028000000001</v>
      </c>
      <c r="Q182" s="14">
        <v>147.409516</v>
      </c>
      <c r="R182" s="14">
        <v>255.58248799999899</v>
      </c>
      <c r="S182" s="14">
        <v>144.957232</v>
      </c>
      <c r="T182" s="14">
        <v>256.39991600000002</v>
      </c>
      <c r="U182" s="14">
        <v>142.50494799999899</v>
      </c>
      <c r="V182" s="14">
        <v>257.76229599999999</v>
      </c>
      <c r="W182" s="14">
        <v>140.05266399999999</v>
      </c>
      <c r="X182" s="14">
        <v>259.12467600000002</v>
      </c>
      <c r="Y182" s="14">
        <v>137.87285599999899</v>
      </c>
      <c r="Z182" s="14">
        <v>260.75953199999998</v>
      </c>
      <c r="AA182" s="14">
        <v>136.51047600000001</v>
      </c>
      <c r="AB182" s="14">
        <v>263.211816</v>
      </c>
      <c r="AC182" s="14">
        <v>135.14809600000001</v>
      </c>
      <c r="AD182" s="14">
        <v>265.66410000000002</v>
      </c>
      <c r="AE182" s="14">
        <v>134.330668</v>
      </c>
      <c r="AF182" s="14">
        <v>268.11638399999998</v>
      </c>
      <c r="AG182" s="14">
        <v>134.05819199999999</v>
      </c>
      <c r="AH182" s="14">
        <v>271.113619999999</v>
      </c>
      <c r="AI182" s="14">
        <v>134.05819199999999</v>
      </c>
      <c r="AJ182" s="14">
        <v>273.83837999999997</v>
      </c>
      <c r="AK182" s="14">
        <v>135.14809600000001</v>
      </c>
      <c r="AL182" s="14">
        <v>276.29066399999999</v>
      </c>
      <c r="AM182" s="14">
        <v>136.78295199999999</v>
      </c>
      <c r="AN182" s="14">
        <v>278.47047199999997</v>
      </c>
      <c r="AO182" s="14">
        <v>139.23523599999999</v>
      </c>
      <c r="AP182" s="14">
        <v>279.832852</v>
      </c>
      <c r="AQ182" s="14">
        <v>141.95999599999999</v>
      </c>
      <c r="AR182" s="14">
        <v>280.377803999999</v>
      </c>
      <c r="AS182" s="14">
        <v>142.232472</v>
      </c>
      <c r="AT182" s="14">
        <v>254.22010800000001</v>
      </c>
      <c r="AU182" s="14">
        <v>139.23523599999999</v>
      </c>
      <c r="AV182" s="14">
        <v>255.03753599999999</v>
      </c>
      <c r="AW182" s="14">
        <v>136.238</v>
      </c>
      <c r="AX182" s="14">
        <v>256.672392</v>
      </c>
      <c r="AY182" s="14">
        <v>133.78571600000001</v>
      </c>
      <c r="AZ182" s="14">
        <v>258.85219999999998</v>
      </c>
      <c r="BA182" s="14">
        <v>131.87838400000001</v>
      </c>
      <c r="BB182" s="14">
        <v>261.57695999999999</v>
      </c>
      <c r="BC182" s="14">
        <v>130.51600400000001</v>
      </c>
      <c r="BD182" s="14">
        <v>264.57419599999997</v>
      </c>
      <c r="BE182" s="14">
        <v>129.42609999999999</v>
      </c>
      <c r="BF182" s="14">
        <v>267.843908</v>
      </c>
      <c r="BG182" s="14">
        <v>129.15362400000001</v>
      </c>
      <c r="BH182" s="14">
        <v>271.113619999999</v>
      </c>
      <c r="BI182" s="14">
        <v>129.15362400000001</v>
      </c>
      <c r="BJ182" s="14">
        <v>274.383332</v>
      </c>
      <c r="BK182" s="14">
        <v>130.78847999999999</v>
      </c>
      <c r="BL182" s="14">
        <v>277.108092</v>
      </c>
      <c r="BM182" s="14">
        <v>133.24076399999899</v>
      </c>
      <c r="BN182" s="14">
        <v>279.56037600000002</v>
      </c>
      <c r="BO182" s="14">
        <v>136.238</v>
      </c>
      <c r="BP182" s="14">
        <v>281.19523199999998</v>
      </c>
      <c r="BQ182" s="14">
        <v>139.23523599999999</v>
      </c>
      <c r="BR182" s="14">
        <v>282.01265999999998</v>
      </c>
      <c r="BS182" s="14">
        <v>142.777424</v>
      </c>
      <c r="BT182" s="14">
        <v>282.01265999999998</v>
      </c>
    </row>
    <row r="183" spans="1:75" x14ac:dyDescent="0.25">
      <c r="A183" s="1">
        <v>182</v>
      </c>
      <c r="B183" s="1" t="s">
        <v>146</v>
      </c>
      <c r="C183" s="8" t="s">
        <v>208</v>
      </c>
      <c r="D183" s="3" t="s">
        <v>13</v>
      </c>
      <c r="E183" s="3" t="s">
        <v>275</v>
      </c>
      <c r="F183" s="9" t="s">
        <v>193</v>
      </c>
      <c r="G183" s="2" t="s">
        <v>215</v>
      </c>
      <c r="H183" s="12">
        <v>278</v>
      </c>
      <c r="I183" s="12">
        <v>26.7</v>
      </c>
      <c r="J183" s="2" t="str">
        <f t="shared" si="5"/>
        <v>174_tbal_ro</v>
      </c>
      <c r="K183" s="14">
        <v>255.310012</v>
      </c>
      <c r="L183" s="14">
        <v>253.947632</v>
      </c>
      <c r="M183" s="14">
        <v>255.03753599999999</v>
      </c>
      <c r="N183" s="14">
        <v>250.67792</v>
      </c>
      <c r="O183" s="14">
        <v>228.87984</v>
      </c>
      <c r="P183" s="14">
        <v>255.03753599999999</v>
      </c>
      <c r="Q183" s="14">
        <v>253.13020399999999</v>
      </c>
      <c r="R183" s="14">
        <v>253.67515599999999</v>
      </c>
      <c r="S183" s="14">
        <v>250.95039599999899</v>
      </c>
      <c r="T183" s="14">
        <v>252.0403</v>
      </c>
      <c r="U183" s="14">
        <v>249.04306399999999</v>
      </c>
      <c r="V183" s="14">
        <v>249.86049199999999</v>
      </c>
      <c r="W183" s="14">
        <v>247.408208</v>
      </c>
      <c r="X183" s="14">
        <v>247.68068399999899</v>
      </c>
      <c r="Y183" s="14">
        <v>245.50087600000001</v>
      </c>
      <c r="Z183" s="14">
        <v>245.50087600000001</v>
      </c>
      <c r="AA183" s="14">
        <v>243.321068</v>
      </c>
      <c r="AB183" s="14">
        <v>243.86601999999999</v>
      </c>
      <c r="AC183" s="14">
        <v>240.59630799999999</v>
      </c>
      <c r="AD183" s="14">
        <v>243.04859199999899</v>
      </c>
      <c r="AE183" s="14">
        <v>237.87154799999999</v>
      </c>
      <c r="AF183" s="14">
        <v>242.23116400000001</v>
      </c>
      <c r="AG183" s="14">
        <v>235.14678799999999</v>
      </c>
      <c r="AH183" s="14">
        <v>241.958688</v>
      </c>
      <c r="AI183" s="14">
        <v>232.42202799999899</v>
      </c>
      <c r="AJ183" s="14">
        <v>243.04859199999899</v>
      </c>
      <c r="AK183" s="14">
        <v>229.96974399999999</v>
      </c>
      <c r="AL183" s="14">
        <v>244.41097199999999</v>
      </c>
      <c r="AM183" s="14">
        <v>228.33488800000001</v>
      </c>
      <c r="AN183" s="14">
        <v>246.59078</v>
      </c>
      <c r="AO183" s="14">
        <v>227.51746</v>
      </c>
      <c r="AP183" s="14">
        <v>249.31554</v>
      </c>
      <c r="AQ183" s="14">
        <v>227.78993599999899</v>
      </c>
      <c r="AR183" s="14">
        <v>252.0403</v>
      </c>
      <c r="AS183" s="14">
        <v>252.85772800000001</v>
      </c>
      <c r="AT183" s="14">
        <v>247.95316</v>
      </c>
      <c r="AU183" s="14">
        <v>251.222872</v>
      </c>
      <c r="AV183" s="14">
        <v>245.22839999999999</v>
      </c>
      <c r="AW183" s="14">
        <v>249.31554</v>
      </c>
      <c r="AX183" s="14">
        <v>243.04859199999899</v>
      </c>
      <c r="AY183" s="14">
        <v>246.86325600000001</v>
      </c>
      <c r="AZ183" s="14">
        <v>241.14125999999999</v>
      </c>
      <c r="BA183" s="14">
        <v>244.138496</v>
      </c>
      <c r="BB183" s="14">
        <v>239.506404</v>
      </c>
      <c r="BC183" s="14">
        <v>241.14125999999999</v>
      </c>
      <c r="BD183" s="14">
        <v>238.688976</v>
      </c>
      <c r="BE183" s="14">
        <v>238.144024</v>
      </c>
      <c r="BF183" s="14">
        <v>238.144024</v>
      </c>
      <c r="BG183" s="14">
        <v>235.14678799999999</v>
      </c>
      <c r="BH183" s="14">
        <v>238.688976</v>
      </c>
      <c r="BI183" s="14">
        <v>232.149552</v>
      </c>
      <c r="BJ183" s="14">
        <v>239.506404</v>
      </c>
      <c r="BK183" s="14">
        <v>229.424792</v>
      </c>
      <c r="BL183" s="14">
        <v>241.14125999999999</v>
      </c>
      <c r="BM183" s="14">
        <v>227.24498399999999</v>
      </c>
      <c r="BN183" s="14">
        <v>243.04859199999899</v>
      </c>
      <c r="BO183" s="14">
        <v>225.610128</v>
      </c>
      <c r="BP183" s="14">
        <v>245.77335199999999</v>
      </c>
      <c r="BQ183" s="14">
        <v>225.610128</v>
      </c>
      <c r="BR183" s="14">
        <v>248.770588</v>
      </c>
      <c r="BS183" s="14">
        <v>226.15508</v>
      </c>
      <c r="BT183" s="14">
        <v>251.76782399999999</v>
      </c>
    </row>
    <row r="184" spans="1:75" x14ac:dyDescent="0.25">
      <c r="A184" s="1">
        <v>183</v>
      </c>
      <c r="B184" s="1" t="s">
        <v>147</v>
      </c>
      <c r="C184" s="8" t="s">
        <v>208</v>
      </c>
      <c r="D184" s="3" t="s">
        <v>13</v>
      </c>
      <c r="E184" s="3" t="s">
        <v>275</v>
      </c>
      <c r="F184" s="9" t="s">
        <v>193</v>
      </c>
      <c r="G184" s="2" t="s">
        <v>215</v>
      </c>
      <c r="H184" s="10" t="s">
        <v>260</v>
      </c>
      <c r="I184" s="12">
        <v>25.8</v>
      </c>
      <c r="J184" s="2" t="str">
        <f t="shared" si="5"/>
        <v>175_tbal_ro</v>
      </c>
      <c r="K184" s="14">
        <v>257.76229599999999</v>
      </c>
      <c r="L184" s="14">
        <v>138.145332</v>
      </c>
      <c r="M184" s="14">
        <v>253.947632</v>
      </c>
      <c r="N184" s="14">
        <v>138.145332</v>
      </c>
      <c r="O184" s="14">
        <v>265.39162399999998</v>
      </c>
      <c r="P184" s="14">
        <v>162.668172</v>
      </c>
      <c r="Q184" s="14">
        <v>257.48982000000001</v>
      </c>
      <c r="R184" s="14">
        <v>140.59761599999999</v>
      </c>
      <c r="S184" s="14">
        <v>255.58248799999899</v>
      </c>
      <c r="T184" s="14">
        <v>142.777424</v>
      </c>
      <c r="U184" s="14">
        <v>253.67515599999999</v>
      </c>
      <c r="V184" s="14">
        <v>145.22970799999999</v>
      </c>
      <c r="W184" s="14">
        <v>252.0403</v>
      </c>
      <c r="X184" s="14">
        <v>147.409516</v>
      </c>
      <c r="Y184" s="14">
        <v>250.40544399999999</v>
      </c>
      <c r="Z184" s="14">
        <v>149.86179999999999</v>
      </c>
      <c r="AA184" s="14">
        <v>249.58801600000001</v>
      </c>
      <c r="AB184" s="14">
        <v>152.58655999999999</v>
      </c>
      <c r="AC184" s="14">
        <v>249.31554</v>
      </c>
      <c r="AD184" s="14">
        <v>155.58379600000001</v>
      </c>
      <c r="AE184" s="14">
        <v>249.58801600000001</v>
      </c>
      <c r="AF184" s="14">
        <v>158.30855600000001</v>
      </c>
      <c r="AG184" s="14">
        <v>250.40544399999999</v>
      </c>
      <c r="AH184" s="14">
        <v>161.03331599999899</v>
      </c>
      <c r="AI184" s="14">
        <v>251.76782399999999</v>
      </c>
      <c r="AJ184" s="14">
        <v>163.75807599999999</v>
      </c>
      <c r="AK184" s="14">
        <v>253.947632</v>
      </c>
      <c r="AL184" s="14">
        <v>165.392932</v>
      </c>
      <c r="AM184" s="14">
        <v>256.94486799999999</v>
      </c>
      <c r="AN184" s="14">
        <v>165.66540799999899</v>
      </c>
      <c r="AO184" s="14">
        <v>259.66962799999999</v>
      </c>
      <c r="AP184" s="14">
        <v>165.12045599999999</v>
      </c>
      <c r="AQ184" s="14">
        <v>262.39438799999999</v>
      </c>
      <c r="AR184" s="14">
        <v>164.30302799999899</v>
      </c>
      <c r="AS184" s="14">
        <v>253.13020399999999</v>
      </c>
      <c r="AT184" s="14">
        <v>140.870092</v>
      </c>
      <c r="AU184" s="14">
        <v>250.40544399999999</v>
      </c>
      <c r="AV184" s="14">
        <v>143.04990000000001</v>
      </c>
      <c r="AW184" s="14">
        <v>247.95316</v>
      </c>
      <c r="AX184" s="14">
        <v>145.502184</v>
      </c>
      <c r="AY184" s="14">
        <v>246.31830399999899</v>
      </c>
      <c r="AZ184" s="14">
        <v>148.49941999999999</v>
      </c>
      <c r="BA184" s="14">
        <v>245.22839999999999</v>
      </c>
      <c r="BB184" s="14">
        <v>151.496656</v>
      </c>
      <c r="BC184" s="14">
        <v>244.95592400000001</v>
      </c>
      <c r="BD184" s="14">
        <v>155.03884400000001</v>
      </c>
      <c r="BE184" s="14">
        <v>244.95592400000001</v>
      </c>
      <c r="BF184" s="14">
        <v>158.30855600000001</v>
      </c>
      <c r="BG184" s="14">
        <v>245.77335199999999</v>
      </c>
      <c r="BH184" s="14">
        <v>161.57826800000001</v>
      </c>
      <c r="BI184" s="14">
        <v>247.408208</v>
      </c>
      <c r="BJ184" s="14">
        <v>164.575504</v>
      </c>
      <c r="BK184" s="14">
        <v>249.86049199999999</v>
      </c>
      <c r="BL184" s="14">
        <v>166.755312</v>
      </c>
      <c r="BM184" s="14">
        <v>253.13020399999999</v>
      </c>
      <c r="BN184" s="14">
        <v>168.11769200000001</v>
      </c>
      <c r="BO184" s="14">
        <v>256.39991600000002</v>
      </c>
      <c r="BP184" s="14">
        <v>168.39016799999999</v>
      </c>
      <c r="BQ184" s="14">
        <v>259.66962799999999</v>
      </c>
      <c r="BR184" s="14">
        <v>167.57274000000001</v>
      </c>
      <c r="BS184" s="14">
        <v>262.66686399999998</v>
      </c>
      <c r="BT184" s="14">
        <v>165.66540799999899</v>
      </c>
    </row>
    <row r="185" spans="1:75" x14ac:dyDescent="0.25">
      <c r="A185" s="1">
        <v>184</v>
      </c>
      <c r="B185" s="1" t="s">
        <v>148</v>
      </c>
      <c r="C185" s="8" t="s">
        <v>208</v>
      </c>
      <c r="D185" s="3" t="s">
        <v>13</v>
      </c>
      <c r="E185" s="3" t="s">
        <v>275</v>
      </c>
      <c r="F185" s="9" t="s">
        <v>193</v>
      </c>
      <c r="G185" s="2" t="s">
        <v>215</v>
      </c>
      <c r="H185" s="12">
        <v>291</v>
      </c>
      <c r="I185" s="12">
        <v>28.9</v>
      </c>
      <c r="J185" s="2" t="str">
        <f t="shared" si="5"/>
        <v>176_tbal_ro</v>
      </c>
      <c r="K185" s="14">
        <v>99.453739999999996</v>
      </c>
      <c r="L185" s="14">
        <v>264.84667200000001</v>
      </c>
      <c r="M185" s="14">
        <v>96.728979999999893</v>
      </c>
      <c r="N185" s="14">
        <v>262.93934000000002</v>
      </c>
      <c r="O185" s="14">
        <v>75.748328000000001</v>
      </c>
      <c r="P185" s="14">
        <v>279.56037600000002</v>
      </c>
      <c r="Q185" s="14">
        <v>96.728979999999893</v>
      </c>
      <c r="R185" s="14">
        <v>265.119148</v>
      </c>
      <c r="S185" s="14">
        <v>94.276696000000001</v>
      </c>
      <c r="T185" s="14">
        <v>264.57419599999997</v>
      </c>
      <c r="U185" s="14">
        <v>91.551935999999998</v>
      </c>
      <c r="V185" s="14">
        <v>263.75676800000002</v>
      </c>
      <c r="W185" s="14">
        <v>89.099651999999907</v>
      </c>
      <c r="X185" s="14">
        <v>263.211816</v>
      </c>
      <c r="Y185" s="14">
        <v>86.374892000000003</v>
      </c>
      <c r="Z185" s="14">
        <v>262.66686399999998</v>
      </c>
      <c r="AA185" s="14">
        <v>83.650131999999999</v>
      </c>
      <c r="AB185" s="14">
        <v>262.39438799999999</v>
      </c>
      <c r="AC185" s="14">
        <v>80.925371999999996</v>
      </c>
      <c r="AD185" s="14">
        <v>262.93934000000002</v>
      </c>
      <c r="AE185" s="14">
        <v>78.473088000000004</v>
      </c>
      <c r="AF185" s="14">
        <v>263.48429199999998</v>
      </c>
      <c r="AG185" s="14">
        <v>76.020803999999998</v>
      </c>
      <c r="AH185" s="14">
        <v>264.84667200000001</v>
      </c>
      <c r="AI185" s="14">
        <v>74.658423999999997</v>
      </c>
      <c r="AJ185" s="14">
        <v>267.02647999999999</v>
      </c>
      <c r="AK185" s="14">
        <v>73.296043999999995</v>
      </c>
      <c r="AL185" s="14">
        <v>269.47876400000001</v>
      </c>
      <c r="AM185" s="14">
        <v>72.751092</v>
      </c>
      <c r="AN185" s="14">
        <v>271.93104799999998</v>
      </c>
      <c r="AO185" s="14">
        <v>73.023567999999997</v>
      </c>
      <c r="AP185" s="14">
        <v>274.65580799999998</v>
      </c>
      <c r="AQ185" s="14">
        <v>74.113472000000002</v>
      </c>
      <c r="AR185" s="14">
        <v>277.108092</v>
      </c>
      <c r="AS185" s="14">
        <v>93.731743999999907</v>
      </c>
      <c r="AT185" s="14">
        <v>261.304484</v>
      </c>
      <c r="AU185" s="14">
        <v>91.006984000000003</v>
      </c>
      <c r="AV185" s="14">
        <v>259.94210399999997</v>
      </c>
      <c r="AW185" s="14">
        <v>88.282223999999999</v>
      </c>
      <c r="AX185" s="14">
        <v>258.85219999999998</v>
      </c>
      <c r="AY185" s="14">
        <v>85.284987999999998</v>
      </c>
      <c r="AZ185" s="14">
        <v>258.30724800000002</v>
      </c>
      <c r="BA185" s="14">
        <v>82.287751999999998</v>
      </c>
      <c r="BB185" s="14">
        <v>258.03477199999998</v>
      </c>
      <c r="BC185" s="14">
        <v>79.290515999999997</v>
      </c>
      <c r="BD185" s="14">
        <v>258.30724800000002</v>
      </c>
      <c r="BE185" s="14">
        <v>76.293279999999996</v>
      </c>
      <c r="BF185" s="14">
        <v>259.12467600000002</v>
      </c>
      <c r="BG185" s="14">
        <v>73.840996000000004</v>
      </c>
      <c r="BH185" s="14">
        <v>260.75953199999998</v>
      </c>
      <c r="BI185" s="14">
        <v>71.388711999999998</v>
      </c>
      <c r="BJ185" s="14">
        <v>263.211816</v>
      </c>
      <c r="BK185" s="14">
        <v>70.298807999999994</v>
      </c>
      <c r="BL185" s="14">
        <v>265.66410000000002</v>
      </c>
      <c r="BM185" s="14">
        <v>69.753855999999999</v>
      </c>
      <c r="BN185" s="14">
        <v>268.66133600000001</v>
      </c>
      <c r="BO185" s="14">
        <v>69.753855999999999</v>
      </c>
      <c r="BP185" s="14">
        <v>271.65857199999999</v>
      </c>
      <c r="BQ185" s="14">
        <v>70.843760000000003</v>
      </c>
      <c r="BR185" s="14">
        <v>274.65580799999998</v>
      </c>
      <c r="BS185" s="14">
        <v>72.478616000000002</v>
      </c>
      <c r="BT185" s="14">
        <v>277.108092</v>
      </c>
    </row>
    <row r="186" spans="1:75" x14ac:dyDescent="0.25">
      <c r="A186" s="1">
        <v>185</v>
      </c>
      <c r="B186" s="1" t="s">
        <v>149</v>
      </c>
      <c r="C186" s="8" t="s">
        <v>208</v>
      </c>
      <c r="D186" s="3" t="s">
        <v>13</v>
      </c>
      <c r="E186" s="3" t="s">
        <v>275</v>
      </c>
      <c r="F186" s="9" t="s">
        <v>193</v>
      </c>
      <c r="G186" s="2" t="s">
        <v>215</v>
      </c>
      <c r="H186" s="12">
        <v>320</v>
      </c>
      <c r="I186" s="12">
        <v>27.1</v>
      </c>
      <c r="J186" s="2" t="str">
        <f t="shared" si="5"/>
        <v>177_tbal_ro</v>
      </c>
      <c r="K186" s="14">
        <v>295.36398400000002</v>
      </c>
      <c r="L186" s="14">
        <v>264.57419599999997</v>
      </c>
      <c r="M186" s="14">
        <v>292.63922400000001</v>
      </c>
      <c r="N186" s="14">
        <v>267.02647999999999</v>
      </c>
      <c r="O186" s="14">
        <v>312.52997199999999</v>
      </c>
      <c r="P186" s="14">
        <v>286.09980000000002</v>
      </c>
      <c r="Q186" s="14">
        <v>296.18141200000002</v>
      </c>
      <c r="R186" s="14">
        <v>267.29895599999998</v>
      </c>
      <c r="S186" s="14">
        <v>295.63646</v>
      </c>
      <c r="T186" s="14">
        <v>269.75124</v>
      </c>
      <c r="U186" s="14">
        <v>295.09150799999998</v>
      </c>
      <c r="V186" s="14">
        <v>272.476</v>
      </c>
      <c r="W186" s="14">
        <v>294.54655600000001</v>
      </c>
      <c r="X186" s="14">
        <v>274.92828400000002</v>
      </c>
      <c r="Y186" s="14">
        <v>294.54655600000001</v>
      </c>
      <c r="Z186" s="14">
        <v>277.65304400000002</v>
      </c>
      <c r="AA186" s="14">
        <v>294.81903199999999</v>
      </c>
      <c r="AB186" s="14">
        <v>280.377803999999</v>
      </c>
      <c r="AC186" s="14">
        <v>295.36398400000002</v>
      </c>
      <c r="AD186" s="14">
        <v>283.10256399999997</v>
      </c>
      <c r="AE186" s="14">
        <v>296.45388800000001</v>
      </c>
      <c r="AF186" s="14">
        <v>285.28237200000001</v>
      </c>
      <c r="AG186" s="14">
        <v>298.36122</v>
      </c>
      <c r="AH186" s="14">
        <v>287.46217999999999</v>
      </c>
      <c r="AI186" s="14">
        <v>300.54102799999998</v>
      </c>
      <c r="AJ186" s="14">
        <v>288.82456000000002</v>
      </c>
      <c r="AK186" s="14">
        <v>302.993312</v>
      </c>
      <c r="AL186" s="14">
        <v>289.91446400000001</v>
      </c>
      <c r="AM186" s="14">
        <v>305.71807200000001</v>
      </c>
      <c r="AN186" s="14">
        <v>290.18693999999999</v>
      </c>
      <c r="AO186" s="14">
        <v>308.170355999999</v>
      </c>
      <c r="AP186" s="14">
        <v>289.641987999999</v>
      </c>
      <c r="AQ186" s="14">
        <v>310.35016400000001</v>
      </c>
      <c r="AR186" s="14">
        <v>288.00713200000001</v>
      </c>
      <c r="AS186" s="14">
        <v>291.54932000000002</v>
      </c>
      <c r="AT186" s="14">
        <v>269.75124</v>
      </c>
      <c r="AU186" s="14">
        <v>290.73189200000002</v>
      </c>
      <c r="AV186" s="14">
        <v>273.02095200000002</v>
      </c>
      <c r="AW186" s="14">
        <v>290.18693999999999</v>
      </c>
      <c r="AX186" s="14">
        <v>276.29066399999999</v>
      </c>
      <c r="AY186" s="14">
        <v>289.91446400000001</v>
      </c>
      <c r="AZ186" s="14">
        <v>279.28789999999998</v>
      </c>
      <c r="BA186" s="14">
        <v>290.18693999999999</v>
      </c>
      <c r="BB186" s="14">
        <v>282.55761200000001</v>
      </c>
      <c r="BC186" s="14">
        <v>291.54932000000002</v>
      </c>
      <c r="BD186" s="14">
        <v>285.55484799999999</v>
      </c>
      <c r="BE186" s="14">
        <v>293.18417599999998</v>
      </c>
      <c r="BF186" s="14">
        <v>288.279608</v>
      </c>
      <c r="BG186" s="14">
        <v>295.36398400000002</v>
      </c>
      <c r="BH186" s="14">
        <v>290.73189200000002</v>
      </c>
      <c r="BI186" s="14">
        <v>298.08874400000002</v>
      </c>
      <c r="BJ186" s="14">
        <v>292.63922400000001</v>
      </c>
      <c r="BK186" s="14">
        <v>301.08598000000001</v>
      </c>
      <c r="BL186" s="14">
        <v>293.45665200000002</v>
      </c>
      <c r="BM186" s="14">
        <v>304.35569199999998</v>
      </c>
      <c r="BN186" s="14">
        <v>293.729128</v>
      </c>
      <c r="BO186" s="14">
        <v>307.35292800000002</v>
      </c>
      <c r="BP186" s="14">
        <v>292.9117</v>
      </c>
      <c r="BQ186" s="14">
        <v>310.07768800000002</v>
      </c>
      <c r="BR186" s="14">
        <v>291.004368</v>
      </c>
      <c r="BS186" s="14">
        <v>312.257496</v>
      </c>
      <c r="BT186" s="14">
        <v>288.55208399999998</v>
      </c>
    </row>
    <row r="187" spans="1:75" x14ac:dyDescent="0.25">
      <c r="A187" s="1">
        <v>186</v>
      </c>
      <c r="B187" s="1" t="s">
        <v>150</v>
      </c>
      <c r="C187" s="8" t="s">
        <v>208</v>
      </c>
      <c r="D187" s="3" t="s">
        <v>13</v>
      </c>
      <c r="E187" s="3" t="s">
        <v>275</v>
      </c>
      <c r="F187" s="9" t="s">
        <v>193</v>
      </c>
      <c r="G187" s="2" t="s">
        <v>215</v>
      </c>
      <c r="H187" s="12">
        <v>285</v>
      </c>
      <c r="I187" s="12">
        <v>29.9</v>
      </c>
      <c r="J187" s="2" t="str">
        <f t="shared" si="5"/>
        <v>178_tbal_ro</v>
      </c>
      <c r="K187" s="14">
        <v>274.383332</v>
      </c>
      <c r="L187" s="14">
        <v>248.770588</v>
      </c>
      <c r="M187" s="14">
        <v>273.29342800000001</v>
      </c>
      <c r="N187" s="14">
        <v>251.76782399999999</v>
      </c>
      <c r="O187" s="14">
        <v>298.906171999999</v>
      </c>
      <c r="P187" s="14">
        <v>264.57419599999997</v>
      </c>
      <c r="Q187" s="14">
        <v>276.56313999999998</v>
      </c>
      <c r="R187" s="14">
        <v>250.95039599999899</v>
      </c>
      <c r="S187" s="14">
        <v>277.38056799999998</v>
      </c>
      <c r="T187" s="14">
        <v>253.40268</v>
      </c>
      <c r="U187" s="14">
        <v>277.65304400000002</v>
      </c>
      <c r="V187" s="14">
        <v>256.12743999999998</v>
      </c>
      <c r="W187" s="14">
        <v>277.92552000000001</v>
      </c>
      <c r="X187" s="14">
        <v>259.12467600000002</v>
      </c>
      <c r="Y187" s="14">
        <v>278.47047199999997</v>
      </c>
      <c r="Z187" s="14">
        <v>261.849435999999</v>
      </c>
      <c r="AA187" s="14">
        <v>279.015424</v>
      </c>
      <c r="AB187" s="14">
        <v>264.57419599999997</v>
      </c>
      <c r="AC187" s="14">
        <v>280.65028000000001</v>
      </c>
      <c r="AD187" s="14">
        <v>267.02647999999999</v>
      </c>
      <c r="AE187" s="14">
        <v>282.83008799999999</v>
      </c>
      <c r="AF187" s="14">
        <v>268.66133600000001</v>
      </c>
      <c r="AG187" s="14">
        <v>285.009895999999</v>
      </c>
      <c r="AH187" s="14">
        <v>270.29619200000002</v>
      </c>
      <c r="AI187" s="14">
        <v>287.73465599999997</v>
      </c>
      <c r="AJ187" s="14">
        <v>271.113619999999</v>
      </c>
      <c r="AK187" s="14">
        <v>290.45941599999998</v>
      </c>
      <c r="AL187" s="14">
        <v>271.38609600000001</v>
      </c>
      <c r="AM187" s="14">
        <v>293.18417599999998</v>
      </c>
      <c r="AN187" s="14">
        <v>270.84114399999999</v>
      </c>
      <c r="AO187" s="14">
        <v>295.63646</v>
      </c>
      <c r="AP187" s="14">
        <v>269.47876400000001</v>
      </c>
      <c r="AQ187" s="14">
        <v>297.27131600000001</v>
      </c>
      <c r="AR187" s="14">
        <v>267.02647999999999</v>
      </c>
      <c r="AS187" s="14">
        <v>273.83837999999997</v>
      </c>
      <c r="AT187" s="14">
        <v>254.76506000000001</v>
      </c>
      <c r="AU187" s="14">
        <v>273.83837999999997</v>
      </c>
      <c r="AV187" s="14">
        <v>258.03477199999998</v>
      </c>
      <c r="AW187" s="14">
        <v>274.383332</v>
      </c>
      <c r="AX187" s="14">
        <v>261.03200800000002</v>
      </c>
      <c r="AY187" s="14">
        <v>274.65580799999998</v>
      </c>
      <c r="AZ187" s="14">
        <v>264.30171999999999</v>
      </c>
      <c r="BA187" s="14">
        <v>276.01818800000001</v>
      </c>
      <c r="BB187" s="14">
        <v>267.02647999999999</v>
      </c>
      <c r="BC187" s="14">
        <v>277.92552000000001</v>
      </c>
      <c r="BD187" s="14">
        <v>269.47876400000001</v>
      </c>
      <c r="BE187" s="14">
        <v>280.377803999999</v>
      </c>
      <c r="BF187" s="14">
        <v>271.65857199999999</v>
      </c>
      <c r="BG187" s="14">
        <v>282.83008799999999</v>
      </c>
      <c r="BH187" s="14">
        <v>273.29342800000001</v>
      </c>
      <c r="BI187" s="14">
        <v>285.82732399999998</v>
      </c>
      <c r="BJ187" s="14">
        <v>274.65580799999998</v>
      </c>
      <c r="BK187" s="14">
        <v>289.097036</v>
      </c>
      <c r="BL187" s="14">
        <v>275.20076</v>
      </c>
      <c r="BM187" s="14">
        <v>292.09427199999999</v>
      </c>
      <c r="BN187" s="14">
        <v>274.92828400000002</v>
      </c>
      <c r="BO187" s="14">
        <v>294.81903199999999</v>
      </c>
      <c r="BP187" s="14">
        <v>273.29342800000001</v>
      </c>
      <c r="BQ187" s="14">
        <v>296.72636399999999</v>
      </c>
      <c r="BR187" s="14">
        <v>270.84114399999999</v>
      </c>
      <c r="BS187" s="14">
        <v>298.08874400000002</v>
      </c>
      <c r="BT187" s="14">
        <v>268.11638399999998</v>
      </c>
    </row>
    <row r="188" spans="1:75" x14ac:dyDescent="0.25">
      <c r="A188" s="1">
        <v>187</v>
      </c>
      <c r="B188" s="1" t="s">
        <v>65</v>
      </c>
      <c r="C188" s="8" t="s">
        <v>210</v>
      </c>
      <c r="D188" s="3" t="s">
        <v>6</v>
      </c>
      <c r="E188" s="3" t="s">
        <v>275</v>
      </c>
      <c r="F188" s="9" t="s">
        <v>193</v>
      </c>
      <c r="G188" s="2" t="s">
        <v>215</v>
      </c>
      <c r="H188" s="10">
        <v>290</v>
      </c>
      <c r="I188" s="13">
        <v>22.570356611634462</v>
      </c>
      <c r="J188" s="2" t="str">
        <f t="shared" si="5"/>
        <v>049_tgre_ro</v>
      </c>
      <c r="K188" s="14">
        <v>254.56977000000001</v>
      </c>
      <c r="L188" s="14">
        <v>111.79519000000001</v>
      </c>
      <c r="M188" s="14">
        <v>249.990208</v>
      </c>
      <c r="N188" s="14">
        <v>112.333962</v>
      </c>
      <c r="O188" s="14">
        <v>273.96556199999998</v>
      </c>
      <c r="P188" s="14">
        <v>123.648174</v>
      </c>
      <c r="Q188" s="14">
        <v>254.839156</v>
      </c>
      <c r="R188" s="14">
        <v>113.680892</v>
      </c>
      <c r="S188" s="14">
        <v>255.108542</v>
      </c>
      <c r="T188" s="14">
        <v>116.105366</v>
      </c>
      <c r="U188" s="14">
        <v>255.377928</v>
      </c>
      <c r="V188" s="14">
        <v>118.260454</v>
      </c>
      <c r="W188" s="14">
        <v>255.377928</v>
      </c>
      <c r="X188" s="14">
        <v>120.684928</v>
      </c>
      <c r="Y188" s="14">
        <v>256.18608599999999</v>
      </c>
      <c r="Z188" s="14">
        <v>122.84001600000001</v>
      </c>
      <c r="AA188" s="14">
        <v>257.53301599999998</v>
      </c>
      <c r="AB188" s="14">
        <v>124.456332</v>
      </c>
      <c r="AC188" s="14">
        <v>258.61056000000002</v>
      </c>
      <c r="AD188" s="14">
        <v>126.342034</v>
      </c>
      <c r="AE188" s="14">
        <v>260.496262</v>
      </c>
      <c r="AF188" s="14">
        <v>127.688964</v>
      </c>
      <c r="AG188" s="14">
        <v>262.65134999999998</v>
      </c>
      <c r="AH188" s="14">
        <v>128.22773599999999</v>
      </c>
      <c r="AI188" s="14">
        <v>264.80643800000001</v>
      </c>
      <c r="AJ188" s="14">
        <v>128.76650799999999</v>
      </c>
      <c r="AK188" s="14">
        <v>267.23091199999999</v>
      </c>
      <c r="AL188" s="14">
        <v>129.03589400000001</v>
      </c>
      <c r="AM188" s="14">
        <v>269.38600000000002</v>
      </c>
      <c r="AN188" s="14">
        <v>128.76650799999999</v>
      </c>
      <c r="AO188" s="14">
        <v>271.00231600000001</v>
      </c>
      <c r="AP188" s="14">
        <v>127.419578</v>
      </c>
      <c r="AQ188" s="14">
        <v>272.61863199999999</v>
      </c>
      <c r="AR188" s="14">
        <v>125.53387600000001</v>
      </c>
      <c r="AS188" s="14">
        <v>250.52897999999999</v>
      </c>
      <c r="AT188" s="14">
        <v>115.027822</v>
      </c>
      <c r="AU188" s="14">
        <v>250.52897999999999</v>
      </c>
      <c r="AV188" s="14">
        <v>117.991068</v>
      </c>
      <c r="AW188" s="14">
        <v>251.06775200000001</v>
      </c>
      <c r="AX188" s="14">
        <v>120.954314</v>
      </c>
      <c r="AY188" s="14">
        <v>251.33713800000001</v>
      </c>
      <c r="AZ188" s="14">
        <v>123.648174</v>
      </c>
      <c r="BA188" s="14">
        <v>252.684068</v>
      </c>
      <c r="BB188" s="14">
        <v>126.342034</v>
      </c>
      <c r="BC188" s="14">
        <v>254.30038400000001</v>
      </c>
      <c r="BD188" s="14">
        <v>128.76650799999999</v>
      </c>
      <c r="BE188" s="14">
        <v>256.72485799999998</v>
      </c>
      <c r="BF188" s="14">
        <v>130.382824</v>
      </c>
      <c r="BG188" s="14">
        <v>259.41871800000001</v>
      </c>
      <c r="BH188" s="14">
        <v>131.72975400000001</v>
      </c>
      <c r="BI188" s="14">
        <v>262.38196399999998</v>
      </c>
      <c r="BJ188" s="14">
        <v>132.53791200000001</v>
      </c>
      <c r="BK188" s="14">
        <v>265.07582400000001</v>
      </c>
      <c r="BL188" s="14">
        <v>132.807298</v>
      </c>
      <c r="BM188" s="14">
        <v>268.03906999999998</v>
      </c>
      <c r="BN188" s="14">
        <v>132.53791200000001</v>
      </c>
      <c r="BO188" s="14">
        <v>270.73293000000001</v>
      </c>
      <c r="BP188" s="14">
        <v>131.19098199999999</v>
      </c>
      <c r="BQ188" s="14">
        <v>272.88801799999999</v>
      </c>
      <c r="BR188" s="14">
        <v>129.30528000000001</v>
      </c>
      <c r="BS188" s="14">
        <v>273.96556199999998</v>
      </c>
      <c r="BT188" s="14">
        <v>126.61142</v>
      </c>
      <c r="BW188" s="4"/>
    </row>
    <row r="189" spans="1:75" x14ac:dyDescent="0.25">
      <c r="A189" s="1">
        <v>188</v>
      </c>
      <c r="B189" s="1" t="s">
        <v>87</v>
      </c>
      <c r="C189" s="8" t="s">
        <v>210</v>
      </c>
      <c r="D189" s="3" t="s">
        <v>6</v>
      </c>
      <c r="E189" s="3" t="s">
        <v>275</v>
      </c>
      <c r="F189" s="9" t="s">
        <v>193</v>
      </c>
      <c r="G189" s="2" t="s">
        <v>215</v>
      </c>
      <c r="H189" s="10">
        <v>289</v>
      </c>
      <c r="I189" s="13">
        <v>27.010426764742881</v>
      </c>
      <c r="J189" s="2" t="str">
        <f t="shared" si="5"/>
        <v>050_tgre_ro</v>
      </c>
      <c r="K189" s="14">
        <v>150.074217</v>
      </c>
      <c r="L189" s="14">
        <v>206.99892</v>
      </c>
      <c r="M189" s="14">
        <v>148.98474899999999</v>
      </c>
      <c r="N189" s="14">
        <v>204.547617</v>
      </c>
      <c r="O189" s="14">
        <v>123.926985</v>
      </c>
      <c r="P189" s="14">
        <v>213.263361</v>
      </c>
      <c r="Q189" s="14">
        <v>147.07818</v>
      </c>
      <c r="R189" s="14">
        <v>206.726553</v>
      </c>
      <c r="S189" s="14">
        <v>144.62687700000001</v>
      </c>
      <c r="T189" s="14">
        <v>205.90945199999999</v>
      </c>
      <c r="U189" s="14">
        <v>142.72030799999999</v>
      </c>
      <c r="V189" s="14">
        <v>204.27525</v>
      </c>
      <c r="W189" s="14">
        <v>140.813739</v>
      </c>
      <c r="X189" s="14">
        <v>202.64104800000001</v>
      </c>
      <c r="Y189" s="14">
        <v>138.63480300000001</v>
      </c>
      <c r="Z189" s="14">
        <v>201.006846</v>
      </c>
      <c r="AA189" s="14">
        <v>136.18350000000001</v>
      </c>
      <c r="AB189" s="14">
        <v>199.64501100000001</v>
      </c>
      <c r="AC189" s="14">
        <v>133.73219700000001</v>
      </c>
      <c r="AD189" s="14">
        <v>199.10027700000001</v>
      </c>
      <c r="AE189" s="14">
        <v>131.00852699999999</v>
      </c>
      <c r="AF189" s="14">
        <v>199.64501100000001</v>
      </c>
      <c r="AG189" s="14">
        <v>128.55722399999999</v>
      </c>
      <c r="AH189" s="14">
        <v>200.46211199999999</v>
      </c>
      <c r="AI189" s="14">
        <v>126.378288</v>
      </c>
      <c r="AJ189" s="14">
        <v>201.823947</v>
      </c>
      <c r="AK189" s="14">
        <v>124.199352</v>
      </c>
      <c r="AL189" s="14">
        <v>203.45814899999999</v>
      </c>
      <c r="AM189" s="14">
        <v>123.10988399999999</v>
      </c>
      <c r="AN189" s="14">
        <v>205.63708500000001</v>
      </c>
      <c r="AO189" s="14">
        <v>122.020416</v>
      </c>
      <c r="AP189" s="14">
        <v>208.08838800000001</v>
      </c>
      <c r="AQ189" s="14">
        <v>122.56515</v>
      </c>
      <c r="AR189" s="14">
        <v>210.81205800000001</v>
      </c>
      <c r="AS189" s="14">
        <v>146.805813</v>
      </c>
      <c r="AT189" s="14">
        <v>201.55158</v>
      </c>
      <c r="AU189" s="14">
        <v>144.62687700000001</v>
      </c>
      <c r="AV189" s="14">
        <v>199.37264400000001</v>
      </c>
      <c r="AW189" s="14">
        <v>142.17557400000001</v>
      </c>
      <c r="AX189" s="14">
        <v>197.73844199999999</v>
      </c>
      <c r="AY189" s="14">
        <v>139.45190400000001</v>
      </c>
      <c r="AZ189" s="14">
        <v>196.37660700000001</v>
      </c>
      <c r="BA189" s="14">
        <v>136.45586700000001</v>
      </c>
      <c r="BB189" s="14">
        <v>195.287139</v>
      </c>
      <c r="BC189" s="14">
        <v>133.45983000000001</v>
      </c>
      <c r="BD189" s="14">
        <v>195.01477199999999</v>
      </c>
      <c r="BE189" s="14">
        <v>130.46379300000001</v>
      </c>
      <c r="BF189" s="14">
        <v>195.559506</v>
      </c>
      <c r="BG189" s="14">
        <v>127.46775599999999</v>
      </c>
      <c r="BH189" s="14">
        <v>196.10424</v>
      </c>
      <c r="BI189" s="14">
        <v>124.744086</v>
      </c>
      <c r="BJ189" s="14">
        <v>197.73844199999999</v>
      </c>
      <c r="BK189" s="14">
        <v>122.56515</v>
      </c>
      <c r="BL189" s="14">
        <v>199.91737800000001</v>
      </c>
      <c r="BM189" s="14">
        <v>120.930948</v>
      </c>
      <c r="BN189" s="14">
        <v>202.36868100000001</v>
      </c>
      <c r="BO189" s="14">
        <v>119.84148</v>
      </c>
      <c r="BP189" s="14">
        <v>205.36471800000001</v>
      </c>
      <c r="BQ189" s="14">
        <v>119.84148</v>
      </c>
      <c r="BR189" s="14">
        <v>208.36075500000001</v>
      </c>
      <c r="BS189" s="14">
        <v>120.930948</v>
      </c>
      <c r="BT189" s="14">
        <v>211.08442500000001</v>
      </c>
      <c r="BU189" s="4"/>
      <c r="BV189" s="4"/>
      <c r="BW189" s="4"/>
    </row>
    <row r="190" spans="1:75" x14ac:dyDescent="0.25">
      <c r="A190" s="1">
        <v>189</v>
      </c>
      <c r="B190" s="1" t="s">
        <v>88</v>
      </c>
      <c r="C190" s="8" t="s">
        <v>210</v>
      </c>
      <c r="D190" s="3" t="s">
        <v>6</v>
      </c>
      <c r="E190" s="3" t="s">
        <v>275</v>
      </c>
      <c r="F190" s="9" t="s">
        <v>193</v>
      </c>
      <c r="G190" s="2" t="s">
        <v>215</v>
      </c>
      <c r="H190" s="10">
        <v>271</v>
      </c>
      <c r="I190" s="13">
        <v>28.860455995204724</v>
      </c>
      <c r="J190" s="2" t="str">
        <f t="shared" si="5"/>
        <v>051_tgre_ro</v>
      </c>
      <c r="K190" s="14">
        <v>54.473399999999998</v>
      </c>
      <c r="L190" s="14">
        <v>225.51987600000001</v>
      </c>
      <c r="M190" s="14">
        <v>52.566831000000001</v>
      </c>
      <c r="N190" s="14">
        <v>223.06857299999999</v>
      </c>
      <c r="O190" s="14">
        <v>29.688002999999998</v>
      </c>
      <c r="P190" s="14">
        <v>240.22769400000001</v>
      </c>
      <c r="Q190" s="14">
        <v>51.477362999999997</v>
      </c>
      <c r="R190" s="14">
        <v>225.79224300000001</v>
      </c>
      <c r="S190" s="14">
        <v>49.026060000000001</v>
      </c>
      <c r="T190" s="14">
        <v>224.702775</v>
      </c>
      <c r="U190" s="14">
        <v>46.302390000000003</v>
      </c>
      <c r="V190" s="14">
        <v>223.61330699999999</v>
      </c>
      <c r="W190" s="14">
        <v>43.306353000000001</v>
      </c>
      <c r="X190" s="14">
        <v>222.79620600000001</v>
      </c>
      <c r="Y190" s="14">
        <v>40.582683000000003</v>
      </c>
      <c r="Z190" s="14">
        <v>222.25147200000001</v>
      </c>
      <c r="AA190" s="14">
        <v>37.859012999999997</v>
      </c>
      <c r="AB190" s="14">
        <v>222.52383900000001</v>
      </c>
      <c r="AC190" s="14">
        <v>34.862976000000003</v>
      </c>
      <c r="AD190" s="14">
        <v>223.06857299999999</v>
      </c>
      <c r="AE190" s="14">
        <v>32.139305999999998</v>
      </c>
      <c r="AF190" s="14">
        <v>224.158041</v>
      </c>
      <c r="AG190" s="14">
        <v>29.960370000000001</v>
      </c>
      <c r="AH190" s="14">
        <v>225.79224300000001</v>
      </c>
      <c r="AI190" s="14">
        <v>27.781434000000001</v>
      </c>
      <c r="AJ190" s="14">
        <v>227.698812</v>
      </c>
      <c r="AK190" s="14">
        <v>25.874865</v>
      </c>
      <c r="AL190" s="14">
        <v>230.150115</v>
      </c>
      <c r="AM190" s="14">
        <v>25.602498000000001</v>
      </c>
      <c r="AN190" s="14">
        <v>232.873785</v>
      </c>
      <c r="AO190" s="14">
        <v>26.147231999999999</v>
      </c>
      <c r="AP190" s="14">
        <v>235.869822</v>
      </c>
      <c r="AQ190" s="14">
        <v>27.781434000000001</v>
      </c>
      <c r="AR190" s="14">
        <v>238.04875799999999</v>
      </c>
      <c r="AS190" s="14">
        <v>49.570793999999999</v>
      </c>
      <c r="AT190" s="14">
        <v>220.88963699999999</v>
      </c>
      <c r="AU190" s="14">
        <v>46.574756999999998</v>
      </c>
      <c r="AV190" s="14">
        <v>219.25543500000001</v>
      </c>
      <c r="AW190" s="14">
        <v>43.578719999999997</v>
      </c>
      <c r="AX190" s="14">
        <v>218.16596699999999</v>
      </c>
      <c r="AY190" s="14">
        <v>40.310316</v>
      </c>
      <c r="AZ190" s="14">
        <v>217.89359999999999</v>
      </c>
      <c r="BA190" s="14">
        <v>37.041912000000004</v>
      </c>
      <c r="BB190" s="14">
        <v>217.89359999999999</v>
      </c>
      <c r="BC190" s="14">
        <v>33.773508</v>
      </c>
      <c r="BD190" s="14">
        <v>218.710701</v>
      </c>
      <c r="BE190" s="14">
        <v>30.777470999999998</v>
      </c>
      <c r="BF190" s="14">
        <v>220.07253600000001</v>
      </c>
      <c r="BG190" s="14">
        <v>28.053801</v>
      </c>
      <c r="BH190" s="14">
        <v>221.979105</v>
      </c>
      <c r="BI190" s="14">
        <v>25.602498000000001</v>
      </c>
      <c r="BJ190" s="14">
        <v>224.158041</v>
      </c>
      <c r="BK190" s="14">
        <v>23.695929</v>
      </c>
      <c r="BL190" s="14">
        <v>226.881711</v>
      </c>
      <c r="BM190" s="14">
        <v>22.878827999999999</v>
      </c>
      <c r="BN190" s="14">
        <v>229.877748</v>
      </c>
      <c r="BO190" s="14">
        <v>22.878827999999999</v>
      </c>
      <c r="BP190" s="14">
        <v>233.146152</v>
      </c>
      <c r="BQ190" s="14">
        <v>23.968295999999999</v>
      </c>
      <c r="BR190" s="14">
        <v>236.142189</v>
      </c>
      <c r="BS190" s="14">
        <v>26.147231999999999</v>
      </c>
      <c r="BT190" s="14">
        <v>238.865859</v>
      </c>
      <c r="BU190" s="4"/>
      <c r="BV190" s="4"/>
      <c r="BW190" s="4"/>
    </row>
    <row r="191" spans="1:75" x14ac:dyDescent="0.25">
      <c r="A191" s="1">
        <v>190</v>
      </c>
      <c r="B191" s="1" t="s">
        <v>89</v>
      </c>
      <c r="C191" s="8" t="s">
        <v>210</v>
      </c>
      <c r="D191" s="3" t="s">
        <v>6</v>
      </c>
      <c r="E191" s="3" t="s">
        <v>275</v>
      </c>
      <c r="F191" s="9" t="s">
        <v>193</v>
      </c>
      <c r="G191" s="2" t="s">
        <v>215</v>
      </c>
      <c r="H191" s="10">
        <v>283</v>
      </c>
      <c r="I191" s="13">
        <v>24.050379996003937</v>
      </c>
      <c r="J191" s="2" t="str">
        <f t="shared" si="5"/>
        <v>053_tgre_ro</v>
      </c>
      <c r="K191" s="14">
        <v>303.41683799999998</v>
      </c>
      <c r="L191" s="14">
        <v>191.74636799999999</v>
      </c>
      <c r="M191" s="14">
        <v>300.42080099999998</v>
      </c>
      <c r="N191" s="14">
        <v>193.38057000000001</v>
      </c>
      <c r="O191" s="14">
        <v>310.77074699999997</v>
      </c>
      <c r="P191" s="14">
        <v>214.35282900000001</v>
      </c>
      <c r="Q191" s="14">
        <v>303.41683799999998</v>
      </c>
      <c r="R191" s="14">
        <v>194.74240499999999</v>
      </c>
      <c r="S191" s="14">
        <v>302.32736999999997</v>
      </c>
      <c r="T191" s="14">
        <v>196.92134100000001</v>
      </c>
      <c r="U191" s="14">
        <v>300.96553499999999</v>
      </c>
      <c r="V191" s="14">
        <v>198.82791</v>
      </c>
      <c r="W191" s="14">
        <v>299.6037</v>
      </c>
      <c r="X191" s="14">
        <v>200.73447899999999</v>
      </c>
      <c r="Y191" s="14">
        <v>298.51423199999999</v>
      </c>
      <c r="Z191" s="14">
        <v>202.91341499999999</v>
      </c>
      <c r="AA191" s="14">
        <v>297.96949799999999</v>
      </c>
      <c r="AB191" s="14">
        <v>205.36471800000001</v>
      </c>
      <c r="AC191" s="14">
        <v>297.69713100000001</v>
      </c>
      <c r="AD191" s="14">
        <v>207.543654</v>
      </c>
      <c r="AE191" s="14">
        <v>297.69713100000001</v>
      </c>
      <c r="AF191" s="14">
        <v>209.994957</v>
      </c>
      <c r="AG191" s="14">
        <v>298.51423199999999</v>
      </c>
      <c r="AH191" s="14">
        <v>212.17389299999999</v>
      </c>
      <c r="AI191" s="14">
        <v>299.87606699999998</v>
      </c>
      <c r="AJ191" s="14">
        <v>214.35282900000001</v>
      </c>
      <c r="AK191" s="14">
        <v>301.78263600000002</v>
      </c>
      <c r="AL191" s="14">
        <v>215.714664</v>
      </c>
      <c r="AM191" s="14">
        <v>303.96157199999999</v>
      </c>
      <c r="AN191" s="14">
        <v>216.259398</v>
      </c>
      <c r="AO191" s="14">
        <v>306.41287499999999</v>
      </c>
      <c r="AP191" s="14">
        <v>216.259398</v>
      </c>
      <c r="AQ191" s="14">
        <v>308.86417799999998</v>
      </c>
      <c r="AR191" s="14">
        <v>215.714664</v>
      </c>
      <c r="AS191" s="14">
        <v>298.24186500000002</v>
      </c>
      <c r="AT191" s="14">
        <v>195.287139</v>
      </c>
      <c r="AU191" s="14">
        <v>296.33529600000003</v>
      </c>
      <c r="AV191" s="14">
        <v>197.46607499999999</v>
      </c>
      <c r="AW191" s="14">
        <v>294.70109400000001</v>
      </c>
      <c r="AX191" s="14">
        <v>199.64501100000001</v>
      </c>
      <c r="AY191" s="14">
        <v>293.33925900000003</v>
      </c>
      <c r="AZ191" s="14">
        <v>202.36868100000001</v>
      </c>
      <c r="BA191" s="14">
        <v>292.79452500000002</v>
      </c>
      <c r="BB191" s="14">
        <v>205.09235100000001</v>
      </c>
      <c r="BC191" s="14">
        <v>293.066892</v>
      </c>
      <c r="BD191" s="14">
        <v>207.81602100000001</v>
      </c>
      <c r="BE191" s="14">
        <v>293.611626</v>
      </c>
      <c r="BF191" s="14">
        <v>210.81205800000001</v>
      </c>
      <c r="BG191" s="14">
        <v>294.70109400000001</v>
      </c>
      <c r="BH191" s="14">
        <v>213.263361</v>
      </c>
      <c r="BI191" s="14">
        <v>296.33529600000003</v>
      </c>
      <c r="BJ191" s="14">
        <v>215.442297</v>
      </c>
      <c r="BK191" s="14">
        <v>298.78659900000002</v>
      </c>
      <c r="BL191" s="14">
        <v>217.34886599999999</v>
      </c>
      <c r="BM191" s="14">
        <v>301.23790200000002</v>
      </c>
      <c r="BN191" s="14">
        <v>218.710701</v>
      </c>
      <c r="BO191" s="14">
        <v>303.96157199999999</v>
      </c>
      <c r="BP191" s="14">
        <v>218.710701</v>
      </c>
      <c r="BQ191" s="14">
        <v>306.95760899999999</v>
      </c>
      <c r="BR191" s="14">
        <v>218.438334</v>
      </c>
      <c r="BS191" s="14">
        <v>309.40891199999999</v>
      </c>
      <c r="BT191" s="14">
        <v>217.07649900000001</v>
      </c>
      <c r="BU191" s="4"/>
      <c r="BV191" s="4"/>
      <c r="BW191" s="4"/>
    </row>
    <row r="192" spans="1:75" x14ac:dyDescent="0.25">
      <c r="A192" s="1">
        <v>191</v>
      </c>
      <c r="B192" s="1" t="s">
        <v>28</v>
      </c>
      <c r="C192" s="8" t="s">
        <v>210</v>
      </c>
      <c r="D192" s="3" t="s">
        <v>6</v>
      </c>
      <c r="E192" s="3" t="s">
        <v>275</v>
      </c>
      <c r="F192" s="9" t="s">
        <v>193</v>
      </c>
      <c r="G192" s="2" t="s">
        <v>215</v>
      </c>
      <c r="H192" s="10">
        <v>282</v>
      </c>
      <c r="I192" s="13">
        <v>26.640420918650516</v>
      </c>
      <c r="J192" s="2" t="str">
        <f t="shared" si="5"/>
        <v>054_tgre_ro</v>
      </c>
      <c r="K192" s="14">
        <v>355.96644400000002</v>
      </c>
      <c r="L192" s="14">
        <v>154.638948</v>
      </c>
      <c r="M192" s="14">
        <v>357.31582400000002</v>
      </c>
      <c r="N192" s="14">
        <v>157.607584</v>
      </c>
      <c r="O192" s="14">
        <v>380.52516000000003</v>
      </c>
      <c r="P192" s="14">
        <v>143.57403199999999</v>
      </c>
      <c r="Q192" s="14">
        <v>358.93508000000003</v>
      </c>
      <c r="R192" s="14">
        <v>154.90882400000001</v>
      </c>
      <c r="S192" s="14">
        <v>361.36396400000001</v>
      </c>
      <c r="T192" s="14">
        <v>155.988328</v>
      </c>
      <c r="U192" s="14">
        <v>363.52297199999998</v>
      </c>
      <c r="V192" s="14">
        <v>157.607584</v>
      </c>
      <c r="W192" s="14">
        <v>365.95185600000002</v>
      </c>
      <c r="X192" s="14">
        <v>158.68708799999999</v>
      </c>
      <c r="Y192" s="14">
        <v>368.65061600000001</v>
      </c>
      <c r="Z192" s="14">
        <v>159.22684000000001</v>
      </c>
      <c r="AA192" s="14">
        <v>371.0795</v>
      </c>
      <c r="AB192" s="14">
        <v>159.49671599999999</v>
      </c>
      <c r="AC192" s="14">
        <v>373.77825999999999</v>
      </c>
      <c r="AD192" s="14">
        <v>159.22684000000001</v>
      </c>
      <c r="AE192" s="14">
        <v>376.47701999999998</v>
      </c>
      <c r="AF192" s="14">
        <v>158.68708799999999</v>
      </c>
      <c r="AG192" s="14">
        <v>378.63602800000001</v>
      </c>
      <c r="AH192" s="14">
        <v>157.33770799999999</v>
      </c>
      <c r="AI192" s="14">
        <v>380.52516000000003</v>
      </c>
      <c r="AJ192" s="14">
        <v>155.448576</v>
      </c>
      <c r="AK192" s="14">
        <v>382.14441599999998</v>
      </c>
      <c r="AL192" s="14">
        <v>153.55944400000001</v>
      </c>
      <c r="AM192" s="14">
        <v>382.684168</v>
      </c>
      <c r="AN192" s="14">
        <v>150.86068399999999</v>
      </c>
      <c r="AO192" s="14">
        <v>382.684168</v>
      </c>
      <c r="AP192" s="14">
        <v>148.161924</v>
      </c>
      <c r="AQ192" s="14">
        <v>381.60466400000001</v>
      </c>
      <c r="AR192" s="14">
        <v>145.73303999999999</v>
      </c>
      <c r="AS192" s="14">
        <v>360.01458400000001</v>
      </c>
      <c r="AT192" s="14">
        <v>159.49671599999999</v>
      </c>
      <c r="AU192" s="14">
        <v>362.443468</v>
      </c>
      <c r="AV192" s="14">
        <v>161.115972</v>
      </c>
      <c r="AW192" s="14">
        <v>364.87235199999998</v>
      </c>
      <c r="AX192" s="14">
        <v>163.00510399999999</v>
      </c>
      <c r="AY192" s="14">
        <v>367.84098799999998</v>
      </c>
      <c r="AZ192" s="14">
        <v>163.54485600000001</v>
      </c>
      <c r="BA192" s="14">
        <v>370.80962399999999</v>
      </c>
      <c r="BB192" s="14">
        <v>163.81473199999999</v>
      </c>
      <c r="BC192" s="14">
        <v>374.048136</v>
      </c>
      <c r="BD192" s="14">
        <v>163.81473199999999</v>
      </c>
      <c r="BE192" s="14">
        <v>377.016772</v>
      </c>
      <c r="BF192" s="14">
        <v>163.00510399999999</v>
      </c>
      <c r="BG192" s="14">
        <v>379.715532</v>
      </c>
      <c r="BH192" s="14">
        <v>161.65572399999999</v>
      </c>
      <c r="BI192" s="14">
        <v>381.60466400000001</v>
      </c>
      <c r="BJ192" s="14">
        <v>159.49671599999999</v>
      </c>
      <c r="BK192" s="14">
        <v>383.76367199999999</v>
      </c>
      <c r="BL192" s="14">
        <v>157.06783200000001</v>
      </c>
      <c r="BM192" s="14">
        <v>384.84317600000003</v>
      </c>
      <c r="BN192" s="14">
        <v>154.36907199999999</v>
      </c>
      <c r="BO192" s="14">
        <v>385.38292799999999</v>
      </c>
      <c r="BP192" s="14">
        <v>151.40043600000001</v>
      </c>
      <c r="BQ192" s="14">
        <v>384.57330000000002</v>
      </c>
      <c r="BR192" s="14">
        <v>148.43180000000001</v>
      </c>
      <c r="BS192" s="14">
        <v>382.95404400000001</v>
      </c>
      <c r="BT192" s="14">
        <v>145.73303999999999</v>
      </c>
      <c r="BU192" s="4"/>
      <c r="BV192" s="4"/>
      <c r="BW192" s="4"/>
    </row>
    <row r="193" spans="1:75" x14ac:dyDescent="0.25">
      <c r="A193" s="1">
        <v>192</v>
      </c>
      <c r="B193" s="1" t="s">
        <v>50</v>
      </c>
      <c r="C193" s="8" t="s">
        <v>210</v>
      </c>
      <c r="D193" s="3" t="s">
        <v>6</v>
      </c>
      <c r="E193" s="3" t="s">
        <v>275</v>
      </c>
      <c r="F193" s="9" t="s">
        <v>193</v>
      </c>
      <c r="G193" s="2" t="s">
        <v>215</v>
      </c>
      <c r="H193" s="10">
        <v>271</v>
      </c>
      <c r="I193" s="13">
        <v>24.235382919050121</v>
      </c>
      <c r="J193" s="2" t="str">
        <f t="shared" si="5"/>
        <v>057_tgre_ro</v>
      </c>
      <c r="K193" s="14">
        <v>213.623098</v>
      </c>
      <c r="L193" s="14">
        <v>218.20266000000001</v>
      </c>
      <c r="M193" s="14">
        <v>215.50880000000001</v>
      </c>
      <c r="N193" s="14">
        <v>216.586344</v>
      </c>
      <c r="O193" s="14">
        <v>190.18651600000001</v>
      </c>
      <c r="P193" s="14">
        <v>219.81897599999999</v>
      </c>
      <c r="Q193" s="14">
        <v>212.00678199999999</v>
      </c>
      <c r="R193" s="14">
        <v>215.50880000000001</v>
      </c>
      <c r="S193" s="14">
        <v>210.659852</v>
      </c>
      <c r="T193" s="14">
        <v>213.892484</v>
      </c>
      <c r="U193" s="14">
        <v>208.77414999999999</v>
      </c>
      <c r="V193" s="14">
        <v>212.00678199999999</v>
      </c>
      <c r="W193" s="14">
        <v>206.88844800000001</v>
      </c>
      <c r="X193" s="14">
        <v>210.659852</v>
      </c>
      <c r="Y193" s="14">
        <v>205.002746</v>
      </c>
      <c r="Z193" s="14">
        <v>209.31292199999999</v>
      </c>
      <c r="AA193" s="14">
        <v>202.847658</v>
      </c>
      <c r="AB193" s="14">
        <v>207.965992</v>
      </c>
      <c r="AC193" s="14">
        <v>200.42318399999999</v>
      </c>
      <c r="AD193" s="14">
        <v>207.42722000000001</v>
      </c>
      <c r="AE193" s="14">
        <v>197.99870999999999</v>
      </c>
      <c r="AF193" s="14">
        <v>207.15783400000001</v>
      </c>
      <c r="AG193" s="14">
        <v>195.84362200000001</v>
      </c>
      <c r="AH193" s="14">
        <v>207.696606</v>
      </c>
      <c r="AI193" s="14">
        <v>193.688534</v>
      </c>
      <c r="AJ193" s="14">
        <v>208.77414999999999</v>
      </c>
      <c r="AK193" s="14">
        <v>191.802832</v>
      </c>
      <c r="AL193" s="14">
        <v>210.12108000000001</v>
      </c>
      <c r="AM193" s="14">
        <v>190.45590200000001</v>
      </c>
      <c r="AN193" s="14">
        <v>212.27616800000001</v>
      </c>
      <c r="AO193" s="14">
        <v>189.91712999999999</v>
      </c>
      <c r="AP193" s="14">
        <v>214.43125599999999</v>
      </c>
      <c r="AQ193" s="14">
        <v>189.91712999999999</v>
      </c>
      <c r="AR193" s="14">
        <v>216.85572999999999</v>
      </c>
      <c r="AS193" s="14">
        <v>214.16186999999999</v>
      </c>
      <c r="AT193" s="14">
        <v>213.892484</v>
      </c>
      <c r="AU193" s="14">
        <v>212.54555400000001</v>
      </c>
      <c r="AV193" s="14">
        <v>210.929238</v>
      </c>
      <c r="AW193" s="14">
        <v>210.659852</v>
      </c>
      <c r="AX193" s="14">
        <v>208.50476399999999</v>
      </c>
      <c r="AY193" s="14">
        <v>208.235378</v>
      </c>
      <c r="AZ193" s="14">
        <v>206.61906200000001</v>
      </c>
      <c r="BA193" s="14">
        <v>205.541518</v>
      </c>
      <c r="BB193" s="14">
        <v>205.002746</v>
      </c>
      <c r="BC193" s="14">
        <v>202.578272</v>
      </c>
      <c r="BD193" s="14">
        <v>203.92520200000001</v>
      </c>
      <c r="BE193" s="14">
        <v>199.615026</v>
      </c>
      <c r="BF193" s="14">
        <v>203.65581599999999</v>
      </c>
      <c r="BG193" s="14">
        <v>196.65178</v>
      </c>
      <c r="BH193" s="14">
        <v>203.65581599999999</v>
      </c>
      <c r="BI193" s="14">
        <v>193.41914800000001</v>
      </c>
      <c r="BJ193" s="14">
        <v>204.46397400000001</v>
      </c>
      <c r="BK193" s="14">
        <v>190.994674</v>
      </c>
      <c r="BL193" s="14">
        <v>206.34967599999999</v>
      </c>
      <c r="BM193" s="14">
        <v>189.10897199999999</v>
      </c>
      <c r="BN193" s="14">
        <v>208.77414999999999</v>
      </c>
      <c r="BO193" s="14">
        <v>187.49265600000001</v>
      </c>
      <c r="BP193" s="14">
        <v>211.46800999999999</v>
      </c>
      <c r="BQ193" s="14">
        <v>187.49265600000001</v>
      </c>
      <c r="BR193" s="14">
        <v>214.43125599999999</v>
      </c>
      <c r="BS193" s="14">
        <v>188.03142800000001</v>
      </c>
      <c r="BT193" s="14">
        <v>217.66388799999999</v>
      </c>
      <c r="BU193" s="4"/>
      <c r="BV193" s="4"/>
    </row>
    <row r="194" spans="1:75" x14ac:dyDescent="0.25">
      <c r="A194" s="1">
        <v>193</v>
      </c>
      <c r="B194" s="1" t="s">
        <v>90</v>
      </c>
      <c r="C194" s="8" t="s">
        <v>210</v>
      </c>
      <c r="D194" s="3" t="s">
        <v>6</v>
      </c>
      <c r="E194" s="3" t="s">
        <v>275</v>
      </c>
      <c r="F194" s="9" t="s">
        <v>193</v>
      </c>
      <c r="G194" s="2" t="s">
        <v>215</v>
      </c>
      <c r="H194" s="10">
        <v>261</v>
      </c>
      <c r="I194" s="13">
        <v>25.530403380373411</v>
      </c>
      <c r="J194" s="2" t="str">
        <f t="shared" si="5"/>
        <v>062_tgre_ro</v>
      </c>
      <c r="K194" s="14">
        <v>329.29170299999998</v>
      </c>
      <c r="L194" s="14">
        <v>207.543654</v>
      </c>
      <c r="M194" s="14">
        <v>329.56407000000002</v>
      </c>
      <c r="N194" s="14">
        <v>210.539691</v>
      </c>
      <c r="O194" s="14">
        <v>354.349467</v>
      </c>
      <c r="P194" s="14">
        <v>204.547617</v>
      </c>
      <c r="Q194" s="14">
        <v>332.28773999999999</v>
      </c>
      <c r="R194" s="14">
        <v>208.08838800000001</v>
      </c>
      <c r="S194" s="14">
        <v>334.19430899999998</v>
      </c>
      <c r="T194" s="14">
        <v>209.994957</v>
      </c>
      <c r="U194" s="14">
        <v>336.10087800000002</v>
      </c>
      <c r="V194" s="14">
        <v>211.90152599999999</v>
      </c>
      <c r="W194" s="14">
        <v>338.00744700000001</v>
      </c>
      <c r="X194" s="14">
        <v>213.80809500000001</v>
      </c>
      <c r="Y194" s="14">
        <v>339.914016</v>
      </c>
      <c r="Z194" s="14">
        <v>215.442297</v>
      </c>
      <c r="AA194" s="14">
        <v>342.09295200000003</v>
      </c>
      <c r="AB194" s="14">
        <v>216.53176500000001</v>
      </c>
      <c r="AC194" s="14">
        <v>344.816622</v>
      </c>
      <c r="AD194" s="14">
        <v>217.34886599999999</v>
      </c>
      <c r="AE194" s="14">
        <v>347.26792499999999</v>
      </c>
      <c r="AF194" s="14">
        <v>217.62123299999999</v>
      </c>
      <c r="AG194" s="14">
        <v>349.99159500000002</v>
      </c>
      <c r="AH194" s="14">
        <v>217.34886599999999</v>
      </c>
      <c r="AI194" s="14">
        <v>352.17053099999998</v>
      </c>
      <c r="AJ194" s="14">
        <v>216.259398</v>
      </c>
      <c r="AK194" s="14">
        <v>354.07709999999997</v>
      </c>
      <c r="AL194" s="14">
        <v>214.35282900000001</v>
      </c>
      <c r="AM194" s="14">
        <v>355.43893500000001</v>
      </c>
      <c r="AN194" s="14">
        <v>212.17389299999999</v>
      </c>
      <c r="AO194" s="14">
        <v>355.98366900000002</v>
      </c>
      <c r="AP194" s="14">
        <v>209.72259</v>
      </c>
      <c r="AQ194" s="14">
        <v>355.71130199999999</v>
      </c>
      <c r="AR194" s="14">
        <v>206.99892</v>
      </c>
      <c r="AS194" s="14">
        <v>331.74300599999998</v>
      </c>
      <c r="AT194" s="14">
        <v>212.990994</v>
      </c>
      <c r="AU194" s="14">
        <v>333.64957500000003</v>
      </c>
      <c r="AV194" s="14">
        <v>215.442297</v>
      </c>
      <c r="AW194" s="14">
        <v>335.82851099999999</v>
      </c>
      <c r="AX194" s="14">
        <v>217.62123299999999</v>
      </c>
      <c r="AY194" s="14">
        <v>338.27981399999999</v>
      </c>
      <c r="AZ194" s="14">
        <v>219.52780200000001</v>
      </c>
      <c r="BA194" s="14">
        <v>341.00348400000001</v>
      </c>
      <c r="BB194" s="14">
        <v>221.162004</v>
      </c>
      <c r="BC194" s="14">
        <v>343.99952100000002</v>
      </c>
      <c r="BD194" s="14">
        <v>221.706738</v>
      </c>
      <c r="BE194" s="14">
        <v>347.26792499999999</v>
      </c>
      <c r="BF194" s="14">
        <v>221.434371</v>
      </c>
      <c r="BG194" s="14">
        <v>350.26396199999999</v>
      </c>
      <c r="BH194" s="14">
        <v>221.162004</v>
      </c>
      <c r="BI194" s="14">
        <v>352.98763200000002</v>
      </c>
      <c r="BJ194" s="14">
        <v>219.80016900000001</v>
      </c>
      <c r="BK194" s="14">
        <v>355.43893500000001</v>
      </c>
      <c r="BL194" s="14">
        <v>217.89359999999999</v>
      </c>
      <c r="BM194" s="14">
        <v>357.34550400000001</v>
      </c>
      <c r="BN194" s="14">
        <v>215.442297</v>
      </c>
      <c r="BO194" s="14">
        <v>357.89023800000001</v>
      </c>
      <c r="BP194" s="14">
        <v>212.44626</v>
      </c>
      <c r="BQ194" s="14">
        <v>357.89023800000001</v>
      </c>
      <c r="BR194" s="14">
        <v>209.17785599999999</v>
      </c>
      <c r="BS194" s="14">
        <v>356.80077</v>
      </c>
      <c r="BT194" s="14">
        <v>206.45418599999999</v>
      </c>
      <c r="BU194" s="4"/>
      <c r="BV194" s="4"/>
    </row>
    <row r="195" spans="1:75" x14ac:dyDescent="0.25">
      <c r="A195" s="1">
        <v>194</v>
      </c>
      <c r="B195" s="1" t="s">
        <v>91</v>
      </c>
      <c r="C195" s="8" t="s">
        <v>210</v>
      </c>
      <c r="D195" s="3" t="s">
        <v>6</v>
      </c>
      <c r="E195" s="3" t="s">
        <v>275</v>
      </c>
      <c r="F195" s="9" t="s">
        <v>193</v>
      </c>
      <c r="G195" s="2" t="s">
        <v>215</v>
      </c>
      <c r="H195" s="10">
        <v>292</v>
      </c>
      <c r="I195" s="13">
        <v>26.270415072558144</v>
      </c>
      <c r="J195" s="2" t="str">
        <f t="shared" ref="J195:J203" si="6">B195&amp;"_"&amp;G195</f>
        <v>064_tgre_ro</v>
      </c>
      <c r="K195" s="14">
        <v>85.250871000000004</v>
      </c>
      <c r="L195" s="14">
        <v>272.63936699999999</v>
      </c>
      <c r="M195" s="14">
        <v>82.254834000000002</v>
      </c>
      <c r="N195" s="14">
        <v>272.36700000000002</v>
      </c>
      <c r="O195" s="14">
        <v>74.900925000000001</v>
      </c>
      <c r="P195" s="14">
        <v>296.33529600000003</v>
      </c>
      <c r="Q195" s="14">
        <v>83.616669000000002</v>
      </c>
      <c r="R195" s="14">
        <v>274.27356900000001</v>
      </c>
      <c r="S195" s="14">
        <v>81.165366000000006</v>
      </c>
      <c r="T195" s="14">
        <v>274.81830300000001</v>
      </c>
      <c r="U195" s="14">
        <v>78.441695999999993</v>
      </c>
      <c r="V195" s="14">
        <v>275.36303700000002</v>
      </c>
      <c r="W195" s="14">
        <v>75.990392999999997</v>
      </c>
      <c r="X195" s="14">
        <v>276.180138</v>
      </c>
      <c r="Y195" s="14">
        <v>73.539090000000002</v>
      </c>
      <c r="Z195" s="14">
        <v>277.26960600000001</v>
      </c>
      <c r="AA195" s="14">
        <v>71.360153999999994</v>
      </c>
      <c r="AB195" s="14">
        <v>278.90380800000003</v>
      </c>
      <c r="AC195" s="14">
        <v>69.453585000000004</v>
      </c>
      <c r="AD195" s="14">
        <v>280.81037700000002</v>
      </c>
      <c r="AE195" s="14">
        <v>68.091750000000005</v>
      </c>
      <c r="AF195" s="14">
        <v>282.98931299999998</v>
      </c>
      <c r="AG195" s="14">
        <v>66.729915000000005</v>
      </c>
      <c r="AH195" s="14">
        <v>285.44061599999998</v>
      </c>
      <c r="AI195" s="14">
        <v>66.185181</v>
      </c>
      <c r="AJ195" s="14">
        <v>287.89191899999997</v>
      </c>
      <c r="AK195" s="14">
        <v>66.457548000000003</v>
      </c>
      <c r="AL195" s="14">
        <v>290.615589</v>
      </c>
      <c r="AM195" s="14">
        <v>67.547015999999999</v>
      </c>
      <c r="AN195" s="14">
        <v>293.066892</v>
      </c>
      <c r="AO195" s="14">
        <v>69.453585000000004</v>
      </c>
      <c r="AP195" s="14">
        <v>294.97346099999999</v>
      </c>
      <c r="AQ195" s="14">
        <v>71.904888</v>
      </c>
      <c r="AR195" s="14">
        <v>295.51819499999999</v>
      </c>
      <c r="AS195" s="14">
        <v>78.714062999999996</v>
      </c>
      <c r="AT195" s="14">
        <v>271.82226600000001</v>
      </c>
      <c r="AU195" s="14">
        <v>75.718025999999995</v>
      </c>
      <c r="AV195" s="14">
        <v>272.09463299999999</v>
      </c>
      <c r="AW195" s="14">
        <v>72.721988999999994</v>
      </c>
      <c r="AX195" s="14">
        <v>272.91173400000002</v>
      </c>
      <c r="AY195" s="14">
        <v>69.998318999999995</v>
      </c>
      <c r="AZ195" s="14">
        <v>274.00120199999998</v>
      </c>
      <c r="BA195" s="14">
        <v>67.547015999999999</v>
      </c>
      <c r="BB195" s="14">
        <v>275.63540399999999</v>
      </c>
      <c r="BC195" s="14">
        <v>65.368080000000006</v>
      </c>
      <c r="BD195" s="14">
        <v>277.81434000000002</v>
      </c>
      <c r="BE195" s="14">
        <v>64.006245000000007</v>
      </c>
      <c r="BF195" s="14">
        <v>280.53800999999999</v>
      </c>
      <c r="BG195" s="14">
        <v>62.916777000000003</v>
      </c>
      <c r="BH195" s="14">
        <v>283.53404699999999</v>
      </c>
      <c r="BI195" s="14">
        <v>62.372042999999998</v>
      </c>
      <c r="BJ195" s="14">
        <v>286.25771700000001</v>
      </c>
      <c r="BK195" s="14">
        <v>62.916777000000003</v>
      </c>
      <c r="BL195" s="14">
        <v>289.25375400000001</v>
      </c>
      <c r="BM195" s="14">
        <v>63.733877999999997</v>
      </c>
      <c r="BN195" s="14">
        <v>292.24979100000002</v>
      </c>
      <c r="BO195" s="14">
        <v>65.640446999999995</v>
      </c>
      <c r="BP195" s="14">
        <v>294.70109400000001</v>
      </c>
      <c r="BQ195" s="14">
        <v>68.091750000000005</v>
      </c>
      <c r="BR195" s="14">
        <v>296.33529600000003</v>
      </c>
      <c r="BS195" s="14">
        <v>71.087787000000006</v>
      </c>
      <c r="BT195" s="14">
        <v>296.88002999999998</v>
      </c>
      <c r="BU195" s="4"/>
      <c r="BV195" s="4"/>
    </row>
    <row r="196" spans="1:75" x14ac:dyDescent="0.25">
      <c r="A196" s="1">
        <v>195</v>
      </c>
      <c r="B196" s="1" t="s">
        <v>163</v>
      </c>
      <c r="C196" s="8" t="s">
        <v>209</v>
      </c>
      <c r="D196" s="3" t="s">
        <v>15</v>
      </c>
      <c r="E196" s="3" t="s">
        <v>275</v>
      </c>
      <c r="F196" s="9" t="s">
        <v>196</v>
      </c>
      <c r="G196" s="2" t="s">
        <v>213</v>
      </c>
      <c r="H196" s="10">
        <v>378.2</v>
      </c>
      <c r="I196" s="10">
        <v>30.1</v>
      </c>
      <c r="J196" s="2" t="str">
        <f t="shared" si="6"/>
        <v>199_tfal_ma</v>
      </c>
      <c r="K196" s="14">
        <v>209.930994</v>
      </c>
      <c r="L196" s="14">
        <v>156.35885999999999</v>
      </c>
      <c r="M196" s="14">
        <v>208.39303799999999</v>
      </c>
      <c r="N196" s="14">
        <v>154.30825200000001</v>
      </c>
      <c r="O196" s="14">
        <v>184.811046</v>
      </c>
      <c r="P196" s="14">
        <v>178.402896</v>
      </c>
      <c r="Q196" s="14">
        <v>207.11140800000001</v>
      </c>
      <c r="R196" s="14">
        <v>157.384164</v>
      </c>
      <c r="S196" s="14">
        <v>204.03549599999999</v>
      </c>
      <c r="T196" s="14">
        <v>156.871512</v>
      </c>
      <c r="U196" s="14">
        <v>200.70325800000001</v>
      </c>
      <c r="V196" s="14">
        <v>156.35885999999999</v>
      </c>
      <c r="W196" s="14">
        <v>197.62734599999999</v>
      </c>
      <c r="X196" s="14">
        <v>155.84620799999999</v>
      </c>
      <c r="Y196" s="14">
        <v>194.295108</v>
      </c>
      <c r="Z196" s="14">
        <v>155.58988199999999</v>
      </c>
      <c r="AA196" s="14">
        <v>191.21919600000001</v>
      </c>
      <c r="AB196" s="14">
        <v>156.35885999999999</v>
      </c>
      <c r="AC196" s="14">
        <v>188.39961</v>
      </c>
      <c r="AD196" s="14">
        <v>157.384164</v>
      </c>
      <c r="AE196" s="14">
        <v>185.58002400000001</v>
      </c>
      <c r="AF196" s="14">
        <v>159.17844600000001</v>
      </c>
      <c r="AG196" s="14">
        <v>183.529416</v>
      </c>
      <c r="AH196" s="14">
        <v>161.48537999999999</v>
      </c>
      <c r="AI196" s="14">
        <v>181.73513399999999</v>
      </c>
      <c r="AJ196" s="14">
        <v>164.04864000000001</v>
      </c>
      <c r="AK196" s="14">
        <v>180.70983000000001</v>
      </c>
      <c r="AL196" s="14">
        <v>167.12455199999999</v>
      </c>
      <c r="AM196" s="14">
        <v>180.70983000000001</v>
      </c>
      <c r="AN196" s="14">
        <v>170.45679000000001</v>
      </c>
      <c r="AO196" s="14">
        <v>181.47880799999999</v>
      </c>
      <c r="AP196" s="14">
        <v>173.532702</v>
      </c>
      <c r="AQ196" s="14">
        <v>183.01676399999999</v>
      </c>
      <c r="AR196" s="14">
        <v>176.09596199999999</v>
      </c>
      <c r="AS196" s="14">
        <v>204.804474</v>
      </c>
      <c r="AT196" s="14">
        <v>153.79560000000001</v>
      </c>
      <c r="AU196" s="14">
        <v>201.47223600000001</v>
      </c>
      <c r="AV196" s="14">
        <v>152.257644</v>
      </c>
      <c r="AW196" s="14">
        <v>198.13999799999999</v>
      </c>
      <c r="AX196" s="14">
        <v>151.744992</v>
      </c>
      <c r="AY196" s="14">
        <v>194.551434</v>
      </c>
      <c r="AZ196" s="14">
        <v>151.48866599999999</v>
      </c>
      <c r="BA196" s="14">
        <v>190.96287000000001</v>
      </c>
      <c r="BB196" s="14">
        <v>152.001318</v>
      </c>
      <c r="BC196" s="14">
        <v>187.37430599999999</v>
      </c>
      <c r="BD196" s="14">
        <v>153.026622</v>
      </c>
      <c r="BE196" s="14">
        <v>184.298394</v>
      </c>
      <c r="BF196" s="14">
        <v>154.56457800000001</v>
      </c>
      <c r="BG196" s="14">
        <v>181.73513399999999</v>
      </c>
      <c r="BH196" s="14">
        <v>157.127838</v>
      </c>
      <c r="BI196" s="14">
        <v>179.4282</v>
      </c>
      <c r="BJ196" s="14">
        <v>159.94742400000001</v>
      </c>
      <c r="BK196" s="14">
        <v>178.14657</v>
      </c>
      <c r="BL196" s="14">
        <v>163.279662</v>
      </c>
      <c r="BM196" s="14">
        <v>178.14657</v>
      </c>
      <c r="BN196" s="14">
        <v>166.86822599999999</v>
      </c>
      <c r="BO196" s="14">
        <v>178.402896</v>
      </c>
      <c r="BP196" s="14">
        <v>170.45679000000001</v>
      </c>
      <c r="BQ196" s="14">
        <v>179.94085200000001</v>
      </c>
      <c r="BR196" s="14">
        <v>173.789028</v>
      </c>
      <c r="BS196" s="14">
        <v>181.99145999999999</v>
      </c>
      <c r="BT196" s="14">
        <v>176.60861399999999</v>
      </c>
    </row>
    <row r="197" spans="1:75" x14ac:dyDescent="0.25">
      <c r="A197" s="1">
        <v>196</v>
      </c>
      <c r="B197" s="1" t="s">
        <v>164</v>
      </c>
      <c r="C197" s="8" t="s">
        <v>209</v>
      </c>
      <c r="D197" s="3" t="s">
        <v>15</v>
      </c>
      <c r="E197" s="3" t="s">
        <v>275</v>
      </c>
      <c r="F197" s="9" t="s">
        <v>196</v>
      </c>
      <c r="G197" s="2" t="s">
        <v>213</v>
      </c>
      <c r="H197" s="10">
        <v>380.2</v>
      </c>
      <c r="I197" s="10">
        <v>29.2</v>
      </c>
      <c r="J197" s="2" t="str">
        <f t="shared" si="6"/>
        <v>200_tfal_ma</v>
      </c>
      <c r="K197" s="14">
        <v>184.042068</v>
      </c>
      <c r="L197" s="14">
        <v>178.915548</v>
      </c>
      <c r="M197" s="14">
        <v>183.01676399999999</v>
      </c>
      <c r="N197" s="14">
        <v>175.32698400000001</v>
      </c>
      <c r="O197" s="14">
        <v>150.20703599999999</v>
      </c>
      <c r="P197" s="14">
        <v>184.298394</v>
      </c>
      <c r="Q197" s="14">
        <v>180.96615600000001</v>
      </c>
      <c r="R197" s="14">
        <v>178.915548</v>
      </c>
      <c r="S197" s="14">
        <v>178.402896</v>
      </c>
      <c r="T197" s="14">
        <v>177.63391799999999</v>
      </c>
      <c r="U197" s="14">
        <v>175.58331000000001</v>
      </c>
      <c r="V197" s="14">
        <v>176.09596199999999</v>
      </c>
      <c r="W197" s="14">
        <v>173.532702</v>
      </c>
      <c r="X197" s="14">
        <v>174.045354</v>
      </c>
      <c r="Y197" s="14">
        <v>170.96944199999999</v>
      </c>
      <c r="Z197" s="14">
        <v>172.25107199999999</v>
      </c>
      <c r="AA197" s="14">
        <v>167.89353</v>
      </c>
      <c r="AB197" s="14">
        <v>171.22576799999999</v>
      </c>
      <c r="AC197" s="14">
        <v>165.07394400000001</v>
      </c>
      <c r="AD197" s="14">
        <v>170.71311599999899</v>
      </c>
      <c r="AE197" s="14">
        <v>161.99803199999999</v>
      </c>
      <c r="AF197" s="14">
        <v>170.71311599999899</v>
      </c>
      <c r="AG197" s="14">
        <v>158.92212000000001</v>
      </c>
      <c r="AH197" s="14">
        <v>170.71311599999899</v>
      </c>
      <c r="AI197" s="14">
        <v>156.10253399999999</v>
      </c>
      <c r="AJ197" s="14">
        <v>171.73841999999999</v>
      </c>
      <c r="AK197" s="14">
        <v>153.53927400000001</v>
      </c>
      <c r="AL197" s="14">
        <v>173.532702</v>
      </c>
      <c r="AM197" s="14">
        <v>151.48866599999999</v>
      </c>
      <c r="AN197" s="14">
        <v>175.58331000000001</v>
      </c>
      <c r="AO197" s="14">
        <v>149.95070999999999</v>
      </c>
      <c r="AP197" s="14">
        <v>178.14657</v>
      </c>
      <c r="AQ197" s="14">
        <v>149.43805800000001</v>
      </c>
      <c r="AR197" s="14">
        <v>181.22248199999899</v>
      </c>
      <c r="AS197" s="14">
        <v>180.45350400000001</v>
      </c>
      <c r="AT197" s="14">
        <v>174.30168</v>
      </c>
      <c r="AU197" s="14">
        <v>178.14657</v>
      </c>
      <c r="AV197" s="14">
        <v>171.99474599999999</v>
      </c>
      <c r="AW197" s="14">
        <v>175.32698400000001</v>
      </c>
      <c r="AX197" s="14">
        <v>169.94413800000001</v>
      </c>
      <c r="AY197" s="14">
        <v>172.50739799999999</v>
      </c>
      <c r="AZ197" s="14">
        <v>168.406182</v>
      </c>
      <c r="BA197" s="14">
        <v>169.43148600000001</v>
      </c>
      <c r="BB197" s="14">
        <v>166.86822599999999</v>
      </c>
      <c r="BC197" s="14">
        <v>166.09924799999999</v>
      </c>
      <c r="BD197" s="14">
        <v>166.09924799999999</v>
      </c>
      <c r="BE197" s="14">
        <v>162.76701</v>
      </c>
      <c r="BF197" s="14">
        <v>166.35557399999999</v>
      </c>
      <c r="BG197" s="14">
        <v>159.43477200000001</v>
      </c>
      <c r="BH197" s="14">
        <v>166.61189999999999</v>
      </c>
      <c r="BI197" s="14">
        <v>156.35885999999999</v>
      </c>
      <c r="BJ197" s="14">
        <v>167.637204</v>
      </c>
      <c r="BK197" s="14">
        <v>153.282948</v>
      </c>
      <c r="BL197" s="14">
        <v>168.918834</v>
      </c>
      <c r="BM197" s="14">
        <v>150.71968799999999</v>
      </c>
      <c r="BN197" s="14">
        <v>170.96944199999999</v>
      </c>
      <c r="BO197" s="14">
        <v>148.92540600000001</v>
      </c>
      <c r="BP197" s="14">
        <v>173.789028</v>
      </c>
      <c r="BQ197" s="14">
        <v>147.900102</v>
      </c>
      <c r="BR197" s="14">
        <v>177.12126599999999</v>
      </c>
      <c r="BS197" s="14">
        <v>147.900102</v>
      </c>
      <c r="BT197" s="14">
        <v>180.45350400000001</v>
      </c>
    </row>
    <row r="198" spans="1:75" x14ac:dyDescent="0.25">
      <c r="A198" s="1">
        <v>197</v>
      </c>
      <c r="B198" s="1" t="s">
        <v>165</v>
      </c>
      <c r="C198" s="8" t="s">
        <v>209</v>
      </c>
      <c r="D198" s="3" t="s">
        <v>15</v>
      </c>
      <c r="E198" s="3" t="s">
        <v>275</v>
      </c>
      <c r="F198" s="9" t="s">
        <v>196</v>
      </c>
      <c r="G198" s="2" t="s">
        <v>213</v>
      </c>
      <c r="H198" s="10">
        <v>385.3</v>
      </c>
      <c r="I198" s="10">
        <v>26.6</v>
      </c>
      <c r="J198" s="2" t="str">
        <f t="shared" si="6"/>
        <v>201_tfal_ma</v>
      </c>
      <c r="K198" s="14">
        <v>171.48209399999999</v>
      </c>
      <c r="L198" s="14">
        <v>29.221163999999899</v>
      </c>
      <c r="M198" s="14">
        <v>166.09924799999999</v>
      </c>
      <c r="N198" s="14">
        <v>29.990141999999999</v>
      </c>
      <c r="O198" s="14">
        <v>165.84292199999999</v>
      </c>
      <c r="P198" s="14">
        <v>61.261913999999997</v>
      </c>
      <c r="Q198" s="14">
        <v>170.45679000000001</v>
      </c>
      <c r="R198" s="14">
        <v>31.784424000000001</v>
      </c>
      <c r="S198" s="14">
        <v>168.406182</v>
      </c>
      <c r="T198" s="14">
        <v>33.835031999999998</v>
      </c>
      <c r="U198" s="14">
        <v>165.84292199999999</v>
      </c>
      <c r="V198" s="14">
        <v>35.372987999999999</v>
      </c>
      <c r="W198" s="14">
        <v>163.535988</v>
      </c>
      <c r="X198" s="14">
        <v>37.167270000000002</v>
      </c>
      <c r="Y198" s="14">
        <v>161.22905399999999</v>
      </c>
      <c r="Z198" s="14">
        <v>39.217877999999999</v>
      </c>
      <c r="AA198" s="14">
        <v>159.17844600000001</v>
      </c>
      <c r="AB198" s="14">
        <v>41.268486000000003</v>
      </c>
      <c r="AC198" s="14">
        <v>157.896816</v>
      </c>
      <c r="AD198" s="14">
        <v>43.831746000000003</v>
      </c>
      <c r="AE198" s="14">
        <v>156.61518599999999</v>
      </c>
      <c r="AF198" s="14">
        <v>46.395006000000002</v>
      </c>
      <c r="AG198" s="14">
        <v>156.10253399999999</v>
      </c>
      <c r="AH198" s="14">
        <v>49.214591999999897</v>
      </c>
      <c r="AI198" s="14">
        <v>155.84620799999999</v>
      </c>
      <c r="AJ198" s="14">
        <v>52.290503999999999</v>
      </c>
      <c r="AK198" s="14">
        <v>156.35885999999999</v>
      </c>
      <c r="AL198" s="14">
        <v>55.11009</v>
      </c>
      <c r="AM198" s="14">
        <v>157.896816</v>
      </c>
      <c r="AN198" s="14">
        <v>57.673349999999999</v>
      </c>
      <c r="AO198" s="14">
        <v>159.69109800000001</v>
      </c>
      <c r="AP198" s="14">
        <v>59.723957999999897</v>
      </c>
      <c r="AQ198" s="14">
        <v>162.510684</v>
      </c>
      <c r="AR198" s="14">
        <v>60.749262000000002</v>
      </c>
      <c r="AS198" s="14">
        <v>164.56129200000001</v>
      </c>
      <c r="AT198" s="14">
        <v>32.040750000000003</v>
      </c>
      <c r="AU198" s="14">
        <v>161.74170599999999</v>
      </c>
      <c r="AV198" s="14">
        <v>33.066054000000001</v>
      </c>
      <c r="AW198" s="14">
        <v>159.17844600000001</v>
      </c>
      <c r="AX198" s="14">
        <v>34.860335999999997</v>
      </c>
      <c r="AY198" s="14">
        <v>157.127838</v>
      </c>
      <c r="AZ198" s="14">
        <v>37.167270000000002</v>
      </c>
      <c r="BA198" s="14">
        <v>155.58988199999999</v>
      </c>
      <c r="BB198" s="14">
        <v>39.730530000000002</v>
      </c>
      <c r="BC198" s="14">
        <v>154.05192600000001</v>
      </c>
      <c r="BD198" s="14">
        <v>42.550116000000003</v>
      </c>
      <c r="BE198" s="14">
        <v>153.026622</v>
      </c>
      <c r="BF198" s="14">
        <v>45.369701999999997</v>
      </c>
      <c r="BG198" s="14">
        <v>152.51397</v>
      </c>
      <c r="BH198" s="14">
        <v>48.445613999999999</v>
      </c>
      <c r="BI198" s="14">
        <v>152.257644</v>
      </c>
      <c r="BJ198" s="14">
        <v>51.521526000000001</v>
      </c>
      <c r="BK198" s="14">
        <v>152.51397</v>
      </c>
      <c r="BL198" s="14">
        <v>54.597437999999997</v>
      </c>
      <c r="BM198" s="14">
        <v>154.05192600000001</v>
      </c>
      <c r="BN198" s="14">
        <v>57.160697999999996</v>
      </c>
      <c r="BO198" s="14">
        <v>156.10253399999999</v>
      </c>
      <c r="BP198" s="14">
        <v>59.467632000000002</v>
      </c>
      <c r="BQ198" s="14">
        <v>158.66579400000001</v>
      </c>
      <c r="BR198" s="14">
        <v>61.261913999999997</v>
      </c>
      <c r="BS198" s="14">
        <v>161.48537999999999</v>
      </c>
      <c r="BT198" s="14">
        <v>62.287218000000003</v>
      </c>
    </row>
    <row r="199" spans="1:75" x14ac:dyDescent="0.25">
      <c r="A199" s="1">
        <v>198</v>
      </c>
      <c r="B199" s="1" t="s">
        <v>100</v>
      </c>
      <c r="C199" s="8" t="s">
        <v>211</v>
      </c>
      <c r="D199" s="3" t="s">
        <v>8</v>
      </c>
      <c r="E199" s="3" t="s">
        <v>275</v>
      </c>
      <c r="F199" s="9" t="s">
        <v>196</v>
      </c>
      <c r="G199" s="2" t="s">
        <v>213</v>
      </c>
      <c r="H199" s="10">
        <v>388</v>
      </c>
      <c r="I199" s="13">
        <v>43.290683992807082</v>
      </c>
      <c r="J199" s="2" t="str">
        <f t="shared" si="6"/>
        <v>124_utha_ma</v>
      </c>
      <c r="K199" s="14">
        <v>134.592468</v>
      </c>
      <c r="L199" s="14">
        <v>112.430656</v>
      </c>
      <c r="M199" s="14">
        <v>131.349276</v>
      </c>
      <c r="N199" s="14">
        <v>112.430656</v>
      </c>
      <c r="O199" s="14">
        <v>143.24098000000001</v>
      </c>
      <c r="P199" s="14">
        <v>154.592152</v>
      </c>
      <c r="Q199" s="14">
        <v>133.78166999999999</v>
      </c>
      <c r="R199" s="14">
        <v>115.944114</v>
      </c>
      <c r="S199" s="14">
        <v>131.349276</v>
      </c>
      <c r="T199" s="14">
        <v>118.91704</v>
      </c>
      <c r="U199" s="14">
        <v>128.37635</v>
      </c>
      <c r="V199" s="14">
        <v>121.349434</v>
      </c>
      <c r="W199" s="14">
        <v>126.21422200000001</v>
      </c>
      <c r="X199" s="14">
        <v>124.592626</v>
      </c>
      <c r="Y199" s="14">
        <v>124.592626</v>
      </c>
      <c r="Z199" s="14">
        <v>127.835818</v>
      </c>
      <c r="AA199" s="14">
        <v>124.052094</v>
      </c>
      <c r="AB199" s="14">
        <v>131.619542</v>
      </c>
      <c r="AC199" s="14">
        <v>124.052094</v>
      </c>
      <c r="AD199" s="14">
        <v>135.403266</v>
      </c>
      <c r="AE199" s="14">
        <v>124.592626</v>
      </c>
      <c r="AF199" s="14">
        <v>139.18699000000001</v>
      </c>
      <c r="AG199" s="14">
        <v>125.403424</v>
      </c>
      <c r="AH199" s="14">
        <v>142.97071399999999</v>
      </c>
      <c r="AI199" s="14">
        <v>126.75475400000001</v>
      </c>
      <c r="AJ199" s="14">
        <v>146.484172</v>
      </c>
      <c r="AK199" s="14">
        <v>129.18714800000001</v>
      </c>
      <c r="AL199" s="14">
        <v>149.457098</v>
      </c>
      <c r="AM199" s="14">
        <v>132.16007400000001</v>
      </c>
      <c r="AN199" s="14">
        <v>151.88949199999999</v>
      </c>
      <c r="AO199" s="14">
        <v>135.403266</v>
      </c>
      <c r="AP199" s="14">
        <v>153.24082200000001</v>
      </c>
      <c r="AQ199" s="14">
        <v>139.18699000000001</v>
      </c>
      <c r="AR199" s="14">
        <v>154.592152</v>
      </c>
      <c r="AS199" s="14">
        <v>129.18714800000001</v>
      </c>
      <c r="AT199" s="14">
        <v>115.944114</v>
      </c>
      <c r="AU199" s="14">
        <v>125.943956</v>
      </c>
      <c r="AV199" s="14">
        <v>118.10624199999999</v>
      </c>
      <c r="AW199" s="14">
        <v>123.24129600000001</v>
      </c>
      <c r="AX199" s="14">
        <v>121.61969999999999</v>
      </c>
      <c r="AY199" s="14">
        <v>121.079168</v>
      </c>
      <c r="AZ199" s="14">
        <v>124.862892</v>
      </c>
      <c r="BA199" s="14">
        <v>119.72783800000001</v>
      </c>
      <c r="BB199" s="14">
        <v>128.91688199999999</v>
      </c>
      <c r="BC199" s="14">
        <v>119.457572</v>
      </c>
      <c r="BD199" s="14">
        <v>132.97087200000001</v>
      </c>
      <c r="BE199" s="14">
        <v>119.72783800000001</v>
      </c>
      <c r="BF199" s="14">
        <v>137.29512800000001</v>
      </c>
      <c r="BG199" s="14">
        <v>120.808902</v>
      </c>
      <c r="BH199" s="14">
        <v>141.349118</v>
      </c>
      <c r="BI199" s="14">
        <v>122.430498</v>
      </c>
      <c r="BJ199" s="14">
        <v>145.13284200000001</v>
      </c>
      <c r="BK199" s="14">
        <v>124.862892</v>
      </c>
      <c r="BL199" s="14">
        <v>148.376034</v>
      </c>
      <c r="BM199" s="14">
        <v>127.835818</v>
      </c>
      <c r="BN199" s="14">
        <v>151.619226</v>
      </c>
      <c r="BO199" s="14">
        <v>131.07901000000001</v>
      </c>
      <c r="BP199" s="14">
        <v>154.05162000000001</v>
      </c>
      <c r="BQ199" s="14">
        <v>134.86273399999999</v>
      </c>
      <c r="BR199" s="14">
        <v>155.40295</v>
      </c>
      <c r="BS199" s="14">
        <v>139.18699000000001</v>
      </c>
      <c r="BT199" s="14">
        <v>155.94348199999999</v>
      </c>
      <c r="BW199" s="4"/>
    </row>
    <row r="200" spans="1:75" x14ac:dyDescent="0.25">
      <c r="A200" s="1">
        <v>199</v>
      </c>
      <c r="B200" s="1" t="s">
        <v>101</v>
      </c>
      <c r="C200" s="8" t="s">
        <v>211</v>
      </c>
      <c r="D200" s="3" t="s">
        <v>8</v>
      </c>
      <c r="E200" s="3" t="s">
        <v>275</v>
      </c>
      <c r="F200" s="9" t="s">
        <v>196</v>
      </c>
      <c r="G200" s="2" t="s">
        <v>213</v>
      </c>
      <c r="H200" s="10">
        <v>417</v>
      </c>
      <c r="I200" s="13">
        <v>28.864548259862001</v>
      </c>
      <c r="J200" s="2" t="str">
        <f t="shared" si="6"/>
        <v>125_utha_ma</v>
      </c>
      <c r="K200" s="14">
        <v>206.75349</v>
      </c>
      <c r="L200" s="14">
        <v>169.727048</v>
      </c>
      <c r="M200" s="14">
        <v>207.834554</v>
      </c>
      <c r="N200" s="14">
        <v>172.97023999999999</v>
      </c>
      <c r="O200" s="14">
        <v>244.59073000000001</v>
      </c>
      <c r="P200" s="14">
        <v>149.457098</v>
      </c>
      <c r="Q200" s="14">
        <v>211.07774599999999</v>
      </c>
      <c r="R200" s="14">
        <v>170.26758000000001</v>
      </c>
      <c r="S200" s="14">
        <v>214.591204</v>
      </c>
      <c r="T200" s="14">
        <v>171.34864400000001</v>
      </c>
      <c r="U200" s="14">
        <v>217.834396</v>
      </c>
      <c r="V200" s="14">
        <v>172.97023999999999</v>
      </c>
      <c r="W200" s="14">
        <v>221.07758799999999</v>
      </c>
      <c r="X200" s="14">
        <v>174.591836</v>
      </c>
      <c r="Y200" s="14">
        <v>224.861312</v>
      </c>
      <c r="Z200" s="14">
        <v>174.86210199999999</v>
      </c>
      <c r="AA200" s="14">
        <v>228.37477000000001</v>
      </c>
      <c r="AB200" s="14">
        <v>174.05130399999999</v>
      </c>
      <c r="AC200" s="14">
        <v>231.888228</v>
      </c>
      <c r="AD200" s="14">
        <v>172.97023999999999</v>
      </c>
      <c r="AE200" s="14">
        <v>235.40168600000001</v>
      </c>
      <c r="AF200" s="14">
        <v>171.34864400000001</v>
      </c>
      <c r="AG200" s="14">
        <v>238.37461200000001</v>
      </c>
      <c r="AH200" s="14">
        <v>169.18651600000001</v>
      </c>
      <c r="AI200" s="14">
        <v>241.07727199999999</v>
      </c>
      <c r="AJ200" s="14">
        <v>166.754122</v>
      </c>
      <c r="AK200" s="14">
        <v>243.779932</v>
      </c>
      <c r="AL200" s="14">
        <v>164.05146199999999</v>
      </c>
      <c r="AM200" s="14">
        <v>245.40152800000001</v>
      </c>
      <c r="AN200" s="14">
        <v>160.80826999999999</v>
      </c>
      <c r="AO200" s="14">
        <v>245.67179400000001</v>
      </c>
      <c r="AP200" s="14">
        <v>157.02454599999999</v>
      </c>
      <c r="AQ200" s="14">
        <v>245.40152800000001</v>
      </c>
      <c r="AR200" s="14">
        <v>153.24082200000001</v>
      </c>
      <c r="AS200" s="14">
        <v>211.618278</v>
      </c>
      <c r="AT200" s="14">
        <v>173.781038</v>
      </c>
      <c r="AU200" s="14">
        <v>214.86147</v>
      </c>
      <c r="AV200" s="14">
        <v>176.753964</v>
      </c>
      <c r="AW200" s="14">
        <v>218.645194</v>
      </c>
      <c r="AX200" s="14">
        <v>178.37556000000001</v>
      </c>
      <c r="AY200" s="14">
        <v>222.699184</v>
      </c>
      <c r="AZ200" s="14">
        <v>179.18635800000001</v>
      </c>
      <c r="BA200" s="14">
        <v>226.753174</v>
      </c>
      <c r="BB200" s="14">
        <v>179.18635800000001</v>
      </c>
      <c r="BC200" s="14">
        <v>230.807164</v>
      </c>
      <c r="BD200" s="14">
        <v>178.10529399999999</v>
      </c>
      <c r="BE200" s="14">
        <v>234.59088800000001</v>
      </c>
      <c r="BF200" s="14">
        <v>176.483698</v>
      </c>
      <c r="BG200" s="14">
        <v>238.37461200000001</v>
      </c>
      <c r="BH200" s="14">
        <v>174.591836</v>
      </c>
      <c r="BI200" s="14">
        <v>241.61780400000001</v>
      </c>
      <c r="BJ200" s="14">
        <v>171.61891</v>
      </c>
      <c r="BK200" s="14">
        <v>244.05019799999999</v>
      </c>
      <c r="BL200" s="14">
        <v>168.37571800000001</v>
      </c>
      <c r="BM200" s="14">
        <v>246.21232599999999</v>
      </c>
      <c r="BN200" s="14">
        <v>164.86225999999999</v>
      </c>
      <c r="BO200" s="14">
        <v>247.56365600000001</v>
      </c>
      <c r="BP200" s="14">
        <v>161.07853600000001</v>
      </c>
      <c r="BQ200" s="14">
        <v>247.833922</v>
      </c>
      <c r="BR200" s="14">
        <v>156.75427999999999</v>
      </c>
      <c r="BS200" s="14">
        <v>247.023124</v>
      </c>
      <c r="BT200" s="14">
        <v>152.70029</v>
      </c>
      <c r="BW200" s="4"/>
    </row>
    <row r="201" spans="1:75" x14ac:dyDescent="0.25">
      <c r="A201" s="1">
        <v>200</v>
      </c>
      <c r="B201" s="1" t="s">
        <v>102</v>
      </c>
      <c r="C201" s="8" t="s">
        <v>211</v>
      </c>
      <c r="D201" s="3" t="s">
        <v>8</v>
      </c>
      <c r="E201" s="3" t="s">
        <v>275</v>
      </c>
      <c r="F201" s="9" t="s">
        <v>196</v>
      </c>
      <c r="G201" s="2" t="s">
        <v>213</v>
      </c>
      <c r="H201" s="10">
        <v>400</v>
      </c>
      <c r="I201" s="13">
        <v>39.220619685791036</v>
      </c>
      <c r="J201" s="2" t="str">
        <f t="shared" si="6"/>
        <v>126_utha_ma</v>
      </c>
      <c r="K201" s="14">
        <v>176.753964</v>
      </c>
      <c r="L201" s="14">
        <v>160.80826999999999</v>
      </c>
      <c r="M201" s="14">
        <v>172.97023999999999</v>
      </c>
      <c r="N201" s="14">
        <v>162.15960000000001</v>
      </c>
      <c r="O201" s="14">
        <v>203.780564</v>
      </c>
      <c r="P201" s="14">
        <v>190.26726400000001</v>
      </c>
      <c r="Q201" s="14">
        <v>177.02422999999999</v>
      </c>
      <c r="R201" s="14">
        <v>164.32172800000001</v>
      </c>
      <c r="S201" s="14">
        <v>176.21343200000001</v>
      </c>
      <c r="T201" s="14">
        <v>167.56492</v>
      </c>
      <c r="U201" s="14">
        <v>175.6729</v>
      </c>
      <c r="V201" s="14">
        <v>171.07837799999999</v>
      </c>
      <c r="W201" s="14">
        <v>175.40263400000001</v>
      </c>
      <c r="X201" s="14">
        <v>174.591836</v>
      </c>
      <c r="Y201" s="14">
        <v>176.21343200000001</v>
      </c>
      <c r="Z201" s="14">
        <v>177.83502799999999</v>
      </c>
      <c r="AA201" s="14">
        <v>177.564762</v>
      </c>
      <c r="AB201" s="14">
        <v>181.07821999999999</v>
      </c>
      <c r="AC201" s="14">
        <v>179.18635800000001</v>
      </c>
      <c r="AD201" s="14">
        <v>184.05114599999999</v>
      </c>
      <c r="AE201" s="14">
        <v>181.618752</v>
      </c>
      <c r="AF201" s="14">
        <v>186.48354</v>
      </c>
      <c r="AG201" s="14">
        <v>184.591678</v>
      </c>
      <c r="AH201" s="14">
        <v>188.37540200000001</v>
      </c>
      <c r="AI201" s="14">
        <v>187.29433800000001</v>
      </c>
      <c r="AJ201" s="14">
        <v>190.53753</v>
      </c>
      <c r="AK201" s="14">
        <v>190.53753</v>
      </c>
      <c r="AL201" s="14">
        <v>191.618594</v>
      </c>
      <c r="AM201" s="14">
        <v>194.05098799999999</v>
      </c>
      <c r="AN201" s="14">
        <v>192.42939200000001</v>
      </c>
      <c r="AO201" s="14">
        <v>197.564446</v>
      </c>
      <c r="AP201" s="14">
        <v>192.42939200000001</v>
      </c>
      <c r="AQ201" s="14">
        <v>200.807638</v>
      </c>
      <c r="AR201" s="14">
        <v>191.34832800000001</v>
      </c>
      <c r="AS201" s="14">
        <v>173.781038</v>
      </c>
      <c r="AT201" s="14">
        <v>165.94332399999999</v>
      </c>
      <c r="AU201" s="14">
        <v>172.42970800000001</v>
      </c>
      <c r="AV201" s="14">
        <v>169.456782</v>
      </c>
      <c r="AW201" s="14">
        <v>171.61891</v>
      </c>
      <c r="AX201" s="14">
        <v>173.24050600000001</v>
      </c>
      <c r="AY201" s="14">
        <v>171.61891</v>
      </c>
      <c r="AZ201" s="14">
        <v>177.29449600000001</v>
      </c>
      <c r="BA201" s="14">
        <v>172.699974</v>
      </c>
      <c r="BB201" s="14">
        <v>180.807954</v>
      </c>
      <c r="BC201" s="14">
        <v>174.591836</v>
      </c>
      <c r="BD201" s="14">
        <v>184.32141200000001</v>
      </c>
      <c r="BE201" s="14">
        <v>176.753964</v>
      </c>
      <c r="BF201" s="14">
        <v>187.29433800000001</v>
      </c>
      <c r="BG201" s="14">
        <v>179.72689</v>
      </c>
      <c r="BH201" s="14">
        <v>189.99699799999999</v>
      </c>
      <c r="BI201" s="14">
        <v>182.699816</v>
      </c>
      <c r="BJ201" s="14">
        <v>192.15912599999999</v>
      </c>
      <c r="BK201" s="14">
        <v>186.48354</v>
      </c>
      <c r="BL201" s="14">
        <v>193.780722</v>
      </c>
      <c r="BM201" s="14">
        <v>189.99699799999999</v>
      </c>
      <c r="BN201" s="14">
        <v>194.59152</v>
      </c>
      <c r="BO201" s="14">
        <v>194.05098799999999</v>
      </c>
      <c r="BP201" s="14">
        <v>195.40231800000001</v>
      </c>
      <c r="BQ201" s="14">
        <v>197.834712</v>
      </c>
      <c r="BR201" s="14">
        <v>194.861786</v>
      </c>
      <c r="BS201" s="14">
        <v>201.34817000000001</v>
      </c>
      <c r="BT201" s="14">
        <v>193.24019000000001</v>
      </c>
      <c r="BW201" s="4"/>
    </row>
    <row r="202" spans="1:75" x14ac:dyDescent="0.25">
      <c r="A202" s="1">
        <v>201</v>
      </c>
      <c r="B202" s="1" t="s">
        <v>103</v>
      </c>
      <c r="C202" s="8" t="s">
        <v>211</v>
      </c>
      <c r="D202" s="3" t="s">
        <v>8</v>
      </c>
      <c r="E202" s="3" t="s">
        <v>275</v>
      </c>
      <c r="F202" s="9" t="s">
        <v>196</v>
      </c>
      <c r="G202" s="2" t="s">
        <v>213</v>
      </c>
      <c r="H202" s="10">
        <v>385</v>
      </c>
      <c r="I202" s="13">
        <v>39.590625531883397</v>
      </c>
      <c r="J202" s="2" t="str">
        <f t="shared" si="6"/>
        <v>127_utha_ma</v>
      </c>
      <c r="K202" s="14">
        <v>191.07806199999999</v>
      </c>
      <c r="L202" s="14">
        <v>190.53753</v>
      </c>
      <c r="M202" s="14">
        <v>188.91593399999999</v>
      </c>
      <c r="N202" s="14">
        <v>187.29433800000001</v>
      </c>
      <c r="O202" s="14">
        <v>163.51093</v>
      </c>
      <c r="P202" s="14">
        <v>218.37492800000001</v>
      </c>
      <c r="Q202" s="14">
        <v>187.564604</v>
      </c>
      <c r="R202" s="14">
        <v>191.34832800000001</v>
      </c>
      <c r="S202" s="14">
        <v>184.05114599999999</v>
      </c>
      <c r="T202" s="14">
        <v>191.07806199999999</v>
      </c>
      <c r="U202" s="14">
        <v>180.537688</v>
      </c>
      <c r="V202" s="14">
        <v>190.26726400000001</v>
      </c>
      <c r="W202" s="14">
        <v>177.02422999999999</v>
      </c>
      <c r="X202" s="14">
        <v>189.45646600000001</v>
      </c>
      <c r="Y202" s="14">
        <v>173.510772</v>
      </c>
      <c r="Z202" s="14">
        <v>190.26726400000001</v>
      </c>
      <c r="AA202" s="14">
        <v>170.26758000000001</v>
      </c>
      <c r="AB202" s="14">
        <v>191.34832800000001</v>
      </c>
      <c r="AC202" s="14">
        <v>167.29465400000001</v>
      </c>
      <c r="AD202" s="14">
        <v>193.510456</v>
      </c>
      <c r="AE202" s="14">
        <v>164.591994</v>
      </c>
      <c r="AF202" s="14">
        <v>195.672584</v>
      </c>
      <c r="AG202" s="14">
        <v>162.700132</v>
      </c>
      <c r="AH202" s="14">
        <v>198.64551</v>
      </c>
      <c r="AI202" s="14">
        <v>161.07853600000001</v>
      </c>
      <c r="AJ202" s="14">
        <v>201.88870199999999</v>
      </c>
      <c r="AK202" s="14">
        <v>159.45694</v>
      </c>
      <c r="AL202" s="14">
        <v>205.13189399999999</v>
      </c>
      <c r="AM202" s="14">
        <v>159.18667400000001</v>
      </c>
      <c r="AN202" s="14">
        <v>208.645352</v>
      </c>
      <c r="AO202" s="14">
        <v>159.45694</v>
      </c>
      <c r="AP202" s="14">
        <v>212.15880999999999</v>
      </c>
      <c r="AQ202" s="14">
        <v>161.07853600000001</v>
      </c>
      <c r="AR202" s="14">
        <v>215.13173599999999</v>
      </c>
      <c r="AS202" s="14">
        <v>185.40247600000001</v>
      </c>
      <c r="AT202" s="14">
        <v>187.564604</v>
      </c>
      <c r="AU202" s="14">
        <v>181.618752</v>
      </c>
      <c r="AV202" s="14">
        <v>185.94300799999999</v>
      </c>
      <c r="AW202" s="14">
        <v>177.83502799999999</v>
      </c>
      <c r="AX202" s="14">
        <v>184.86194399999999</v>
      </c>
      <c r="AY202" s="14">
        <v>173.781038</v>
      </c>
      <c r="AZ202" s="14">
        <v>184.86194399999999</v>
      </c>
      <c r="BA202" s="14">
        <v>169.99731399999999</v>
      </c>
      <c r="BB202" s="14">
        <v>185.94300799999999</v>
      </c>
      <c r="BC202" s="14">
        <v>166.483856</v>
      </c>
      <c r="BD202" s="14">
        <v>188.10513599999999</v>
      </c>
      <c r="BE202" s="14">
        <v>163.51093</v>
      </c>
      <c r="BF202" s="14">
        <v>190.53753</v>
      </c>
      <c r="BG202" s="14">
        <v>160.80826999999999</v>
      </c>
      <c r="BH202" s="14">
        <v>193.780722</v>
      </c>
      <c r="BI202" s="14">
        <v>158.91640799999999</v>
      </c>
      <c r="BJ202" s="14">
        <v>197.02391399999999</v>
      </c>
      <c r="BK202" s="14">
        <v>157.29481200000001</v>
      </c>
      <c r="BL202" s="14">
        <v>200.807638</v>
      </c>
      <c r="BM202" s="14">
        <v>156.484014</v>
      </c>
      <c r="BN202" s="14">
        <v>204.591362</v>
      </c>
      <c r="BO202" s="14">
        <v>156.484014</v>
      </c>
      <c r="BP202" s="14">
        <v>208.645352</v>
      </c>
      <c r="BQ202" s="14">
        <v>157.565078</v>
      </c>
      <c r="BR202" s="14">
        <v>212.42907600000001</v>
      </c>
      <c r="BS202" s="14">
        <v>159.45694</v>
      </c>
      <c r="BT202" s="14">
        <v>215.94253399999999</v>
      </c>
      <c r="BW202" s="4"/>
    </row>
    <row r="203" spans="1:75" x14ac:dyDescent="0.25">
      <c r="A203" s="1">
        <v>202</v>
      </c>
      <c r="B203" s="1" t="s">
        <v>104</v>
      </c>
      <c r="C203" s="8" t="s">
        <v>211</v>
      </c>
      <c r="D203" s="3" t="s">
        <v>8</v>
      </c>
      <c r="E203" s="3" t="s">
        <v>275</v>
      </c>
      <c r="F203" s="9" t="s">
        <v>196</v>
      </c>
      <c r="G203" s="2" t="s">
        <v>213</v>
      </c>
      <c r="H203" s="10">
        <v>370</v>
      </c>
      <c r="I203" s="13">
        <v>42.920678146714714</v>
      </c>
      <c r="J203" s="2" t="str">
        <f t="shared" si="6"/>
        <v>128_utha_ma</v>
      </c>
      <c r="K203" s="14">
        <v>174.86210199999999</v>
      </c>
      <c r="L203" s="14">
        <v>154.86241799999999</v>
      </c>
      <c r="M203" s="14">
        <v>173.781038</v>
      </c>
      <c r="N203" s="14">
        <v>158.10561000000001</v>
      </c>
      <c r="O203" s="14">
        <v>215.13173599999999</v>
      </c>
      <c r="P203" s="14">
        <v>169.99731399999999</v>
      </c>
      <c r="Q203" s="14">
        <v>177.83502799999999</v>
      </c>
      <c r="R203" s="14">
        <v>157.565078</v>
      </c>
      <c r="S203" s="14">
        <v>179.18635800000001</v>
      </c>
      <c r="T203" s="14">
        <v>161.07853600000001</v>
      </c>
      <c r="U203" s="14">
        <v>180.26742200000001</v>
      </c>
      <c r="V203" s="14">
        <v>164.591994</v>
      </c>
      <c r="W203" s="14">
        <v>181.34848600000001</v>
      </c>
      <c r="X203" s="14">
        <v>168.10545200000001</v>
      </c>
      <c r="Y203" s="14">
        <v>183.24034800000001</v>
      </c>
      <c r="Z203" s="14">
        <v>171.07837799999999</v>
      </c>
      <c r="AA203" s="14">
        <v>185.94300799999999</v>
      </c>
      <c r="AB203" s="14">
        <v>173.781038</v>
      </c>
      <c r="AC203" s="14">
        <v>189.18620000000001</v>
      </c>
      <c r="AD203" s="14">
        <v>175.6729</v>
      </c>
      <c r="AE203" s="14">
        <v>192.42939200000001</v>
      </c>
      <c r="AF203" s="14">
        <v>177.29449600000001</v>
      </c>
      <c r="AG203" s="14">
        <v>195.94284999999999</v>
      </c>
      <c r="AH203" s="14">
        <v>178.10529399999999</v>
      </c>
      <c r="AI203" s="14">
        <v>199.45630800000001</v>
      </c>
      <c r="AJ203" s="14">
        <v>178.37556000000001</v>
      </c>
      <c r="AK203" s="14">
        <v>203.24003200000001</v>
      </c>
      <c r="AL203" s="14">
        <v>177.83502799999999</v>
      </c>
      <c r="AM203" s="14">
        <v>206.75349</v>
      </c>
      <c r="AN203" s="14">
        <v>176.753964</v>
      </c>
      <c r="AO203" s="14">
        <v>209.99668199999999</v>
      </c>
      <c r="AP203" s="14">
        <v>175.13236800000001</v>
      </c>
      <c r="AQ203" s="14">
        <v>212.699342</v>
      </c>
      <c r="AR203" s="14">
        <v>172.699974</v>
      </c>
      <c r="AS203" s="14">
        <v>175.40263400000001</v>
      </c>
      <c r="AT203" s="14">
        <v>161.88933399999999</v>
      </c>
      <c r="AU203" s="14">
        <v>175.94316599999999</v>
      </c>
      <c r="AV203" s="14">
        <v>165.94332399999999</v>
      </c>
      <c r="AW203" s="14">
        <v>177.02422999999999</v>
      </c>
      <c r="AX203" s="14">
        <v>169.727048</v>
      </c>
      <c r="AY203" s="14">
        <v>178.91609199999999</v>
      </c>
      <c r="AZ203" s="14">
        <v>173.24050600000001</v>
      </c>
      <c r="BA203" s="14">
        <v>181.618752</v>
      </c>
      <c r="BB203" s="14">
        <v>176.21343200000001</v>
      </c>
      <c r="BC203" s="14">
        <v>185.13220999999999</v>
      </c>
      <c r="BD203" s="14">
        <v>178.37556000000001</v>
      </c>
      <c r="BE203" s="14">
        <v>188.645668</v>
      </c>
      <c r="BF203" s="14">
        <v>180.26742200000001</v>
      </c>
      <c r="BG203" s="14">
        <v>192.42939200000001</v>
      </c>
      <c r="BH203" s="14">
        <v>181.618752</v>
      </c>
      <c r="BI203" s="14">
        <v>196.48338200000001</v>
      </c>
      <c r="BJ203" s="14">
        <v>181.88901799999999</v>
      </c>
      <c r="BK203" s="14">
        <v>200.26710600000001</v>
      </c>
      <c r="BL203" s="14">
        <v>181.88901799999999</v>
      </c>
      <c r="BM203" s="14">
        <v>204.32109600000001</v>
      </c>
      <c r="BN203" s="14">
        <v>181.34848600000001</v>
      </c>
      <c r="BO203" s="14">
        <v>207.834554</v>
      </c>
      <c r="BP203" s="14">
        <v>179.72689</v>
      </c>
      <c r="BQ203" s="14">
        <v>211.07774599999999</v>
      </c>
      <c r="BR203" s="14">
        <v>177.29449600000001</v>
      </c>
      <c r="BS203" s="14">
        <v>213.780406</v>
      </c>
      <c r="BT203" s="14">
        <v>174.32157000000001</v>
      </c>
      <c r="BW203" s="4"/>
    </row>
  </sheetData>
  <sortState ref="B2:BW204">
    <sortCondition ref="C2:C204"/>
  </sortState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951F8-25A9-43CE-9CAE-0CB7DD7EE6E3}">
  <dimension ref="A1:C21"/>
  <sheetViews>
    <sheetView workbookViewId="0">
      <selection activeCell="C2" sqref="C2"/>
    </sheetView>
  </sheetViews>
  <sheetFormatPr baseColWidth="10" defaultRowHeight="15" x14ac:dyDescent="0.25"/>
  <sheetData>
    <row r="1" spans="1:3" ht="15.75" thickBot="1" x14ac:dyDescent="0.3">
      <c r="A1" s="5" t="s">
        <v>261</v>
      </c>
    </row>
    <row r="2" spans="1:3" x14ac:dyDescent="0.25">
      <c r="A2" s="6">
        <v>9</v>
      </c>
      <c r="C2" t="s">
        <v>277</v>
      </c>
    </row>
    <row r="3" spans="1:3" x14ac:dyDescent="0.25">
      <c r="A3" s="6">
        <v>25</v>
      </c>
    </row>
    <row r="4" spans="1:3" x14ac:dyDescent="0.25">
      <c r="A4" s="6">
        <v>12</v>
      </c>
    </row>
    <row r="5" spans="1:3" x14ac:dyDescent="0.25">
      <c r="A5" s="6">
        <v>11</v>
      </c>
    </row>
    <row r="6" spans="1:3" x14ac:dyDescent="0.25">
      <c r="A6" s="6">
        <v>10</v>
      </c>
    </row>
    <row r="7" spans="1:3" x14ac:dyDescent="0.25">
      <c r="A7" s="6">
        <v>7</v>
      </c>
    </row>
    <row r="8" spans="1:3" x14ac:dyDescent="0.25">
      <c r="A8" s="6">
        <v>7</v>
      </c>
    </row>
    <row r="9" spans="1:3" x14ac:dyDescent="0.25">
      <c r="A9" s="6">
        <v>23</v>
      </c>
    </row>
    <row r="10" spans="1:3" x14ac:dyDescent="0.25">
      <c r="A10" s="6">
        <v>8</v>
      </c>
    </row>
    <row r="11" spans="1:3" x14ac:dyDescent="0.25">
      <c r="A11" s="6">
        <v>13</v>
      </c>
    </row>
    <row r="12" spans="1:3" x14ac:dyDescent="0.25">
      <c r="A12" s="6">
        <v>4</v>
      </c>
    </row>
    <row r="13" spans="1:3" x14ac:dyDescent="0.25">
      <c r="A13" s="6">
        <v>12</v>
      </c>
    </row>
    <row r="14" spans="1:3" x14ac:dyDescent="0.25">
      <c r="A14" s="6">
        <v>18</v>
      </c>
    </row>
    <row r="15" spans="1:3" x14ac:dyDescent="0.25">
      <c r="A15" s="6">
        <v>10</v>
      </c>
    </row>
    <row r="16" spans="1:3" x14ac:dyDescent="0.25">
      <c r="A16" s="6">
        <v>7</v>
      </c>
    </row>
    <row r="17" spans="1:1" x14ac:dyDescent="0.25">
      <c r="A17" s="6">
        <v>10</v>
      </c>
    </row>
    <row r="18" spans="1:1" x14ac:dyDescent="0.25">
      <c r="A18" s="6">
        <v>3</v>
      </c>
    </row>
    <row r="19" spans="1:1" x14ac:dyDescent="0.25">
      <c r="A19" s="6">
        <v>8</v>
      </c>
    </row>
    <row r="20" spans="1:1" x14ac:dyDescent="0.25">
      <c r="A20" s="6">
        <v>5</v>
      </c>
    </row>
    <row r="21" spans="1:1" x14ac:dyDescent="0.25">
      <c r="A21">
        <f>SUM(A2:A20)</f>
        <v>202</v>
      </c>
    </row>
  </sheetData>
  <pageMargins left="0.7" right="0.7" top="0.78740157499999996" bottom="0.78740157499999996" header="0.3" footer="0.3"/>
  <pageSetup paperSize="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Tabelle2</vt:lpstr>
    </vt:vector>
  </TitlesOfParts>
  <Company>Uni Gra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9-08-05T08:47:30Z</dcterms:created>
  <dcterms:modified xsi:type="dcterms:W3CDTF">2019-11-29T09:47:03Z</dcterms:modified>
</cp:coreProperties>
</file>